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otyping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56" uniqueCount="146">
  <si>
    <t xml:space="preserve">population</t>
  </si>
  <si>
    <t xml:space="preserve">rs1012515</t>
  </si>
  <si>
    <t xml:space="preserve">rs10490047</t>
  </si>
  <si>
    <t xml:space="preserve">rs10518608</t>
  </si>
  <si>
    <t xml:space="preserve">rs1078226</t>
  </si>
  <si>
    <t xml:space="preserve">rs10865186</t>
  </si>
  <si>
    <t xml:space="preserve">rs10911093</t>
  </si>
  <si>
    <t xml:space="preserve">rs11914834</t>
  </si>
  <si>
    <t xml:space="preserve">rs11938834</t>
  </si>
  <si>
    <t xml:space="preserve">rs1354147</t>
  </si>
  <si>
    <t xml:space="preserve">rs1538197</t>
  </si>
  <si>
    <t xml:space="preserve">rs17533</t>
  </si>
  <si>
    <t xml:space="preserve">rs2570703</t>
  </si>
  <si>
    <t xml:space="preserve">rs2624459</t>
  </si>
  <si>
    <t xml:space="preserve">rs271397</t>
  </si>
  <si>
    <t xml:space="preserve">rs2826399</t>
  </si>
  <si>
    <t xml:space="preserve">rs2895309</t>
  </si>
  <si>
    <t xml:space="preserve">rs4239719</t>
  </si>
  <si>
    <t xml:space="preserve">rs4644087</t>
  </si>
  <si>
    <t xml:space="preserve">rs4835587</t>
  </si>
  <si>
    <t xml:space="preserve">rs4942242</t>
  </si>
  <si>
    <t xml:space="preserve">rs508485</t>
  </si>
  <si>
    <t xml:space="preserve">rs530022</t>
  </si>
  <si>
    <t xml:space="preserve">rs564060</t>
  </si>
  <si>
    <t xml:space="preserve">rs6136874</t>
  </si>
  <si>
    <t xml:space="preserve">rs628221</t>
  </si>
  <si>
    <t xml:space="preserve">rs6955484</t>
  </si>
  <si>
    <t xml:space="preserve">rs6962246</t>
  </si>
  <si>
    <t xml:space="preserve">rs7127767</t>
  </si>
  <si>
    <t xml:space="preserve">rs7983579</t>
  </si>
  <si>
    <t xml:space="preserve">rs9308179</t>
  </si>
  <si>
    <t xml:space="preserve">rs10852588</t>
  </si>
  <si>
    <t xml:space="preserve">rs11159161</t>
  </si>
  <si>
    <t xml:space="preserve">rs11590681</t>
  </si>
  <si>
    <t xml:space="preserve">rs11785007</t>
  </si>
  <si>
    <t xml:space="preserve">rs12605006</t>
  </si>
  <si>
    <t xml:space="preserve">rs12819145</t>
  </si>
  <si>
    <t xml:space="preserve">rs12934069</t>
  </si>
  <si>
    <t xml:space="preserve">rs1404719</t>
  </si>
  <si>
    <t xml:space="preserve">rs1464095</t>
  </si>
  <si>
    <t xml:space="preserve">rs163192</t>
  </si>
  <si>
    <t xml:space="preserve">rs1971391</t>
  </si>
  <si>
    <t xml:space="preserve">rs2425427</t>
  </si>
  <si>
    <t xml:space="preserve">rs2459110</t>
  </si>
  <si>
    <t xml:space="preserve">rs4539869</t>
  </si>
  <si>
    <t xml:space="preserve">rs4607417</t>
  </si>
  <si>
    <t xml:space="preserve">rs4708582</t>
  </si>
  <si>
    <t xml:space="preserve">rs471234</t>
  </si>
  <si>
    <t xml:space="preserve">rs530913</t>
  </si>
  <si>
    <t xml:space="preserve">rs560476</t>
  </si>
  <si>
    <t xml:space="preserve">rs6431272</t>
  </si>
  <si>
    <t xml:space="preserve">rs6460078</t>
  </si>
  <si>
    <t xml:space="preserve">rs7142477</t>
  </si>
  <si>
    <t xml:space="preserve">rs7326317</t>
  </si>
  <si>
    <t xml:space="preserve">rs7607215</t>
  </si>
  <si>
    <t xml:space="preserve">rs7728549</t>
  </si>
  <si>
    <t xml:space="preserve">rs783622</t>
  </si>
  <si>
    <t xml:space="preserve">rs9364939</t>
  </si>
  <si>
    <t xml:space="preserve">rs937002</t>
  </si>
  <si>
    <t xml:space="preserve">rs9504195</t>
  </si>
  <si>
    <t xml:space="preserve">rs9542974</t>
  </si>
  <si>
    <t xml:space="preserve">rs10451160</t>
  </si>
  <si>
    <t xml:space="preserve">rs10503926</t>
  </si>
  <si>
    <t xml:space="preserve">rs1176842</t>
  </si>
  <si>
    <t xml:space="preserve">rs12694624</t>
  </si>
  <si>
    <t xml:space="preserve">rs1293288</t>
  </si>
  <si>
    <t xml:space="preserve">rs1445688</t>
  </si>
  <si>
    <t xml:space="preserve">rs208869</t>
  </si>
  <si>
    <t xml:space="preserve">rs2127995</t>
  </si>
  <si>
    <t xml:space="preserve">rs2267708</t>
  </si>
  <si>
    <t xml:space="preserve">rs2662800</t>
  </si>
  <si>
    <t xml:space="preserve">rs2831350</t>
  </si>
  <si>
    <t xml:space="preserve">rs431951</t>
  </si>
  <si>
    <t xml:space="preserve">rs4469483</t>
  </si>
  <si>
    <t xml:space="preserve">rs447205</t>
  </si>
  <si>
    <t xml:space="preserve">rs4487849</t>
  </si>
  <si>
    <t xml:space="preserve">rs4582363</t>
  </si>
  <si>
    <t xml:space="preserve">rs4701737</t>
  </si>
  <si>
    <t xml:space="preserve">rs4722897</t>
  </si>
  <si>
    <t xml:space="preserve">rs4773029</t>
  </si>
  <si>
    <t xml:space="preserve">rs4790519</t>
  </si>
  <si>
    <t xml:space="preserve">rs6694450</t>
  </si>
  <si>
    <t xml:space="preserve">rs6989344</t>
  </si>
  <si>
    <t xml:space="preserve">rs7561460</t>
  </si>
  <si>
    <t xml:space="preserve">rs7710068</t>
  </si>
  <si>
    <t xml:space="preserve">rs7710223</t>
  </si>
  <si>
    <t xml:space="preserve">rs9297731</t>
  </si>
  <si>
    <t xml:space="preserve">rs9544749</t>
  </si>
  <si>
    <t xml:space="preserve">rs980346</t>
  </si>
  <si>
    <t xml:space="preserve">rs9864924</t>
  </si>
  <si>
    <t xml:space="preserve">rs10256874</t>
  </si>
  <si>
    <t xml:space="preserve">rs10783100</t>
  </si>
  <si>
    <t xml:space="preserve">rs11655774</t>
  </si>
  <si>
    <t xml:space="preserve">rs1193735</t>
  </si>
  <si>
    <t xml:space="preserve">rs12350076</t>
  </si>
  <si>
    <t xml:space="preserve">rs12925084</t>
  </si>
  <si>
    <t xml:space="preserve">rs1574275</t>
  </si>
  <si>
    <t xml:space="preserve">rs2024408</t>
  </si>
  <si>
    <t xml:space="preserve">rs2380437</t>
  </si>
  <si>
    <t xml:space="preserve">rs2941011</t>
  </si>
  <si>
    <t xml:space="preserve">rs3010325</t>
  </si>
  <si>
    <t xml:space="preserve">rs3790955</t>
  </si>
  <si>
    <t xml:space="preserve">rs3850890</t>
  </si>
  <si>
    <t xml:space="preserve">rs397728</t>
  </si>
  <si>
    <t xml:space="preserve">rs4282012</t>
  </si>
  <si>
    <t xml:space="preserve">rs4449484</t>
  </si>
  <si>
    <t xml:space="preserve">rs4750494</t>
  </si>
  <si>
    <t xml:space="preserve">rs4942486</t>
  </si>
  <si>
    <t xml:space="preserve">rs6073336</t>
  </si>
  <si>
    <t xml:space="preserve">rs623052</t>
  </si>
  <si>
    <t xml:space="preserve">rs7167880</t>
  </si>
  <si>
    <t xml:space="preserve">rs7582470</t>
  </si>
  <si>
    <t xml:space="preserve">rs825411</t>
  </si>
  <si>
    <t xml:space="preserve">rs879628</t>
  </si>
  <si>
    <t xml:space="preserve">rs9432040</t>
  </si>
  <si>
    <t xml:space="preserve">rs9672254</t>
  </si>
  <si>
    <t xml:space="preserve">rs974110</t>
  </si>
  <si>
    <t xml:space="preserve">rs722847</t>
  </si>
  <si>
    <t xml:space="preserve">CHG</t>
  </si>
  <si>
    <t xml:space="preserve">CC</t>
  </si>
  <si>
    <t xml:space="preserve">genotype number</t>
  </si>
  <si>
    <t xml:space="preserve">TT</t>
  </si>
  <si>
    <t xml:space="preserve">AA</t>
  </si>
  <si>
    <t xml:space="preserve">GG</t>
  </si>
  <si>
    <t xml:space="preserve">CT</t>
  </si>
  <si>
    <t xml:space="preserve">C/</t>
  </si>
  <si>
    <t xml:space="preserve">AT</t>
  </si>
  <si>
    <t xml:space="preserve">TC</t>
  </si>
  <si>
    <t xml:space="preserve">AG</t>
  </si>
  <si>
    <t xml:space="preserve">GA</t>
  </si>
  <si>
    <t xml:space="preserve">GT</t>
  </si>
  <si>
    <t xml:space="preserve">GC</t>
  </si>
  <si>
    <t xml:space="preserve">CA</t>
  </si>
  <si>
    <t xml:space="preserve">CG</t>
  </si>
  <si>
    <t xml:space="preserve">TA</t>
  </si>
  <si>
    <t xml:space="preserve">T/</t>
  </si>
  <si>
    <t xml:space="preserve">genotype frequence</t>
  </si>
  <si>
    <t xml:space="preserve">allele number</t>
  </si>
  <si>
    <t xml:space="preserve">A</t>
  </si>
  <si>
    <t xml:space="preserve">T</t>
  </si>
  <si>
    <t xml:space="preserve">C</t>
  </si>
  <si>
    <t xml:space="preserve">G</t>
  </si>
  <si>
    <t xml:space="preserve">allele frequence</t>
  </si>
  <si>
    <t xml:space="preserve">CHZ</t>
  </si>
  <si>
    <t xml:space="preserve">CHP</t>
  </si>
  <si>
    <t xml:space="preserve">Note: Yellow indicates MAF &lt; 0.39, red indicates MAF &lt; 0.30. 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b val="true"/>
      <sz val="12"/>
      <color rgb="FFFF0000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sz val="12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4"/>
      <color rgb="FF000000"/>
      <name val="宋体"/>
      <family val="0"/>
      <charset val="134"/>
    </font>
    <font>
      <b val="true"/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T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6" activePane="bottomLeft" state="frozen"/>
      <selection pane="topLeft" activeCell="A1" activeCellId="0" sqref="A1"/>
      <selection pane="bottomLeft" activeCell="G59" activeCellId="0" sqref="G5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1.17"/>
    <col collapsed="false" customWidth="false" hidden="false" outlineLevel="0" max="2" min="2" style="1" width="8.99"/>
    <col collapsed="false" customWidth="true" hidden="false" outlineLevel="0" max="3" min="3" style="1" width="12.62"/>
    <col collapsed="false" customWidth="false" hidden="false" outlineLevel="0" max="4" min="4" style="1" width="8.99"/>
    <col collapsed="false" customWidth="true" hidden="false" outlineLevel="0" max="5" min="5" style="1" width="12.62"/>
    <col collapsed="false" customWidth="false" hidden="false" outlineLevel="0" max="6" min="6" style="1" width="8.99"/>
    <col collapsed="false" customWidth="true" hidden="false" outlineLevel="0" max="7" min="7" style="1" width="12.62"/>
    <col collapsed="false" customWidth="false" hidden="false" outlineLevel="0" max="8" min="8" style="1" width="8.99"/>
    <col collapsed="false" customWidth="true" hidden="false" outlineLevel="0" max="9" min="9" style="1" width="12.62"/>
    <col collapsed="false" customWidth="false" hidden="false" outlineLevel="0" max="10" min="10" style="1" width="8.99"/>
    <col collapsed="false" customWidth="true" hidden="false" outlineLevel="0" max="11" min="11" style="1" width="12.62"/>
    <col collapsed="false" customWidth="false" hidden="false" outlineLevel="0" max="12" min="12" style="1" width="8.99"/>
    <col collapsed="false" customWidth="true" hidden="false" outlineLevel="0" max="13" min="13" style="2" width="12.62"/>
    <col collapsed="false" customWidth="false" hidden="false" outlineLevel="0" max="14" min="14" style="1" width="8.99"/>
    <col collapsed="false" customWidth="true" hidden="false" outlineLevel="0" max="15" min="15" style="1" width="12.62"/>
    <col collapsed="false" customWidth="false" hidden="false" outlineLevel="0" max="16" min="16" style="1" width="8.99"/>
    <col collapsed="false" customWidth="true" hidden="false" outlineLevel="0" max="17" min="17" style="1" width="12.62"/>
    <col collapsed="false" customWidth="false" hidden="false" outlineLevel="0" max="18" min="18" style="1" width="8.99"/>
    <col collapsed="false" customWidth="true" hidden="false" outlineLevel="0" max="19" min="19" style="1" width="12.62"/>
    <col collapsed="false" customWidth="false" hidden="false" outlineLevel="0" max="20" min="20" style="1" width="8.99"/>
    <col collapsed="false" customWidth="true" hidden="false" outlineLevel="0" max="21" min="21" style="1" width="12.62"/>
    <col collapsed="false" customWidth="false" hidden="false" outlineLevel="0" max="22" min="22" style="1" width="8.99"/>
    <col collapsed="false" customWidth="true" hidden="false" outlineLevel="0" max="23" min="23" style="1" width="12.62"/>
    <col collapsed="false" customWidth="false" hidden="false" outlineLevel="0" max="24" min="24" style="1" width="8.99"/>
    <col collapsed="false" customWidth="true" hidden="false" outlineLevel="0" max="25" min="25" style="1" width="12.62"/>
    <col collapsed="false" customWidth="false" hidden="false" outlineLevel="0" max="26" min="26" style="1" width="8.99"/>
    <col collapsed="false" customWidth="true" hidden="false" outlineLevel="0" max="27" min="27" style="1" width="12.62"/>
    <col collapsed="false" customWidth="false" hidden="false" outlineLevel="0" max="28" min="28" style="1" width="8.99"/>
    <col collapsed="false" customWidth="true" hidden="false" outlineLevel="0" max="29" min="29" style="1" width="12.62"/>
    <col collapsed="false" customWidth="false" hidden="false" outlineLevel="0" max="30" min="30" style="1" width="8.99"/>
    <col collapsed="false" customWidth="true" hidden="false" outlineLevel="0" max="31" min="31" style="1" width="12.62"/>
    <col collapsed="false" customWidth="false" hidden="false" outlineLevel="0" max="32" min="32" style="1" width="8.99"/>
    <col collapsed="false" customWidth="true" hidden="false" outlineLevel="0" max="33" min="33" style="1" width="12.62"/>
    <col collapsed="false" customWidth="false" hidden="false" outlineLevel="0" max="34" min="34" style="1" width="8.99"/>
    <col collapsed="false" customWidth="true" hidden="false" outlineLevel="0" max="35" min="35" style="1" width="12.62"/>
    <col collapsed="false" customWidth="false" hidden="false" outlineLevel="0" max="36" min="36" style="1" width="8.99"/>
    <col collapsed="false" customWidth="true" hidden="false" outlineLevel="0" max="37" min="37" style="1" width="12.62"/>
    <col collapsed="false" customWidth="false" hidden="false" outlineLevel="0" max="38" min="38" style="1" width="8.99"/>
    <col collapsed="false" customWidth="true" hidden="false" outlineLevel="0" max="39" min="39" style="1" width="12.62"/>
    <col collapsed="false" customWidth="false" hidden="false" outlineLevel="0" max="40" min="40" style="1" width="8.99"/>
    <col collapsed="false" customWidth="true" hidden="false" outlineLevel="0" max="41" min="41" style="1" width="12.62"/>
    <col collapsed="false" customWidth="false" hidden="false" outlineLevel="0" max="42" min="42" style="1" width="8.99"/>
    <col collapsed="false" customWidth="true" hidden="false" outlineLevel="0" max="43" min="43" style="1" width="12.62"/>
    <col collapsed="false" customWidth="false" hidden="false" outlineLevel="0" max="44" min="44" style="1" width="8.99"/>
    <col collapsed="false" customWidth="true" hidden="false" outlineLevel="0" max="45" min="45" style="1" width="12.62"/>
    <col collapsed="false" customWidth="false" hidden="false" outlineLevel="0" max="46" min="46" style="1" width="8.99"/>
    <col collapsed="false" customWidth="true" hidden="false" outlineLevel="0" max="47" min="47" style="1" width="12.62"/>
    <col collapsed="false" customWidth="false" hidden="false" outlineLevel="0" max="48" min="48" style="1" width="8.99"/>
    <col collapsed="false" customWidth="true" hidden="false" outlineLevel="0" max="49" min="49" style="1" width="12.62"/>
    <col collapsed="false" customWidth="false" hidden="false" outlineLevel="0" max="50" min="50" style="1" width="8.99"/>
    <col collapsed="false" customWidth="true" hidden="false" outlineLevel="0" max="51" min="51" style="1" width="12.62"/>
    <col collapsed="false" customWidth="false" hidden="false" outlineLevel="0" max="52" min="52" style="1" width="8.99"/>
    <col collapsed="false" customWidth="true" hidden="false" outlineLevel="0" max="53" min="53" style="1" width="12.62"/>
    <col collapsed="false" customWidth="false" hidden="false" outlineLevel="0" max="54" min="54" style="1" width="8.99"/>
    <col collapsed="false" customWidth="true" hidden="false" outlineLevel="0" max="55" min="55" style="1" width="12.62"/>
    <col collapsed="false" customWidth="false" hidden="false" outlineLevel="0" max="56" min="56" style="1" width="8.99"/>
    <col collapsed="false" customWidth="true" hidden="false" outlineLevel="0" max="57" min="57" style="1" width="12.62"/>
    <col collapsed="false" customWidth="false" hidden="false" outlineLevel="0" max="58" min="58" style="1" width="8.99"/>
    <col collapsed="false" customWidth="true" hidden="false" outlineLevel="0" max="59" min="59" style="1" width="12.62"/>
    <col collapsed="false" customWidth="false" hidden="false" outlineLevel="0" max="60" min="60" style="1" width="8.99"/>
    <col collapsed="false" customWidth="true" hidden="false" outlineLevel="0" max="61" min="61" style="1" width="12.62"/>
    <col collapsed="false" customWidth="false" hidden="false" outlineLevel="0" max="62" min="62" style="1" width="8.99"/>
    <col collapsed="false" customWidth="true" hidden="false" outlineLevel="0" max="63" min="63" style="1" width="12.62"/>
    <col collapsed="false" customWidth="false" hidden="false" outlineLevel="0" max="64" min="64" style="3" width="8.99"/>
    <col collapsed="false" customWidth="true" hidden="false" outlineLevel="0" max="65" min="65" style="3" width="12.62"/>
    <col collapsed="false" customWidth="false" hidden="false" outlineLevel="0" max="66" min="66" style="3" width="8.99"/>
    <col collapsed="false" customWidth="true" hidden="false" outlineLevel="0" max="67" min="67" style="3" width="12.62"/>
    <col collapsed="false" customWidth="false" hidden="false" outlineLevel="0" max="68" min="68" style="3" width="8.99"/>
    <col collapsed="false" customWidth="true" hidden="false" outlineLevel="0" max="69" min="69" style="3" width="12.62"/>
    <col collapsed="false" customWidth="false" hidden="false" outlineLevel="0" max="70" min="70" style="3" width="8.99"/>
    <col collapsed="false" customWidth="true" hidden="false" outlineLevel="0" max="71" min="71" style="3" width="12.62"/>
    <col collapsed="false" customWidth="false" hidden="false" outlineLevel="0" max="72" min="72" style="3" width="8.99"/>
    <col collapsed="false" customWidth="true" hidden="false" outlineLevel="0" max="73" min="73" style="3" width="12.62"/>
    <col collapsed="false" customWidth="false" hidden="false" outlineLevel="0" max="74" min="74" style="3" width="8.99"/>
    <col collapsed="false" customWidth="true" hidden="false" outlineLevel="0" max="75" min="75" style="3" width="12.62"/>
    <col collapsed="false" customWidth="false" hidden="false" outlineLevel="0" max="76" min="76" style="3" width="8.99"/>
    <col collapsed="false" customWidth="true" hidden="false" outlineLevel="0" max="77" min="77" style="3" width="12.62"/>
    <col collapsed="false" customWidth="false" hidden="false" outlineLevel="0" max="78" min="78" style="3" width="8.99"/>
    <col collapsed="false" customWidth="true" hidden="false" outlineLevel="0" max="79" min="79" style="4" width="12.62"/>
    <col collapsed="false" customWidth="false" hidden="false" outlineLevel="0" max="80" min="80" style="3" width="8.99"/>
    <col collapsed="false" customWidth="true" hidden="false" outlineLevel="0" max="81" min="81" style="3" width="12.62"/>
    <col collapsed="false" customWidth="false" hidden="false" outlineLevel="0" max="82" min="82" style="3" width="8.99"/>
    <col collapsed="false" customWidth="true" hidden="false" outlineLevel="0" max="83" min="83" style="3" width="12.62"/>
    <col collapsed="false" customWidth="false" hidden="false" outlineLevel="0" max="84" min="84" style="3" width="8.99"/>
    <col collapsed="false" customWidth="true" hidden="false" outlineLevel="0" max="85" min="85" style="3" width="12.62"/>
    <col collapsed="false" customWidth="false" hidden="false" outlineLevel="0" max="86" min="86" style="3" width="8.99"/>
    <col collapsed="false" customWidth="true" hidden="false" outlineLevel="0" max="87" min="87" style="3" width="12.62"/>
    <col collapsed="false" customWidth="false" hidden="false" outlineLevel="0" max="88" min="88" style="3" width="8.99"/>
    <col collapsed="false" customWidth="true" hidden="false" outlineLevel="0" max="89" min="89" style="3" width="12.62"/>
    <col collapsed="false" customWidth="false" hidden="false" outlineLevel="0" max="90" min="90" style="3" width="8.99"/>
    <col collapsed="false" customWidth="true" hidden="false" outlineLevel="0" max="91" min="91" style="3" width="12.62"/>
    <col collapsed="false" customWidth="false" hidden="false" outlineLevel="0" max="92" min="92" style="3" width="8.99"/>
    <col collapsed="false" customWidth="true" hidden="false" outlineLevel="0" max="93" min="93" style="4" width="12.62"/>
    <col collapsed="false" customWidth="false" hidden="false" outlineLevel="0" max="94" min="94" style="3" width="8.99"/>
    <col collapsed="false" customWidth="true" hidden="false" outlineLevel="0" max="95" min="95" style="3" width="12.62"/>
    <col collapsed="false" customWidth="false" hidden="false" outlineLevel="0" max="96" min="96" style="3" width="8.99"/>
    <col collapsed="false" customWidth="true" hidden="false" outlineLevel="0" max="97" min="97" style="3" width="12.62"/>
    <col collapsed="false" customWidth="false" hidden="false" outlineLevel="0" max="98" min="98" style="3" width="8.99"/>
    <col collapsed="false" customWidth="true" hidden="false" outlineLevel="0" max="99" min="99" style="3" width="12.62"/>
    <col collapsed="false" customWidth="false" hidden="false" outlineLevel="0" max="100" min="100" style="5" width="8.99"/>
    <col collapsed="false" customWidth="true" hidden="false" outlineLevel="0" max="101" min="101" style="6" width="14.12"/>
    <col collapsed="false" customWidth="false" hidden="false" outlineLevel="0" max="102" min="102" style="3" width="8.99"/>
    <col collapsed="false" customWidth="true" hidden="false" outlineLevel="0" max="103" min="103" style="4" width="12.62"/>
    <col collapsed="false" customWidth="false" hidden="false" outlineLevel="0" max="104" min="104" style="3" width="8.99"/>
    <col collapsed="false" customWidth="true" hidden="false" outlineLevel="0" max="105" min="105" style="3" width="12.62"/>
    <col collapsed="false" customWidth="false" hidden="false" outlineLevel="0" max="106" min="106" style="3" width="8.99"/>
    <col collapsed="false" customWidth="true" hidden="false" outlineLevel="0" max="107" min="107" style="3" width="12.62"/>
    <col collapsed="false" customWidth="false" hidden="false" outlineLevel="0" max="108" min="108" style="3" width="8.99"/>
    <col collapsed="false" customWidth="true" hidden="false" outlineLevel="0" max="109" min="109" style="3" width="12.62"/>
    <col collapsed="false" customWidth="false" hidden="false" outlineLevel="0" max="110" min="110" style="3" width="8.99"/>
    <col collapsed="false" customWidth="true" hidden="false" outlineLevel="0" max="111" min="111" style="3" width="12.62"/>
    <col collapsed="false" customWidth="false" hidden="false" outlineLevel="0" max="112" min="112" style="3" width="8.99"/>
    <col collapsed="false" customWidth="true" hidden="false" outlineLevel="0" max="113" min="113" style="3" width="12.62"/>
    <col collapsed="false" customWidth="false" hidden="false" outlineLevel="0" max="114" min="114" style="3" width="8.99"/>
    <col collapsed="false" customWidth="true" hidden="false" outlineLevel="0" max="115" min="115" style="3" width="12.62"/>
    <col collapsed="false" customWidth="false" hidden="false" outlineLevel="0" max="116" min="116" style="3" width="8.99"/>
    <col collapsed="false" customWidth="true" hidden="false" outlineLevel="0" max="117" min="117" style="3" width="12.62"/>
    <col collapsed="false" customWidth="false" hidden="false" outlineLevel="0" max="118" min="118" style="3" width="8.99"/>
    <col collapsed="false" customWidth="true" hidden="false" outlineLevel="0" max="119" min="119" style="3" width="12.62"/>
    <col collapsed="false" customWidth="false" hidden="false" outlineLevel="0" max="120" min="120" style="3" width="8.99"/>
    <col collapsed="false" customWidth="true" hidden="false" outlineLevel="0" max="121" min="121" style="3" width="12.62"/>
    <col collapsed="false" customWidth="false" hidden="false" outlineLevel="0" max="122" min="122" style="1" width="8.99"/>
    <col collapsed="false" customWidth="true" hidden="false" outlineLevel="0" max="123" min="123" style="1" width="12.62"/>
    <col collapsed="false" customWidth="false" hidden="false" outlineLevel="0" max="124" min="124" style="1" width="8.99"/>
    <col collapsed="false" customWidth="true" hidden="false" outlineLevel="0" max="125" min="125" style="1" width="12.62"/>
    <col collapsed="false" customWidth="false" hidden="false" outlineLevel="0" max="126" min="126" style="1" width="8.99"/>
    <col collapsed="false" customWidth="true" hidden="false" outlineLevel="0" max="127" min="127" style="1" width="12.62"/>
    <col collapsed="false" customWidth="false" hidden="false" outlineLevel="0" max="128" min="128" style="1" width="8.99"/>
    <col collapsed="false" customWidth="true" hidden="false" outlineLevel="0" max="129" min="129" style="1" width="12.62"/>
    <col collapsed="false" customWidth="false" hidden="false" outlineLevel="0" max="130" min="130" style="1" width="8.99"/>
    <col collapsed="false" customWidth="true" hidden="false" outlineLevel="0" max="131" min="131" style="1" width="12.62"/>
    <col collapsed="false" customWidth="false" hidden="false" outlineLevel="0" max="132" min="132" style="1" width="8.99"/>
    <col collapsed="false" customWidth="true" hidden="false" outlineLevel="0" max="133" min="133" style="1" width="12.62"/>
    <col collapsed="false" customWidth="false" hidden="false" outlineLevel="0" max="134" min="134" style="1" width="8.99"/>
    <col collapsed="false" customWidth="true" hidden="false" outlineLevel="0" max="135" min="135" style="1" width="12.62"/>
    <col collapsed="false" customWidth="false" hidden="false" outlineLevel="0" max="136" min="136" style="1" width="8.99"/>
    <col collapsed="false" customWidth="true" hidden="false" outlineLevel="0" max="137" min="137" style="1" width="12.62"/>
    <col collapsed="false" customWidth="false" hidden="false" outlineLevel="0" max="138" min="138" style="1" width="8.99"/>
    <col collapsed="false" customWidth="true" hidden="false" outlineLevel="0" max="139" min="139" style="1" width="12.62"/>
    <col collapsed="false" customWidth="false" hidden="false" outlineLevel="0" max="140" min="140" style="1" width="8.99"/>
    <col collapsed="false" customWidth="true" hidden="false" outlineLevel="0" max="141" min="141" style="1" width="12.62"/>
    <col collapsed="false" customWidth="false" hidden="false" outlineLevel="0" max="142" min="142" style="1" width="8.99"/>
    <col collapsed="false" customWidth="true" hidden="false" outlineLevel="0" max="143" min="143" style="1" width="12.62"/>
    <col collapsed="false" customWidth="false" hidden="false" outlineLevel="0" max="144" min="144" style="7" width="8.99"/>
    <col collapsed="false" customWidth="true" hidden="false" outlineLevel="0" max="145" min="145" style="8" width="14.12"/>
    <col collapsed="false" customWidth="false" hidden="false" outlineLevel="0" max="146" min="146" style="7" width="8.99"/>
    <col collapsed="false" customWidth="true" hidden="false" outlineLevel="0" max="147" min="147" style="8" width="14.12"/>
    <col collapsed="false" customWidth="false" hidden="false" outlineLevel="0" max="148" min="148" style="1" width="8.99"/>
    <col collapsed="false" customWidth="true" hidden="false" outlineLevel="0" max="149" min="149" style="1" width="12.62"/>
    <col collapsed="false" customWidth="false" hidden="false" outlineLevel="0" max="150" min="150" style="7" width="8.99"/>
    <col collapsed="false" customWidth="true" hidden="false" outlineLevel="0" max="151" min="151" style="8" width="14.12"/>
    <col collapsed="false" customWidth="false" hidden="false" outlineLevel="0" max="152" min="152" style="1" width="8.99"/>
    <col collapsed="false" customWidth="true" hidden="false" outlineLevel="0" max="153" min="153" style="2" width="12.62"/>
    <col collapsed="false" customWidth="false" hidden="false" outlineLevel="0" max="154" min="154" style="1" width="8.99"/>
    <col collapsed="false" customWidth="true" hidden="false" outlineLevel="0" max="155" min="155" style="1" width="12.62"/>
    <col collapsed="false" customWidth="false" hidden="false" outlineLevel="0" max="156" min="156" style="1" width="8.99"/>
    <col collapsed="false" customWidth="true" hidden="false" outlineLevel="0" max="157" min="157" style="1" width="12.62"/>
    <col collapsed="false" customWidth="false" hidden="false" outlineLevel="0" max="158" min="158" style="1" width="8.99"/>
    <col collapsed="false" customWidth="true" hidden="false" outlineLevel="0" max="159" min="159" style="1" width="12.62"/>
    <col collapsed="false" customWidth="false" hidden="false" outlineLevel="0" max="160" min="160" style="1" width="8.99"/>
    <col collapsed="false" customWidth="true" hidden="false" outlineLevel="0" max="161" min="161" style="1" width="12.62"/>
    <col collapsed="false" customWidth="false" hidden="false" outlineLevel="0" max="162" min="162" style="1" width="8.99"/>
    <col collapsed="false" customWidth="true" hidden="false" outlineLevel="0" max="163" min="163" style="1" width="12.62"/>
    <col collapsed="false" customWidth="false" hidden="false" outlineLevel="0" max="164" min="164" style="1" width="8.99"/>
    <col collapsed="false" customWidth="true" hidden="false" outlineLevel="0" max="165" min="165" style="1" width="12.62"/>
    <col collapsed="false" customWidth="false" hidden="false" outlineLevel="0" max="166" min="166" style="1" width="8.99"/>
    <col collapsed="false" customWidth="true" hidden="false" outlineLevel="0" max="167" min="167" style="1" width="12.62"/>
    <col collapsed="false" customWidth="false" hidden="false" outlineLevel="0" max="168" min="168" style="1" width="8.99"/>
    <col collapsed="false" customWidth="true" hidden="false" outlineLevel="0" max="169" min="169" style="1" width="12.62"/>
    <col collapsed="false" customWidth="false" hidden="false" outlineLevel="0" max="170" min="170" style="1" width="8.99"/>
    <col collapsed="false" customWidth="true" hidden="false" outlineLevel="0" max="171" min="171" style="1" width="12.62"/>
    <col collapsed="false" customWidth="false" hidden="false" outlineLevel="0" max="172" min="172" style="1" width="8.99"/>
    <col collapsed="false" customWidth="true" hidden="false" outlineLevel="0" max="173" min="173" style="1" width="12.62"/>
    <col collapsed="false" customWidth="false" hidden="false" outlineLevel="0" max="174" min="174" style="1" width="8.99"/>
    <col collapsed="false" customWidth="true" hidden="false" outlineLevel="0" max="175" min="175" style="1" width="12.62"/>
    <col collapsed="false" customWidth="false" hidden="false" outlineLevel="0" max="176" min="176" style="1" width="8.99"/>
    <col collapsed="false" customWidth="true" hidden="false" outlineLevel="0" max="177" min="177" style="1" width="12.62"/>
    <col collapsed="false" customWidth="false" hidden="false" outlineLevel="0" max="178" min="178" style="1" width="8.99"/>
    <col collapsed="false" customWidth="true" hidden="false" outlineLevel="0" max="179" min="179" style="1" width="12.62"/>
    <col collapsed="false" customWidth="false" hidden="false" outlineLevel="0" max="180" min="180" style="1" width="8.99"/>
    <col collapsed="false" customWidth="true" hidden="false" outlineLevel="0" max="181" min="181" style="1" width="12.62"/>
    <col collapsed="false" customWidth="false" hidden="false" outlineLevel="0" max="182" min="182" style="3" width="8.99"/>
    <col collapsed="false" customWidth="true" hidden="false" outlineLevel="0" max="183" min="183" style="3" width="12.62"/>
    <col collapsed="false" customWidth="false" hidden="false" outlineLevel="0" max="184" min="184" style="3" width="8.99"/>
    <col collapsed="false" customWidth="true" hidden="false" outlineLevel="0" max="185" min="185" style="3" width="12.62"/>
    <col collapsed="false" customWidth="false" hidden="false" outlineLevel="0" max="186" min="186" style="3" width="8.99"/>
    <col collapsed="false" customWidth="true" hidden="false" outlineLevel="0" max="187" min="187" style="3" width="12.62"/>
    <col collapsed="false" customWidth="false" hidden="false" outlineLevel="0" max="188" min="188" style="3" width="8.99"/>
    <col collapsed="false" customWidth="true" hidden="false" outlineLevel="0" max="189" min="189" style="3" width="12.62"/>
    <col collapsed="false" customWidth="false" hidden="false" outlineLevel="0" max="190" min="190" style="3" width="8.99"/>
    <col collapsed="false" customWidth="true" hidden="false" outlineLevel="0" max="191" min="191" style="3" width="12.62"/>
    <col collapsed="false" customWidth="false" hidden="false" outlineLevel="0" max="192" min="192" style="3" width="8.99"/>
    <col collapsed="false" customWidth="true" hidden="false" outlineLevel="0" max="193" min="193" style="3" width="12.62"/>
    <col collapsed="false" customWidth="false" hidden="false" outlineLevel="0" max="194" min="194" style="3" width="8.99"/>
    <col collapsed="false" customWidth="true" hidden="false" outlineLevel="0" max="195" min="195" style="4" width="12.62"/>
    <col collapsed="false" customWidth="false" hidden="false" outlineLevel="0" max="196" min="196" style="3" width="8.99"/>
    <col collapsed="false" customWidth="true" hidden="false" outlineLevel="0" max="197" min="197" style="3" width="12.62"/>
    <col collapsed="false" customWidth="false" hidden="false" outlineLevel="0" max="198" min="198" style="3" width="8.99"/>
    <col collapsed="false" customWidth="true" hidden="false" outlineLevel="0" max="199" min="199" style="3" width="12.62"/>
    <col collapsed="false" customWidth="false" hidden="false" outlineLevel="0" max="200" min="200" style="3" width="8.99"/>
    <col collapsed="false" customWidth="true" hidden="false" outlineLevel="0" max="201" min="201" style="3" width="12.62"/>
    <col collapsed="false" customWidth="false" hidden="false" outlineLevel="0" max="202" min="202" style="3" width="8.99"/>
    <col collapsed="false" customWidth="true" hidden="false" outlineLevel="0" max="203" min="203" style="3" width="12.62"/>
    <col collapsed="false" customWidth="false" hidden="false" outlineLevel="0" max="204" min="204" style="3" width="8.99"/>
    <col collapsed="false" customWidth="true" hidden="false" outlineLevel="0" max="205" min="205" style="3" width="12.62"/>
    <col collapsed="false" customWidth="false" hidden="false" outlineLevel="0" max="206" min="206" style="3" width="8.99"/>
    <col collapsed="false" customWidth="true" hidden="false" outlineLevel="0" max="207" min="207" style="3" width="12.62"/>
    <col collapsed="false" customWidth="false" hidden="false" outlineLevel="0" max="208" min="208" style="3" width="8.99"/>
    <col collapsed="false" customWidth="true" hidden="false" outlineLevel="0" max="209" min="209" style="3" width="12.62"/>
    <col collapsed="false" customWidth="false" hidden="false" outlineLevel="0" max="210" min="210" style="3" width="8.99"/>
    <col collapsed="false" customWidth="true" hidden="false" outlineLevel="0" max="211" min="211" style="3" width="12.62"/>
    <col collapsed="false" customWidth="false" hidden="false" outlineLevel="0" max="212" min="212" style="3" width="8.99"/>
    <col collapsed="false" customWidth="true" hidden="false" outlineLevel="0" max="213" min="213" style="3" width="12.62"/>
    <col collapsed="false" customWidth="false" hidden="false" outlineLevel="0" max="214" min="214" style="3" width="8.99"/>
    <col collapsed="false" customWidth="true" hidden="false" outlineLevel="0" max="215" min="215" style="3" width="12.62"/>
    <col collapsed="false" customWidth="false" hidden="false" outlineLevel="0" max="216" min="216" style="3" width="8.99"/>
    <col collapsed="false" customWidth="true" hidden="false" outlineLevel="0" max="217" min="217" style="3" width="12.62"/>
    <col collapsed="false" customWidth="false" hidden="false" outlineLevel="0" max="218" min="218" style="3" width="8.99"/>
    <col collapsed="false" customWidth="true" hidden="false" outlineLevel="0" max="219" min="219" style="3" width="12.62"/>
    <col collapsed="false" customWidth="false" hidden="false" outlineLevel="0" max="220" min="220" style="3" width="8.99"/>
    <col collapsed="false" customWidth="true" hidden="false" outlineLevel="0" max="221" min="221" style="3" width="12.62"/>
    <col collapsed="false" customWidth="false" hidden="false" outlineLevel="0" max="222" min="222" style="3" width="8.99"/>
    <col collapsed="false" customWidth="true" hidden="false" outlineLevel="0" max="223" min="223" style="3" width="12.62"/>
    <col collapsed="false" customWidth="false" hidden="false" outlineLevel="0" max="224" min="224" style="3" width="8.99"/>
    <col collapsed="false" customWidth="true" hidden="false" outlineLevel="0" max="225" min="225" style="3" width="12.62"/>
    <col collapsed="false" customWidth="false" hidden="false" outlineLevel="0" max="226" min="226" style="3" width="8.99"/>
    <col collapsed="false" customWidth="true" hidden="false" outlineLevel="0" max="227" min="227" style="3" width="12.62"/>
    <col collapsed="false" customWidth="false" hidden="false" outlineLevel="0" max="228" min="228" style="3" width="8.99"/>
    <col collapsed="false" customWidth="true" hidden="false" outlineLevel="0" max="229" min="229" style="4" width="12.62"/>
    <col collapsed="false" customWidth="false" hidden="false" outlineLevel="0" max="230" min="230" style="3" width="8.99"/>
    <col collapsed="false" customWidth="true" hidden="false" outlineLevel="0" max="231" min="231" style="3" width="12.62"/>
    <col collapsed="false" customWidth="false" hidden="false" outlineLevel="0" max="232" min="232" style="3" width="8.99"/>
    <col collapsed="false" customWidth="true" hidden="false" outlineLevel="0" max="233" min="233" style="3" width="12.62"/>
    <col collapsed="false" customWidth="false" hidden="false" outlineLevel="0" max="234" min="234" style="1" width="8.99"/>
    <col collapsed="false" customWidth="true" hidden="false" outlineLevel="0" max="235" min="235" style="1" width="12.62"/>
    <col collapsed="false" customWidth="false" hidden="false" outlineLevel="0" max="239" min="236" style="1" width="8.99"/>
    <col collapsed="false" customWidth="true" hidden="false" outlineLevel="0" max="240" min="240" style="1" width="12.62"/>
    <col collapsed="false" customWidth="false" hidden="false" outlineLevel="0" max="257" min="241" style="1" width="8.99"/>
  </cols>
  <sheetData>
    <row r="1" s="11" customFormat="true" ht="18" hidden="false" customHeight="true" outlineLevel="0" collapsed="false">
      <c r="A1" s="9" t="s">
        <v>0</v>
      </c>
      <c r="B1" s="10" t="s">
        <v>1</v>
      </c>
      <c r="C1" s="10"/>
      <c r="D1" s="10" t="s">
        <v>2</v>
      </c>
      <c r="E1" s="10"/>
      <c r="F1" s="10" t="s">
        <v>3</v>
      </c>
      <c r="G1" s="10"/>
      <c r="H1" s="10" t="s">
        <v>4</v>
      </c>
      <c r="I1" s="10"/>
      <c r="J1" s="10" t="s">
        <v>5</v>
      </c>
      <c r="K1" s="10"/>
      <c r="L1" s="10" t="s">
        <v>6</v>
      </c>
      <c r="M1" s="10"/>
      <c r="N1" s="10" t="s">
        <v>7</v>
      </c>
      <c r="O1" s="10"/>
      <c r="P1" s="10" t="s">
        <v>8</v>
      </c>
      <c r="Q1" s="10"/>
      <c r="R1" s="10" t="s">
        <v>9</v>
      </c>
      <c r="S1" s="10"/>
      <c r="T1" s="10" t="s">
        <v>10</v>
      </c>
      <c r="U1" s="10"/>
      <c r="V1" s="10" t="s">
        <v>11</v>
      </c>
      <c r="W1" s="10"/>
      <c r="X1" s="10" t="s">
        <v>12</v>
      </c>
      <c r="Y1" s="10"/>
      <c r="Z1" s="10" t="s">
        <v>13</v>
      </c>
      <c r="AA1" s="10"/>
      <c r="AB1" s="10" t="s">
        <v>14</v>
      </c>
      <c r="AC1" s="10"/>
      <c r="AD1" s="10" t="s">
        <v>15</v>
      </c>
      <c r="AE1" s="10"/>
      <c r="AF1" s="10" t="s">
        <v>16</v>
      </c>
      <c r="AG1" s="10"/>
      <c r="AH1" s="10" t="s">
        <v>17</v>
      </c>
      <c r="AI1" s="10"/>
      <c r="AJ1" s="10" t="s">
        <v>18</v>
      </c>
      <c r="AK1" s="10"/>
      <c r="AL1" s="10" t="s">
        <v>19</v>
      </c>
      <c r="AM1" s="10"/>
      <c r="AN1" s="10" t="s">
        <v>20</v>
      </c>
      <c r="AO1" s="10"/>
      <c r="AP1" s="10" t="s">
        <v>21</v>
      </c>
      <c r="AQ1" s="10"/>
      <c r="AR1" s="10" t="s">
        <v>22</v>
      </c>
      <c r="AS1" s="10"/>
      <c r="AT1" s="10" t="s">
        <v>23</v>
      </c>
      <c r="AU1" s="10"/>
      <c r="AV1" s="10" t="s">
        <v>24</v>
      </c>
      <c r="AW1" s="10"/>
      <c r="AX1" s="10" t="s">
        <v>25</v>
      </c>
      <c r="AY1" s="10"/>
      <c r="AZ1" s="10" t="s">
        <v>26</v>
      </c>
      <c r="BA1" s="10"/>
      <c r="BB1" s="10" t="s">
        <v>27</v>
      </c>
      <c r="BC1" s="10"/>
      <c r="BD1" s="10" t="s">
        <v>28</v>
      </c>
      <c r="BE1" s="10"/>
      <c r="BF1" s="10" t="s">
        <v>29</v>
      </c>
      <c r="BG1" s="10"/>
      <c r="BH1" s="10" t="s">
        <v>30</v>
      </c>
      <c r="BI1" s="10"/>
      <c r="BJ1" s="10" t="s">
        <v>31</v>
      </c>
      <c r="BK1" s="10"/>
      <c r="BL1" s="10" t="s">
        <v>32</v>
      </c>
      <c r="BM1" s="10"/>
      <c r="BN1" s="10" t="s">
        <v>33</v>
      </c>
      <c r="BO1" s="10"/>
      <c r="BP1" s="10" t="s">
        <v>34</v>
      </c>
      <c r="BQ1" s="10"/>
      <c r="BR1" s="10" t="s">
        <v>35</v>
      </c>
      <c r="BS1" s="10"/>
      <c r="BT1" s="10" t="s">
        <v>36</v>
      </c>
      <c r="BU1" s="10"/>
      <c r="BV1" s="10" t="s">
        <v>37</v>
      </c>
      <c r="BW1" s="10"/>
      <c r="BX1" s="10" t="s">
        <v>38</v>
      </c>
      <c r="BY1" s="10"/>
      <c r="BZ1" s="10" t="s">
        <v>39</v>
      </c>
      <c r="CA1" s="10"/>
      <c r="CB1" s="10" t="s">
        <v>40</v>
      </c>
      <c r="CC1" s="10"/>
      <c r="CD1" s="10" t="s">
        <v>41</v>
      </c>
      <c r="CE1" s="10"/>
      <c r="CF1" s="10" t="s">
        <v>42</v>
      </c>
      <c r="CG1" s="10"/>
      <c r="CH1" s="10" t="s">
        <v>43</v>
      </c>
      <c r="CI1" s="10"/>
      <c r="CJ1" s="10" t="s">
        <v>44</v>
      </c>
      <c r="CK1" s="10"/>
      <c r="CL1" s="10" t="s">
        <v>45</v>
      </c>
      <c r="CM1" s="10"/>
      <c r="CN1" s="10" t="s">
        <v>46</v>
      </c>
      <c r="CO1" s="10"/>
      <c r="CP1" s="10" t="s">
        <v>47</v>
      </c>
      <c r="CQ1" s="10"/>
      <c r="CR1" s="10" t="s">
        <v>48</v>
      </c>
      <c r="CS1" s="10"/>
      <c r="CT1" s="10" t="s">
        <v>49</v>
      </c>
      <c r="CU1" s="10"/>
      <c r="CV1" s="10" t="s">
        <v>50</v>
      </c>
      <c r="CW1" s="10"/>
      <c r="CX1" s="10" t="s">
        <v>51</v>
      </c>
      <c r="CY1" s="10"/>
      <c r="CZ1" s="10" t="s">
        <v>52</v>
      </c>
      <c r="DA1" s="10"/>
      <c r="DB1" s="10" t="s">
        <v>53</v>
      </c>
      <c r="DC1" s="10"/>
      <c r="DD1" s="10" t="s">
        <v>54</v>
      </c>
      <c r="DE1" s="10"/>
      <c r="DF1" s="10" t="s">
        <v>55</v>
      </c>
      <c r="DG1" s="10"/>
      <c r="DH1" s="10" t="s">
        <v>56</v>
      </c>
      <c r="DI1" s="10"/>
      <c r="DJ1" s="10" t="s">
        <v>57</v>
      </c>
      <c r="DK1" s="10"/>
      <c r="DL1" s="10" t="s">
        <v>58</v>
      </c>
      <c r="DM1" s="10"/>
      <c r="DN1" s="10" t="s">
        <v>59</v>
      </c>
      <c r="DO1" s="10"/>
      <c r="DP1" s="10" t="s">
        <v>60</v>
      </c>
      <c r="DQ1" s="10"/>
      <c r="DR1" s="10" t="s">
        <v>61</v>
      </c>
      <c r="DS1" s="10"/>
      <c r="DT1" s="10" t="s">
        <v>62</v>
      </c>
      <c r="DU1" s="10"/>
      <c r="DV1" s="10" t="s">
        <v>63</v>
      </c>
      <c r="DW1" s="10"/>
      <c r="DX1" s="10" t="s">
        <v>64</v>
      </c>
      <c r="DY1" s="10"/>
      <c r="DZ1" s="10" t="s">
        <v>65</v>
      </c>
      <c r="EA1" s="10"/>
      <c r="EB1" s="10" t="s">
        <v>66</v>
      </c>
      <c r="EC1" s="10"/>
      <c r="ED1" s="10" t="s">
        <v>67</v>
      </c>
      <c r="EE1" s="10"/>
      <c r="EF1" s="10" t="s">
        <v>68</v>
      </c>
      <c r="EG1" s="10"/>
      <c r="EH1" s="10" t="s">
        <v>69</v>
      </c>
      <c r="EI1" s="10"/>
      <c r="EJ1" s="10" t="s">
        <v>70</v>
      </c>
      <c r="EK1" s="10"/>
      <c r="EL1" s="10" t="s">
        <v>71</v>
      </c>
      <c r="EM1" s="10"/>
      <c r="EN1" s="10" t="s">
        <v>72</v>
      </c>
      <c r="EO1" s="10"/>
      <c r="EP1" s="10" t="s">
        <v>73</v>
      </c>
      <c r="EQ1" s="10"/>
      <c r="ER1" s="10" t="s">
        <v>74</v>
      </c>
      <c r="ES1" s="10"/>
      <c r="ET1" s="10" t="s">
        <v>75</v>
      </c>
      <c r="EU1" s="10"/>
      <c r="EV1" s="10" t="s">
        <v>76</v>
      </c>
      <c r="EW1" s="10"/>
      <c r="EX1" s="10" t="s">
        <v>77</v>
      </c>
      <c r="EY1" s="10"/>
      <c r="EZ1" s="10" t="s">
        <v>78</v>
      </c>
      <c r="FA1" s="10"/>
      <c r="FB1" s="10" t="s">
        <v>79</v>
      </c>
      <c r="FC1" s="10"/>
      <c r="FD1" s="10" t="s">
        <v>80</v>
      </c>
      <c r="FE1" s="10"/>
      <c r="FF1" s="10" t="s">
        <v>81</v>
      </c>
      <c r="FG1" s="10"/>
      <c r="FH1" s="10" t="s">
        <v>82</v>
      </c>
      <c r="FI1" s="10"/>
      <c r="FJ1" s="10" t="s">
        <v>83</v>
      </c>
      <c r="FK1" s="10"/>
      <c r="FL1" s="10" t="s">
        <v>84</v>
      </c>
      <c r="FM1" s="10"/>
      <c r="FN1" s="10" t="s">
        <v>85</v>
      </c>
      <c r="FO1" s="10"/>
      <c r="FP1" s="10" t="s">
        <v>86</v>
      </c>
      <c r="FQ1" s="10"/>
      <c r="FR1" s="10" t="s">
        <v>87</v>
      </c>
      <c r="FS1" s="10"/>
      <c r="FT1" s="10" t="s">
        <v>88</v>
      </c>
      <c r="FU1" s="10"/>
      <c r="FV1" s="10" t="s">
        <v>89</v>
      </c>
      <c r="FW1" s="10"/>
      <c r="FX1" s="10" t="s">
        <v>90</v>
      </c>
      <c r="FY1" s="10"/>
      <c r="FZ1" s="10" t="s">
        <v>91</v>
      </c>
      <c r="GA1" s="10"/>
      <c r="GB1" s="10" t="s">
        <v>92</v>
      </c>
      <c r="GC1" s="10"/>
      <c r="GD1" s="10" t="s">
        <v>93</v>
      </c>
      <c r="GE1" s="10"/>
      <c r="GF1" s="10" t="s">
        <v>94</v>
      </c>
      <c r="GG1" s="10"/>
      <c r="GH1" s="10" t="s">
        <v>95</v>
      </c>
      <c r="GI1" s="10"/>
      <c r="GJ1" s="10" t="s">
        <v>96</v>
      </c>
      <c r="GK1" s="10"/>
      <c r="GL1" s="10" t="s">
        <v>97</v>
      </c>
      <c r="GM1" s="10"/>
      <c r="GN1" s="10" t="s">
        <v>98</v>
      </c>
      <c r="GO1" s="10"/>
      <c r="GP1" s="10" t="s">
        <v>99</v>
      </c>
      <c r="GQ1" s="10"/>
      <c r="GR1" s="10" t="s">
        <v>100</v>
      </c>
      <c r="GS1" s="10"/>
      <c r="GT1" s="10" t="s">
        <v>101</v>
      </c>
      <c r="GU1" s="10"/>
      <c r="GV1" s="10" t="s">
        <v>102</v>
      </c>
      <c r="GW1" s="10"/>
      <c r="GX1" s="10" t="s">
        <v>103</v>
      </c>
      <c r="GY1" s="10"/>
      <c r="GZ1" s="10" t="s">
        <v>104</v>
      </c>
      <c r="HA1" s="10"/>
      <c r="HB1" s="10" t="s">
        <v>105</v>
      </c>
      <c r="HC1" s="10"/>
      <c r="HD1" s="10" t="s">
        <v>106</v>
      </c>
      <c r="HE1" s="10"/>
      <c r="HF1" s="10" t="s">
        <v>107</v>
      </c>
      <c r="HG1" s="10"/>
      <c r="HH1" s="10" t="s">
        <v>108</v>
      </c>
      <c r="HI1" s="10"/>
      <c r="HJ1" s="10" t="s">
        <v>109</v>
      </c>
      <c r="HK1" s="10"/>
      <c r="HL1" s="10" t="s">
        <v>110</v>
      </c>
      <c r="HM1" s="10"/>
      <c r="HN1" s="10" t="s">
        <v>111</v>
      </c>
      <c r="HO1" s="10"/>
      <c r="HP1" s="10" t="s">
        <v>112</v>
      </c>
      <c r="HQ1" s="10"/>
      <c r="HR1" s="10" t="s">
        <v>113</v>
      </c>
      <c r="HS1" s="10"/>
      <c r="HT1" s="10" t="s">
        <v>114</v>
      </c>
      <c r="HU1" s="10"/>
      <c r="HV1" s="10" t="s">
        <v>115</v>
      </c>
      <c r="HW1" s="10"/>
      <c r="HX1" s="10" t="s">
        <v>116</v>
      </c>
      <c r="HY1" s="10"/>
      <c r="HZ1" s="10" t="s">
        <v>117</v>
      </c>
      <c r="IA1" s="10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</row>
    <row r="2" s="11" customFormat="true" ht="14.2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2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2"/>
      <c r="CP2" s="1"/>
      <c r="CQ2" s="1"/>
      <c r="CR2" s="1"/>
      <c r="CS2" s="1"/>
      <c r="CT2" s="1"/>
      <c r="CU2" s="1"/>
      <c r="CV2" s="12"/>
      <c r="CW2" s="8"/>
      <c r="CX2" s="1"/>
      <c r="CY2" s="13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7"/>
      <c r="EO2" s="8"/>
      <c r="EP2" s="7"/>
      <c r="EQ2" s="8"/>
      <c r="ER2" s="1"/>
      <c r="ES2" s="1"/>
      <c r="ET2" s="7"/>
      <c r="EU2" s="8"/>
      <c r="EV2" s="1"/>
      <c r="EW2" s="2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2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2"/>
      <c r="HV2" s="1"/>
      <c r="HW2" s="1"/>
      <c r="HX2" s="1"/>
      <c r="HY2" s="3"/>
      <c r="HZ2" s="1"/>
      <c r="IA2" s="1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</row>
    <row r="3" s="11" customFormat="true" ht="18.75" hidden="false" customHeight="false" outlineLevel="0" collapsed="false">
      <c r="A3" s="14" t="s">
        <v>118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2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2"/>
      <c r="CP3" s="1"/>
      <c r="CQ3" s="1"/>
      <c r="CR3" s="1"/>
      <c r="CS3" s="1"/>
      <c r="CT3" s="1"/>
      <c r="CU3" s="1"/>
      <c r="CV3" s="12"/>
      <c r="CW3" s="8"/>
      <c r="CX3" s="1"/>
      <c r="CY3" s="13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7"/>
      <c r="EO3" s="8"/>
      <c r="EP3" s="7"/>
      <c r="EQ3" s="8"/>
      <c r="ER3" s="1"/>
      <c r="ES3" s="1"/>
      <c r="ET3" s="7"/>
      <c r="EU3" s="8"/>
      <c r="EV3" s="1"/>
      <c r="EW3" s="2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2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2"/>
      <c r="HV3" s="1"/>
      <c r="HW3" s="1"/>
      <c r="HX3" s="1"/>
      <c r="HY3" s="3"/>
      <c r="HZ3" s="15" t="s">
        <v>119</v>
      </c>
      <c r="IA3" s="15" t="n">
        <v>11</v>
      </c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3"/>
      <c r="IT3" s="3"/>
    </row>
    <row r="4" s="3" customFormat="true" ht="14.25" hidden="false" customHeight="false" outlineLevel="0" collapsed="false">
      <c r="A4" s="15"/>
      <c r="B4" s="15" t="s">
        <v>120</v>
      </c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6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6"/>
      <c r="CP4" s="11"/>
      <c r="CQ4" s="11"/>
      <c r="CR4" s="11"/>
      <c r="CS4" s="11"/>
      <c r="CT4" s="11"/>
      <c r="CU4" s="11"/>
      <c r="CV4" s="17"/>
      <c r="CW4" s="18"/>
      <c r="CX4" s="11"/>
      <c r="CY4" s="19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5"/>
      <c r="DS4" s="15"/>
      <c r="DT4" s="15"/>
      <c r="DU4" s="15"/>
      <c r="DV4" s="15"/>
      <c r="DW4" s="15"/>
      <c r="DX4" s="15"/>
      <c r="DY4" s="15"/>
      <c r="DZ4" s="15"/>
      <c r="EA4" s="15"/>
      <c r="EB4" s="15"/>
      <c r="EC4" s="15"/>
      <c r="ED4" s="15"/>
      <c r="EE4" s="15"/>
      <c r="EF4" s="15"/>
      <c r="EG4" s="15"/>
      <c r="EH4" s="15"/>
      <c r="EI4" s="15"/>
      <c r="EJ4" s="15"/>
      <c r="EK4" s="15"/>
      <c r="EL4" s="15"/>
      <c r="EM4" s="15"/>
      <c r="EN4" s="20"/>
      <c r="EO4" s="21"/>
      <c r="EP4" s="20"/>
      <c r="EQ4" s="21"/>
      <c r="ER4" s="15"/>
      <c r="ES4" s="15"/>
      <c r="ET4" s="20"/>
      <c r="EU4" s="21"/>
      <c r="EV4" s="15"/>
      <c r="EW4" s="22"/>
      <c r="EX4" s="15"/>
      <c r="EY4" s="15"/>
      <c r="EZ4" s="15"/>
      <c r="FA4" s="15"/>
      <c r="FB4" s="15"/>
      <c r="FC4" s="15"/>
      <c r="FD4" s="15"/>
      <c r="FE4" s="15"/>
      <c r="FF4" s="15"/>
      <c r="FG4" s="15"/>
      <c r="FH4" s="15"/>
      <c r="FI4" s="15"/>
      <c r="FJ4" s="15"/>
      <c r="FK4" s="15"/>
      <c r="FL4" s="15"/>
      <c r="FM4" s="15"/>
      <c r="FN4" s="15"/>
      <c r="FO4" s="15"/>
      <c r="FP4" s="15"/>
      <c r="FQ4" s="15"/>
      <c r="FR4" s="15"/>
      <c r="FS4" s="15"/>
      <c r="FT4" s="15"/>
      <c r="FU4" s="15"/>
      <c r="FV4" s="15"/>
      <c r="FW4" s="15"/>
      <c r="FX4" s="15"/>
      <c r="FY4" s="15"/>
      <c r="FZ4" s="11"/>
      <c r="GA4" s="11"/>
      <c r="GB4" s="11"/>
      <c r="GC4" s="11"/>
      <c r="GD4" s="11"/>
      <c r="GE4" s="11"/>
      <c r="GF4" s="11"/>
      <c r="GG4" s="11"/>
      <c r="GH4" s="11"/>
      <c r="GI4" s="11"/>
      <c r="GJ4" s="11"/>
      <c r="GK4" s="11"/>
      <c r="GL4" s="11"/>
      <c r="GM4" s="16"/>
      <c r="GN4" s="11"/>
      <c r="GO4" s="11"/>
      <c r="GP4" s="11"/>
      <c r="GQ4" s="11"/>
      <c r="GR4" s="11"/>
      <c r="GS4" s="11"/>
      <c r="GT4" s="11"/>
      <c r="GU4" s="11"/>
      <c r="GV4" s="11"/>
      <c r="GW4" s="11"/>
      <c r="GX4" s="11"/>
      <c r="GY4" s="11"/>
      <c r="GZ4" s="11"/>
      <c r="HA4" s="11"/>
      <c r="HB4" s="11"/>
      <c r="HC4" s="11"/>
      <c r="HD4" s="11"/>
      <c r="HE4" s="11"/>
      <c r="HF4" s="11"/>
      <c r="HG4" s="11"/>
      <c r="HH4" s="11"/>
      <c r="HI4" s="11"/>
      <c r="HJ4" s="11"/>
      <c r="HK4" s="11"/>
      <c r="HL4" s="11"/>
      <c r="HM4" s="11"/>
      <c r="HN4" s="11"/>
      <c r="HO4" s="11"/>
      <c r="HP4" s="11"/>
      <c r="HQ4" s="11"/>
      <c r="HR4" s="11"/>
      <c r="HS4" s="11"/>
      <c r="HT4" s="11"/>
      <c r="HU4" s="16"/>
      <c r="HV4" s="11"/>
      <c r="HW4" s="11"/>
      <c r="HX4" s="11"/>
      <c r="HY4" s="11"/>
      <c r="HZ4" s="15" t="s">
        <v>121</v>
      </c>
      <c r="IA4" s="15" t="n">
        <v>9</v>
      </c>
      <c r="IB4" s="11"/>
      <c r="IC4" s="11"/>
      <c r="ID4" s="11"/>
      <c r="IE4" s="11"/>
      <c r="IF4" s="11"/>
      <c r="IG4" s="11"/>
      <c r="IH4" s="11"/>
      <c r="II4" s="11"/>
      <c r="IJ4" s="11"/>
      <c r="IK4" s="11"/>
      <c r="IL4" s="11"/>
      <c r="IM4" s="11"/>
      <c r="IN4" s="11"/>
      <c r="IO4" s="11"/>
      <c r="IP4" s="11"/>
      <c r="IQ4" s="11"/>
      <c r="IR4" s="11"/>
      <c r="IS4" s="11"/>
      <c r="IT4" s="11"/>
    </row>
    <row r="5" s="3" customFormat="true" ht="14.25" hidden="false" customHeight="false" outlineLevel="0" collapsed="false">
      <c r="A5" s="15"/>
      <c r="B5" s="15" t="s">
        <v>122</v>
      </c>
      <c r="C5" s="15" t="n">
        <v>24</v>
      </c>
      <c r="D5" s="15" t="s">
        <v>121</v>
      </c>
      <c r="E5" s="15" t="n">
        <v>31</v>
      </c>
      <c r="F5" s="15" t="s">
        <v>119</v>
      </c>
      <c r="G5" s="15" t="n">
        <v>29</v>
      </c>
      <c r="H5" s="15" t="s">
        <v>119</v>
      </c>
      <c r="I5" s="15" t="n">
        <v>22</v>
      </c>
      <c r="J5" s="15" t="s">
        <v>121</v>
      </c>
      <c r="K5" s="15" t="n">
        <v>20</v>
      </c>
      <c r="L5" s="15" t="s">
        <v>119</v>
      </c>
      <c r="M5" s="22" t="n">
        <v>41</v>
      </c>
      <c r="N5" s="15" t="s">
        <v>119</v>
      </c>
      <c r="O5" s="15" t="n">
        <v>26</v>
      </c>
      <c r="P5" s="15" t="s">
        <v>122</v>
      </c>
      <c r="Q5" s="15" t="n">
        <v>30</v>
      </c>
      <c r="R5" s="15" t="s">
        <v>119</v>
      </c>
      <c r="S5" s="15" t="n">
        <v>19</v>
      </c>
      <c r="T5" s="15" t="s">
        <v>122</v>
      </c>
      <c r="U5" s="15" t="n">
        <v>23</v>
      </c>
      <c r="V5" s="15" t="s">
        <v>123</v>
      </c>
      <c r="W5" s="15" t="n">
        <v>21</v>
      </c>
      <c r="X5" s="15" t="s">
        <v>123</v>
      </c>
      <c r="Y5" s="15" t="n">
        <v>19</v>
      </c>
      <c r="Z5" s="15" t="s">
        <v>123</v>
      </c>
      <c r="AA5" s="15" t="n">
        <v>21</v>
      </c>
      <c r="AB5" s="15" t="s">
        <v>123</v>
      </c>
      <c r="AC5" s="15" t="n">
        <v>21</v>
      </c>
      <c r="AD5" s="15" t="s">
        <v>119</v>
      </c>
      <c r="AE5" s="15" t="n">
        <v>25</v>
      </c>
      <c r="AF5" s="15" t="s">
        <v>119</v>
      </c>
      <c r="AG5" s="15" t="n">
        <v>22</v>
      </c>
      <c r="AH5" s="15" t="s">
        <v>119</v>
      </c>
      <c r="AI5" s="15" t="n">
        <v>19</v>
      </c>
      <c r="AJ5" s="15" t="s">
        <v>119</v>
      </c>
      <c r="AK5" s="15" t="n">
        <v>30</v>
      </c>
      <c r="AL5" s="15" t="s">
        <v>123</v>
      </c>
      <c r="AM5" s="15" t="n">
        <v>22</v>
      </c>
      <c r="AN5" s="15" t="s">
        <v>121</v>
      </c>
      <c r="AO5" s="15" t="n">
        <v>14</v>
      </c>
      <c r="AP5" s="15" t="s">
        <v>119</v>
      </c>
      <c r="AQ5" s="15" t="n">
        <v>24</v>
      </c>
      <c r="AR5" s="15" t="s">
        <v>122</v>
      </c>
      <c r="AS5" s="15" t="n">
        <v>28</v>
      </c>
      <c r="AT5" s="15" t="s">
        <v>123</v>
      </c>
      <c r="AU5" s="15" t="n">
        <v>21</v>
      </c>
      <c r="AV5" s="15" t="s">
        <v>119</v>
      </c>
      <c r="AW5" s="15" t="n">
        <v>22</v>
      </c>
      <c r="AX5" s="15" t="s">
        <v>119</v>
      </c>
      <c r="AY5" s="15" t="n">
        <v>26</v>
      </c>
      <c r="AZ5" s="15" t="s">
        <v>122</v>
      </c>
      <c r="BA5" s="15" t="n">
        <v>20</v>
      </c>
      <c r="BB5" s="15" t="s">
        <v>119</v>
      </c>
      <c r="BC5" s="15" t="n">
        <v>25</v>
      </c>
      <c r="BD5" s="15" t="s">
        <v>123</v>
      </c>
      <c r="BE5" s="15" t="n">
        <v>26</v>
      </c>
      <c r="BF5" s="15" t="s">
        <v>123</v>
      </c>
      <c r="BG5" s="15" t="n">
        <v>21</v>
      </c>
      <c r="BH5" s="15" t="s">
        <v>119</v>
      </c>
      <c r="BI5" s="15" t="n">
        <v>22</v>
      </c>
      <c r="BJ5" s="15" t="s">
        <v>119</v>
      </c>
      <c r="BK5" s="15" t="n">
        <v>21</v>
      </c>
      <c r="BL5" s="11" t="s">
        <v>121</v>
      </c>
      <c r="BM5" s="11" t="n">
        <v>24</v>
      </c>
      <c r="BN5" s="11" t="s">
        <v>123</v>
      </c>
      <c r="BO5" s="11" t="n">
        <v>35</v>
      </c>
      <c r="BP5" s="11" t="s">
        <v>119</v>
      </c>
      <c r="BQ5" s="11" t="n">
        <v>31</v>
      </c>
      <c r="BR5" s="11" t="s">
        <v>119</v>
      </c>
      <c r="BS5" s="11" t="n">
        <v>12</v>
      </c>
      <c r="BT5" s="11" t="s">
        <v>122</v>
      </c>
      <c r="BU5" s="11" t="n">
        <v>22</v>
      </c>
      <c r="BV5" s="11" t="s">
        <v>123</v>
      </c>
      <c r="BW5" s="11" t="n">
        <v>31</v>
      </c>
      <c r="BX5" s="11" t="s">
        <v>122</v>
      </c>
      <c r="BY5" s="11" t="n">
        <v>26</v>
      </c>
      <c r="BZ5" s="11" t="s">
        <v>122</v>
      </c>
      <c r="CA5" s="16" t="n">
        <v>15</v>
      </c>
      <c r="CB5" s="11" t="s">
        <v>119</v>
      </c>
      <c r="CC5" s="11" t="n">
        <v>18</v>
      </c>
      <c r="CD5" s="11" t="s">
        <v>123</v>
      </c>
      <c r="CE5" s="11" t="n">
        <v>19</v>
      </c>
      <c r="CF5" s="11" t="s">
        <v>119</v>
      </c>
      <c r="CG5" s="11" t="n">
        <v>16</v>
      </c>
      <c r="CH5" s="11" t="s">
        <v>119</v>
      </c>
      <c r="CI5" s="11" t="n">
        <v>31</v>
      </c>
      <c r="CJ5" s="11" t="s">
        <v>119</v>
      </c>
      <c r="CK5" s="11" t="n">
        <v>34</v>
      </c>
      <c r="CL5" s="11" t="s">
        <v>119</v>
      </c>
      <c r="CM5" s="11" t="n">
        <v>24</v>
      </c>
      <c r="CN5" s="11" t="s">
        <v>123</v>
      </c>
      <c r="CO5" s="16" t="n">
        <v>39</v>
      </c>
      <c r="CP5" s="11" t="s">
        <v>119</v>
      </c>
      <c r="CQ5" s="11" t="n">
        <v>23</v>
      </c>
      <c r="CR5" s="11" t="s">
        <v>123</v>
      </c>
      <c r="CS5" s="11" t="n">
        <v>22</v>
      </c>
      <c r="CT5" s="11" t="s">
        <v>122</v>
      </c>
      <c r="CU5" s="11" t="n">
        <v>24</v>
      </c>
      <c r="CV5" s="17" t="s">
        <v>119</v>
      </c>
      <c r="CW5" s="18" t="n">
        <v>25</v>
      </c>
      <c r="CX5" s="11" t="s">
        <v>119</v>
      </c>
      <c r="CY5" s="19" t="n">
        <v>32</v>
      </c>
      <c r="CZ5" s="11" t="s">
        <v>122</v>
      </c>
      <c r="DA5" s="11" t="n">
        <v>18</v>
      </c>
      <c r="DB5" s="11" t="s">
        <v>119</v>
      </c>
      <c r="DC5" s="11" t="n">
        <v>17</v>
      </c>
      <c r="DD5" s="11" t="s">
        <v>119</v>
      </c>
      <c r="DE5" s="11" t="n">
        <v>22</v>
      </c>
      <c r="DF5" s="11" t="s">
        <v>123</v>
      </c>
      <c r="DG5" s="11" t="n">
        <v>32</v>
      </c>
      <c r="DH5" s="11" t="s">
        <v>123</v>
      </c>
      <c r="DI5" s="11" t="n">
        <v>21</v>
      </c>
      <c r="DJ5" s="11" t="s">
        <v>123</v>
      </c>
      <c r="DK5" s="11" t="n">
        <v>19</v>
      </c>
      <c r="DL5" s="11" t="s">
        <v>119</v>
      </c>
      <c r="DM5" s="11" t="n">
        <v>24</v>
      </c>
      <c r="DN5" s="11" t="s">
        <v>122</v>
      </c>
      <c r="DO5" s="11" t="n">
        <v>34</v>
      </c>
      <c r="DP5" s="11" t="s">
        <v>123</v>
      </c>
      <c r="DQ5" s="11" t="n">
        <v>22</v>
      </c>
      <c r="DR5" s="15" t="s">
        <v>123</v>
      </c>
      <c r="DS5" s="15" t="n">
        <v>8</v>
      </c>
      <c r="DT5" s="15" t="s">
        <v>119</v>
      </c>
      <c r="DU5" s="15" t="n">
        <v>22</v>
      </c>
      <c r="DV5" s="15" t="s">
        <v>121</v>
      </c>
      <c r="DW5" s="15" t="n">
        <v>36</v>
      </c>
      <c r="DX5" s="15" t="s">
        <v>123</v>
      </c>
      <c r="DY5" s="15" t="n">
        <v>21</v>
      </c>
      <c r="DZ5" s="15" t="s">
        <v>121</v>
      </c>
      <c r="EA5" s="15" t="n">
        <v>28</v>
      </c>
      <c r="EB5" s="15" t="s">
        <v>123</v>
      </c>
      <c r="EC5" s="15" t="n">
        <v>29</v>
      </c>
      <c r="ED5" s="15" t="s">
        <v>121</v>
      </c>
      <c r="EE5" s="15" t="n">
        <v>25</v>
      </c>
      <c r="EF5" s="15" t="s">
        <v>123</v>
      </c>
      <c r="EG5" s="15" t="n">
        <v>20</v>
      </c>
      <c r="EH5" s="15" t="s">
        <v>119</v>
      </c>
      <c r="EI5" s="15" t="n">
        <v>28</v>
      </c>
      <c r="EJ5" s="15" t="s">
        <v>123</v>
      </c>
      <c r="EK5" s="15" t="n">
        <v>22</v>
      </c>
      <c r="EL5" s="15" t="s">
        <v>119</v>
      </c>
      <c r="EM5" s="15" t="n">
        <v>25</v>
      </c>
      <c r="EN5" s="20" t="s">
        <v>119</v>
      </c>
      <c r="EO5" s="21" t="n">
        <v>22</v>
      </c>
      <c r="EP5" s="20" t="s">
        <v>119</v>
      </c>
      <c r="EQ5" s="21" t="n">
        <v>20</v>
      </c>
      <c r="ER5" s="15" t="s">
        <v>123</v>
      </c>
      <c r="ES5" s="15" t="n">
        <v>17</v>
      </c>
      <c r="ET5" s="20" t="s">
        <v>119</v>
      </c>
      <c r="EU5" s="21" t="n">
        <v>81</v>
      </c>
      <c r="EV5" s="15" t="s">
        <v>119</v>
      </c>
      <c r="EW5" s="22" t="n">
        <v>37</v>
      </c>
      <c r="EX5" s="15" t="s">
        <v>123</v>
      </c>
      <c r="EY5" s="15" t="n">
        <v>16</v>
      </c>
      <c r="EZ5" s="15" t="s">
        <v>119</v>
      </c>
      <c r="FA5" s="15" t="n">
        <v>22</v>
      </c>
      <c r="FB5" s="15" t="s">
        <v>121</v>
      </c>
      <c r="FC5" s="15" t="n">
        <v>19</v>
      </c>
      <c r="FD5" s="15" t="s">
        <v>119</v>
      </c>
      <c r="FE5" s="15" t="n">
        <v>31</v>
      </c>
      <c r="FF5" s="15" t="s">
        <v>123</v>
      </c>
      <c r="FG5" s="15" t="n">
        <v>16</v>
      </c>
      <c r="FH5" s="15" t="s">
        <v>119</v>
      </c>
      <c r="FI5" s="15" t="n">
        <v>23</v>
      </c>
      <c r="FJ5" s="15" t="s">
        <v>119</v>
      </c>
      <c r="FK5" s="15" t="n">
        <v>23</v>
      </c>
      <c r="FL5" s="15" t="s">
        <v>123</v>
      </c>
      <c r="FM5" s="15" t="n">
        <v>31</v>
      </c>
      <c r="FN5" s="15" t="s">
        <v>119</v>
      </c>
      <c r="FO5" s="15" t="n">
        <v>22</v>
      </c>
      <c r="FP5" s="15" t="s">
        <v>123</v>
      </c>
      <c r="FQ5" s="15" t="n">
        <v>25</v>
      </c>
      <c r="FR5" s="15" t="s">
        <v>119</v>
      </c>
      <c r="FS5" s="15" t="n">
        <v>21</v>
      </c>
      <c r="FT5" s="15" t="s">
        <v>121</v>
      </c>
      <c r="FU5" s="15" t="n">
        <v>25</v>
      </c>
      <c r="FV5" s="15" t="s">
        <v>123</v>
      </c>
      <c r="FW5" s="15" t="n">
        <v>28</v>
      </c>
      <c r="FX5" s="15" t="s">
        <v>121</v>
      </c>
      <c r="FY5" s="15" t="n">
        <v>30</v>
      </c>
      <c r="FZ5" s="11" t="s">
        <v>123</v>
      </c>
      <c r="GA5" s="11" t="n">
        <v>30</v>
      </c>
      <c r="GB5" s="11" t="s">
        <v>122</v>
      </c>
      <c r="GC5" s="11" t="n">
        <v>22</v>
      </c>
      <c r="GD5" s="11" t="s">
        <v>119</v>
      </c>
      <c r="GE5" s="11" t="n">
        <v>28</v>
      </c>
      <c r="GF5" s="11" t="s">
        <v>119</v>
      </c>
      <c r="GG5" s="11" t="n">
        <v>28</v>
      </c>
      <c r="GH5" s="11" t="s">
        <v>119</v>
      </c>
      <c r="GI5" s="11" t="n">
        <v>29</v>
      </c>
      <c r="GJ5" s="11" t="s">
        <v>122</v>
      </c>
      <c r="GK5" s="11" t="n">
        <v>27</v>
      </c>
      <c r="GL5" s="11" t="s">
        <v>119</v>
      </c>
      <c r="GM5" s="16" t="n">
        <v>10</v>
      </c>
      <c r="GN5" s="11" t="s">
        <v>121</v>
      </c>
      <c r="GO5" s="11" t="n">
        <v>30</v>
      </c>
      <c r="GP5" s="11" t="s">
        <v>119</v>
      </c>
      <c r="GQ5" s="11" t="n">
        <v>27</v>
      </c>
      <c r="GR5" s="11" t="s">
        <v>119</v>
      </c>
      <c r="GS5" s="11" t="n">
        <v>20</v>
      </c>
      <c r="GT5" s="11" t="s">
        <v>119</v>
      </c>
      <c r="GU5" s="11" t="n">
        <v>32</v>
      </c>
      <c r="GV5" s="11" t="s">
        <v>119</v>
      </c>
      <c r="GW5" s="11" t="n">
        <v>22</v>
      </c>
      <c r="GX5" s="11" t="s">
        <v>123</v>
      </c>
      <c r="GY5" s="11" t="n">
        <v>33</v>
      </c>
      <c r="GZ5" s="11" t="s">
        <v>119</v>
      </c>
      <c r="HA5" s="11" t="n">
        <v>24</v>
      </c>
      <c r="HB5" s="11" t="s">
        <v>123</v>
      </c>
      <c r="HC5" s="11" t="n">
        <v>25</v>
      </c>
      <c r="HD5" s="11" t="s">
        <v>123</v>
      </c>
      <c r="HE5" s="11" t="n">
        <v>24</v>
      </c>
      <c r="HF5" s="11" t="s">
        <v>119</v>
      </c>
      <c r="HG5" s="11" t="n">
        <v>24</v>
      </c>
      <c r="HH5" s="11" t="s">
        <v>123</v>
      </c>
      <c r="HI5" s="11" t="n">
        <v>25</v>
      </c>
      <c r="HJ5" s="11" t="s">
        <v>122</v>
      </c>
      <c r="HK5" s="11" t="n">
        <v>14</v>
      </c>
      <c r="HL5" s="11" t="s">
        <v>123</v>
      </c>
      <c r="HM5" s="11" t="n">
        <v>24</v>
      </c>
      <c r="HN5" s="11" t="s">
        <v>122</v>
      </c>
      <c r="HO5" s="11" t="n">
        <v>20</v>
      </c>
      <c r="HP5" s="11" t="s">
        <v>123</v>
      </c>
      <c r="HQ5" s="11" t="n">
        <v>18</v>
      </c>
      <c r="HR5" s="11" t="s">
        <v>121</v>
      </c>
      <c r="HS5" s="11" t="n">
        <v>22</v>
      </c>
      <c r="HT5" s="11" t="s">
        <v>123</v>
      </c>
      <c r="HU5" s="16" t="n">
        <v>15</v>
      </c>
      <c r="HV5" s="11" t="s">
        <v>121</v>
      </c>
      <c r="HW5" s="11" t="n">
        <v>20</v>
      </c>
      <c r="HX5" s="11" t="s">
        <v>122</v>
      </c>
      <c r="HY5" s="11" t="n">
        <v>24</v>
      </c>
      <c r="HZ5" s="15" t="s">
        <v>124</v>
      </c>
      <c r="IA5" s="15" t="n">
        <v>25</v>
      </c>
      <c r="IB5" s="11"/>
      <c r="IC5" s="11"/>
      <c r="ID5" s="11"/>
      <c r="IE5" s="11"/>
      <c r="IF5" s="11"/>
      <c r="IG5" s="11"/>
      <c r="IH5" s="11"/>
      <c r="II5" s="11"/>
      <c r="IJ5" s="11"/>
      <c r="IK5" s="11"/>
      <c r="IL5" s="11"/>
      <c r="IM5" s="11"/>
      <c r="IN5" s="11"/>
      <c r="IO5" s="11"/>
      <c r="IP5" s="11"/>
      <c r="IQ5" s="11"/>
      <c r="IR5" s="11"/>
      <c r="IS5" s="11"/>
      <c r="IT5" s="11"/>
    </row>
    <row r="6" s="3" customFormat="true" ht="14.25" hidden="false" customHeight="false" outlineLevel="0" collapsed="false">
      <c r="A6" s="15"/>
      <c r="B6" s="15" t="s">
        <v>121</v>
      </c>
      <c r="C6" s="15" t="n">
        <v>19</v>
      </c>
      <c r="D6" s="15" t="s">
        <v>119</v>
      </c>
      <c r="E6" s="15" t="n">
        <v>19</v>
      </c>
      <c r="F6" s="15" t="s">
        <v>121</v>
      </c>
      <c r="G6" s="15" t="n">
        <v>16</v>
      </c>
      <c r="H6" s="15" t="s">
        <v>121</v>
      </c>
      <c r="I6" s="15" t="n">
        <v>30</v>
      </c>
      <c r="J6" s="15" t="s">
        <v>119</v>
      </c>
      <c r="K6" s="15" t="n">
        <v>34</v>
      </c>
      <c r="L6" s="15" t="s">
        <v>121</v>
      </c>
      <c r="M6" s="22" t="n">
        <v>17</v>
      </c>
      <c r="N6" s="15" t="s">
        <v>121</v>
      </c>
      <c r="O6" s="15" t="n">
        <v>29</v>
      </c>
      <c r="P6" s="15" t="s">
        <v>123</v>
      </c>
      <c r="Q6" s="15" t="n">
        <v>21</v>
      </c>
      <c r="R6" s="15" t="s">
        <v>121</v>
      </c>
      <c r="S6" s="15" t="n">
        <v>28</v>
      </c>
      <c r="T6" s="15" t="s">
        <v>123</v>
      </c>
      <c r="U6" s="15" t="n">
        <v>17</v>
      </c>
      <c r="V6" s="15" t="s">
        <v>122</v>
      </c>
      <c r="W6" s="15" t="n">
        <v>20</v>
      </c>
      <c r="X6" s="15" t="s">
        <v>121</v>
      </c>
      <c r="Y6" s="15" t="n">
        <v>22</v>
      </c>
      <c r="Z6" s="15" t="s">
        <v>119</v>
      </c>
      <c r="AA6" s="15" t="n">
        <v>28</v>
      </c>
      <c r="AB6" s="15" t="s">
        <v>122</v>
      </c>
      <c r="AC6" s="15" t="n">
        <v>19</v>
      </c>
      <c r="AD6" s="15" t="s">
        <v>121</v>
      </c>
      <c r="AE6" s="15" t="n">
        <v>21</v>
      </c>
      <c r="AF6" s="15" t="s">
        <v>121</v>
      </c>
      <c r="AG6" s="15" t="n">
        <v>20</v>
      </c>
      <c r="AH6" s="15" t="s">
        <v>121</v>
      </c>
      <c r="AI6" s="15" t="n">
        <v>29</v>
      </c>
      <c r="AJ6" s="15" t="s">
        <v>122</v>
      </c>
      <c r="AK6" s="15" t="n">
        <v>23</v>
      </c>
      <c r="AL6" s="15" t="s">
        <v>122</v>
      </c>
      <c r="AM6" s="15" t="n">
        <v>28</v>
      </c>
      <c r="AN6" s="15" t="s">
        <v>119</v>
      </c>
      <c r="AO6" s="15" t="n">
        <v>30</v>
      </c>
      <c r="AP6" s="15" t="s">
        <v>121</v>
      </c>
      <c r="AQ6" s="15" t="n">
        <v>23</v>
      </c>
      <c r="AR6" s="15" t="s">
        <v>123</v>
      </c>
      <c r="AS6" s="15" t="n">
        <v>19</v>
      </c>
      <c r="AT6" s="15" t="s">
        <v>121</v>
      </c>
      <c r="AU6" s="15" t="n">
        <v>29</v>
      </c>
      <c r="AV6" s="15" t="s">
        <v>121</v>
      </c>
      <c r="AW6" s="15" t="n">
        <v>22</v>
      </c>
      <c r="AX6" s="15" t="s">
        <v>121</v>
      </c>
      <c r="AY6" s="15" t="n">
        <v>24</v>
      </c>
      <c r="AZ6" s="15" t="s">
        <v>123</v>
      </c>
      <c r="BA6" s="15" t="n">
        <v>22</v>
      </c>
      <c r="BB6" s="15" t="s">
        <v>121</v>
      </c>
      <c r="BC6" s="15" t="n">
        <v>21</v>
      </c>
      <c r="BD6" s="15" t="s">
        <v>122</v>
      </c>
      <c r="BE6" s="15" t="n">
        <v>22</v>
      </c>
      <c r="BF6" s="15" t="s">
        <v>121</v>
      </c>
      <c r="BG6" s="15" t="n">
        <v>25</v>
      </c>
      <c r="BH6" s="15" t="s">
        <v>121</v>
      </c>
      <c r="BI6" s="15" t="n">
        <v>24</v>
      </c>
      <c r="BJ6" s="15" t="s">
        <v>121</v>
      </c>
      <c r="BK6" s="15" t="n">
        <v>18</v>
      </c>
      <c r="BL6" s="11" t="s">
        <v>119</v>
      </c>
      <c r="BM6" s="11" t="n">
        <v>22</v>
      </c>
      <c r="BN6" s="11" t="s">
        <v>122</v>
      </c>
      <c r="BO6" s="11" t="n">
        <v>22</v>
      </c>
      <c r="BP6" s="11" t="s">
        <v>121</v>
      </c>
      <c r="BQ6" s="11" t="n">
        <v>18</v>
      </c>
      <c r="BR6" s="11" t="s">
        <v>123</v>
      </c>
      <c r="BS6" s="11" t="n">
        <v>30</v>
      </c>
      <c r="BT6" s="11" t="s">
        <v>123</v>
      </c>
      <c r="BU6" s="11" t="n">
        <v>30</v>
      </c>
      <c r="BV6" s="11" t="s">
        <v>121</v>
      </c>
      <c r="BW6" s="11" t="n">
        <v>25</v>
      </c>
      <c r="BX6" s="11" t="s">
        <v>123</v>
      </c>
      <c r="BY6" s="11" t="n">
        <v>26</v>
      </c>
      <c r="BZ6" s="11" t="s">
        <v>123</v>
      </c>
      <c r="CA6" s="16" t="n">
        <v>37</v>
      </c>
      <c r="CB6" s="11" t="s">
        <v>122</v>
      </c>
      <c r="CC6" s="11" t="n">
        <v>33</v>
      </c>
      <c r="CD6" s="11" t="s">
        <v>122</v>
      </c>
      <c r="CE6" s="11" t="n">
        <v>23</v>
      </c>
      <c r="CF6" s="11" t="s">
        <v>121</v>
      </c>
      <c r="CG6" s="11" t="n">
        <v>28</v>
      </c>
      <c r="CH6" s="11" t="s">
        <v>122</v>
      </c>
      <c r="CI6" s="11" t="n">
        <v>20</v>
      </c>
      <c r="CJ6" s="11" t="s">
        <v>121</v>
      </c>
      <c r="CK6" s="11" t="n">
        <v>23</v>
      </c>
      <c r="CL6" s="11" t="s">
        <v>121</v>
      </c>
      <c r="CM6" s="11" t="n">
        <v>25</v>
      </c>
      <c r="CN6" s="11" t="s">
        <v>122</v>
      </c>
      <c r="CO6" s="16" t="n">
        <v>17</v>
      </c>
      <c r="CP6" s="11" t="s">
        <v>122</v>
      </c>
      <c r="CQ6" s="11" t="n">
        <v>21</v>
      </c>
      <c r="CR6" s="11" t="s">
        <v>122</v>
      </c>
      <c r="CS6" s="11" t="n">
        <v>22</v>
      </c>
      <c r="CT6" s="11" t="s">
        <v>123</v>
      </c>
      <c r="CU6" s="11" t="n">
        <v>29</v>
      </c>
      <c r="CV6" s="17" t="s">
        <v>121</v>
      </c>
      <c r="CW6" s="18" t="n">
        <v>71</v>
      </c>
      <c r="CX6" s="11" t="s">
        <v>121</v>
      </c>
      <c r="CY6" s="19" t="n">
        <v>9</v>
      </c>
      <c r="CZ6" s="11" t="s">
        <v>123</v>
      </c>
      <c r="DA6" s="11" t="n">
        <v>29</v>
      </c>
      <c r="DB6" s="11" t="s">
        <v>121</v>
      </c>
      <c r="DC6" s="11" t="n">
        <v>30</v>
      </c>
      <c r="DD6" s="11" t="s">
        <v>123</v>
      </c>
      <c r="DE6" s="11" t="n">
        <v>25</v>
      </c>
      <c r="DF6" s="11" t="s">
        <v>122</v>
      </c>
      <c r="DG6" s="11" t="n">
        <v>15</v>
      </c>
      <c r="DH6" s="11" t="s">
        <v>122</v>
      </c>
      <c r="DI6" s="11" t="n">
        <v>29</v>
      </c>
      <c r="DJ6" s="11" t="s">
        <v>122</v>
      </c>
      <c r="DK6" s="11" t="n">
        <v>30</v>
      </c>
      <c r="DL6" s="11" t="s">
        <v>121</v>
      </c>
      <c r="DM6" s="11" t="n">
        <v>25</v>
      </c>
      <c r="DN6" s="11" t="s">
        <v>123</v>
      </c>
      <c r="DO6" s="11" t="n">
        <v>19</v>
      </c>
      <c r="DP6" s="11" t="s">
        <v>122</v>
      </c>
      <c r="DQ6" s="11" t="n">
        <v>22</v>
      </c>
      <c r="DR6" s="15" t="s">
        <v>122</v>
      </c>
      <c r="DS6" s="15" t="n">
        <v>22</v>
      </c>
      <c r="DT6" s="15" t="s">
        <v>122</v>
      </c>
      <c r="DU6" s="15" t="n">
        <v>26</v>
      </c>
      <c r="DV6" s="15" t="s">
        <v>119</v>
      </c>
      <c r="DW6" s="15" t="n">
        <v>16</v>
      </c>
      <c r="DX6" s="15" t="s">
        <v>122</v>
      </c>
      <c r="DY6" s="15" t="n">
        <v>26</v>
      </c>
      <c r="DZ6" s="15" t="s">
        <v>119</v>
      </c>
      <c r="EA6" s="15" t="n">
        <v>26</v>
      </c>
      <c r="EB6" s="15" t="s">
        <v>122</v>
      </c>
      <c r="EC6" s="15" t="n">
        <v>20</v>
      </c>
      <c r="ED6" s="15" t="s">
        <v>119</v>
      </c>
      <c r="EE6" s="15" t="n">
        <v>19</v>
      </c>
      <c r="EF6" s="15" t="s">
        <v>121</v>
      </c>
      <c r="EG6" s="15" t="n">
        <v>19</v>
      </c>
      <c r="EH6" s="15" t="s">
        <v>121</v>
      </c>
      <c r="EI6" s="15" t="n">
        <v>24</v>
      </c>
      <c r="EJ6" s="15" t="s">
        <v>122</v>
      </c>
      <c r="EK6" s="15" t="n">
        <v>20</v>
      </c>
      <c r="EL6" s="15" t="s">
        <v>122</v>
      </c>
      <c r="EM6" s="15" t="n">
        <v>28</v>
      </c>
      <c r="EN6" s="20" t="s">
        <v>122</v>
      </c>
      <c r="EO6" s="21" t="n">
        <v>69</v>
      </c>
      <c r="EP6" s="20" t="s">
        <v>121</v>
      </c>
      <c r="EQ6" s="21" t="n">
        <v>75</v>
      </c>
      <c r="ER6" s="15" t="s">
        <v>122</v>
      </c>
      <c r="ES6" s="15" t="n">
        <v>32</v>
      </c>
      <c r="ET6" s="20" t="s">
        <v>121</v>
      </c>
      <c r="EU6" s="21" t="n">
        <v>15</v>
      </c>
      <c r="EV6" s="15" t="s">
        <v>121</v>
      </c>
      <c r="EW6" s="22" t="n">
        <v>14</v>
      </c>
      <c r="EX6" s="15" t="s">
        <v>121</v>
      </c>
      <c r="EY6" s="15" t="n">
        <v>34</v>
      </c>
      <c r="EZ6" s="15" t="s">
        <v>121</v>
      </c>
      <c r="FA6" s="15" t="n">
        <v>25</v>
      </c>
      <c r="FB6" s="15" t="s">
        <v>122</v>
      </c>
      <c r="FC6" s="15" t="n">
        <v>29</v>
      </c>
      <c r="FD6" s="15" t="s">
        <v>121</v>
      </c>
      <c r="FE6" s="15" t="n">
        <v>15</v>
      </c>
      <c r="FF6" s="15" t="s">
        <v>121</v>
      </c>
      <c r="FG6" s="15" t="n">
        <v>32</v>
      </c>
      <c r="FH6" s="15" t="s">
        <v>121</v>
      </c>
      <c r="FI6" s="15" t="n">
        <v>22</v>
      </c>
      <c r="FJ6" s="15" t="s">
        <v>121</v>
      </c>
      <c r="FK6" s="15" t="n">
        <v>27</v>
      </c>
      <c r="FL6" s="15" t="s">
        <v>122</v>
      </c>
      <c r="FM6" s="15" t="n">
        <v>15</v>
      </c>
      <c r="FN6" s="15" t="s">
        <v>121</v>
      </c>
      <c r="FO6" s="15" t="n">
        <v>8</v>
      </c>
      <c r="FP6" s="15" t="s">
        <v>122</v>
      </c>
      <c r="FQ6" s="15" t="n">
        <v>21</v>
      </c>
      <c r="FR6" s="15" t="s">
        <v>122</v>
      </c>
      <c r="FS6" s="15" t="n">
        <v>22</v>
      </c>
      <c r="FT6" s="15" t="s">
        <v>119</v>
      </c>
      <c r="FU6" s="15" t="n">
        <v>28</v>
      </c>
      <c r="FV6" s="15" t="s">
        <v>122</v>
      </c>
      <c r="FW6" s="15" t="n">
        <v>28</v>
      </c>
      <c r="FX6" s="15" t="s">
        <v>119</v>
      </c>
      <c r="FY6" s="15" t="n">
        <v>19</v>
      </c>
      <c r="FZ6" s="11" t="s">
        <v>121</v>
      </c>
      <c r="GA6" s="11" t="n">
        <v>28</v>
      </c>
      <c r="GB6" s="11" t="s">
        <v>123</v>
      </c>
      <c r="GC6" s="11" t="n">
        <v>29</v>
      </c>
      <c r="GD6" s="11" t="s">
        <v>121</v>
      </c>
      <c r="GE6" s="11" t="n">
        <v>20</v>
      </c>
      <c r="GF6" s="11" t="s">
        <v>122</v>
      </c>
      <c r="GG6" s="11" t="n">
        <v>28</v>
      </c>
      <c r="GH6" s="11" t="s">
        <v>121</v>
      </c>
      <c r="GI6" s="11" t="n">
        <v>26</v>
      </c>
      <c r="GJ6" s="11" t="s">
        <v>123</v>
      </c>
      <c r="GK6" s="11" t="n">
        <v>19</v>
      </c>
      <c r="GL6" s="11" t="s">
        <v>121</v>
      </c>
      <c r="GM6" s="16" t="n">
        <v>37</v>
      </c>
      <c r="GN6" s="11" t="s">
        <v>119</v>
      </c>
      <c r="GO6" s="11" t="n">
        <v>20</v>
      </c>
      <c r="GP6" s="11" t="s">
        <v>121</v>
      </c>
      <c r="GQ6" s="11" t="n">
        <v>20</v>
      </c>
      <c r="GR6" s="11" t="s">
        <v>121</v>
      </c>
      <c r="GS6" s="11" t="n">
        <v>23</v>
      </c>
      <c r="GT6" s="11" t="s">
        <v>121</v>
      </c>
      <c r="GU6" s="11" t="n">
        <v>22</v>
      </c>
      <c r="GV6" s="11" t="s">
        <v>121</v>
      </c>
      <c r="GW6" s="11" t="n">
        <v>35</v>
      </c>
      <c r="GX6" s="11" t="s">
        <v>121</v>
      </c>
      <c r="GY6" s="11" t="n">
        <v>21</v>
      </c>
      <c r="GZ6" s="11" t="s">
        <v>121</v>
      </c>
      <c r="HA6" s="11" t="n">
        <v>26</v>
      </c>
      <c r="HB6" s="11" t="s">
        <v>121</v>
      </c>
      <c r="HC6" s="11" t="n">
        <v>21</v>
      </c>
      <c r="HD6" s="11" t="s">
        <v>121</v>
      </c>
      <c r="HE6" s="11" t="n">
        <v>20</v>
      </c>
      <c r="HF6" s="11" t="s">
        <v>121</v>
      </c>
      <c r="HG6" s="11" t="n">
        <v>24</v>
      </c>
      <c r="HH6" s="11" t="s">
        <v>121</v>
      </c>
      <c r="HI6" s="11" t="n">
        <v>22</v>
      </c>
      <c r="HJ6" s="11" t="s">
        <v>123</v>
      </c>
      <c r="HK6" s="11" t="n">
        <v>29</v>
      </c>
      <c r="HL6" s="11" t="s">
        <v>122</v>
      </c>
      <c r="HM6" s="11" t="n">
        <v>22</v>
      </c>
      <c r="HN6" s="11" t="s">
        <v>123</v>
      </c>
      <c r="HO6" s="11" t="n">
        <v>33</v>
      </c>
      <c r="HP6" s="11" t="s">
        <v>122</v>
      </c>
      <c r="HQ6" s="11" t="n">
        <v>31</v>
      </c>
      <c r="HR6" s="11" t="s">
        <v>119</v>
      </c>
      <c r="HS6" s="11" t="n">
        <v>28</v>
      </c>
      <c r="HT6" s="11" t="s">
        <v>122</v>
      </c>
      <c r="HU6" s="16" t="n">
        <v>40</v>
      </c>
      <c r="HV6" s="11" t="s">
        <v>119</v>
      </c>
      <c r="HW6" s="11" t="n">
        <v>21</v>
      </c>
      <c r="HX6" s="11" t="s">
        <v>123</v>
      </c>
      <c r="HY6" s="11" t="n">
        <v>22</v>
      </c>
      <c r="HZ6" s="3" t="s">
        <v>125</v>
      </c>
      <c r="IA6" s="15" t="n">
        <v>29</v>
      </c>
      <c r="IB6" s="11"/>
      <c r="IC6" s="11"/>
      <c r="ID6" s="11"/>
      <c r="IE6" s="11"/>
      <c r="IF6" s="11"/>
      <c r="IG6" s="11"/>
      <c r="IH6" s="11"/>
      <c r="II6" s="11"/>
      <c r="IJ6" s="11"/>
      <c r="IK6" s="11"/>
      <c r="IL6" s="11"/>
      <c r="IM6" s="11"/>
      <c r="IN6" s="11"/>
      <c r="IO6" s="11"/>
      <c r="IP6" s="11"/>
      <c r="IQ6" s="11"/>
      <c r="IR6" s="11"/>
      <c r="IS6" s="11"/>
      <c r="IT6" s="11"/>
    </row>
    <row r="7" s="3" customFormat="true" ht="14.25" hidden="false" customHeight="false" outlineLevel="0" collapsed="false">
      <c r="A7" s="15"/>
      <c r="B7" s="15" t="s">
        <v>126</v>
      </c>
      <c r="C7" s="15" t="n">
        <v>53</v>
      </c>
      <c r="D7" s="15" t="s">
        <v>127</v>
      </c>
      <c r="E7" s="15" t="n">
        <v>46</v>
      </c>
      <c r="F7" s="15" t="s">
        <v>124</v>
      </c>
      <c r="G7" s="15" t="n">
        <v>51</v>
      </c>
      <c r="H7" s="15" t="s">
        <v>124</v>
      </c>
      <c r="I7" s="15" t="n">
        <v>44</v>
      </c>
      <c r="J7" s="15" t="s">
        <v>127</v>
      </c>
      <c r="K7" s="15" t="n">
        <v>42</v>
      </c>
      <c r="L7" s="15" t="s">
        <v>124</v>
      </c>
      <c r="M7" s="22" t="n">
        <v>38</v>
      </c>
      <c r="N7" s="15" t="s">
        <v>124</v>
      </c>
      <c r="O7" s="15" t="n">
        <v>41</v>
      </c>
      <c r="P7" s="15" t="s">
        <v>128</v>
      </c>
      <c r="Q7" s="15" t="n">
        <v>45</v>
      </c>
      <c r="R7" s="15" t="s">
        <v>124</v>
      </c>
      <c r="S7" s="15" t="n">
        <v>49</v>
      </c>
      <c r="T7" s="15" t="s">
        <v>128</v>
      </c>
      <c r="U7" s="15" t="n">
        <v>56</v>
      </c>
      <c r="V7" s="15" t="s">
        <v>129</v>
      </c>
      <c r="W7" s="15" t="n">
        <v>55</v>
      </c>
      <c r="X7" s="15" t="s">
        <v>130</v>
      </c>
      <c r="Y7" s="15" t="n">
        <v>55</v>
      </c>
      <c r="Z7" s="15" t="s">
        <v>131</v>
      </c>
      <c r="AA7" s="15" t="n">
        <v>47</v>
      </c>
      <c r="AB7" s="15" t="s">
        <v>129</v>
      </c>
      <c r="AC7" s="15" t="n">
        <v>56</v>
      </c>
      <c r="AD7" s="15" t="s">
        <v>124</v>
      </c>
      <c r="AE7" s="15" t="n">
        <v>50</v>
      </c>
      <c r="AF7" s="15" t="s">
        <v>124</v>
      </c>
      <c r="AG7" s="15" t="n">
        <v>54</v>
      </c>
      <c r="AH7" s="15" t="s">
        <v>124</v>
      </c>
      <c r="AI7" s="15" t="n">
        <v>48</v>
      </c>
      <c r="AJ7" s="15" t="s">
        <v>132</v>
      </c>
      <c r="AK7" s="15" t="n">
        <v>43</v>
      </c>
      <c r="AL7" s="15" t="s">
        <v>129</v>
      </c>
      <c r="AM7" s="15" t="n">
        <v>46</v>
      </c>
      <c r="AN7" s="15" t="s">
        <v>127</v>
      </c>
      <c r="AO7" s="15" t="n">
        <v>52</v>
      </c>
      <c r="AP7" s="15" t="s">
        <v>124</v>
      </c>
      <c r="AQ7" s="15" t="n">
        <v>49</v>
      </c>
      <c r="AR7" s="15" t="s">
        <v>128</v>
      </c>
      <c r="AS7" s="15" t="n">
        <v>49</v>
      </c>
      <c r="AT7" s="15" t="s">
        <v>130</v>
      </c>
      <c r="AU7" s="15" t="n">
        <v>46</v>
      </c>
      <c r="AV7" s="15" t="s">
        <v>124</v>
      </c>
      <c r="AW7" s="15" t="n">
        <v>52</v>
      </c>
      <c r="AX7" s="15" t="s">
        <v>124</v>
      </c>
      <c r="AY7" s="15" t="n">
        <v>46</v>
      </c>
      <c r="AZ7" s="15" t="s">
        <v>128</v>
      </c>
      <c r="BA7" s="15" t="n">
        <v>54</v>
      </c>
      <c r="BB7" s="15" t="s">
        <v>124</v>
      </c>
      <c r="BC7" s="15" t="n">
        <v>50</v>
      </c>
      <c r="BD7" s="15" t="s">
        <v>129</v>
      </c>
      <c r="BE7" s="15" t="n">
        <v>48</v>
      </c>
      <c r="BF7" s="15" t="s">
        <v>130</v>
      </c>
      <c r="BG7" s="15" t="n">
        <v>50</v>
      </c>
      <c r="BH7" s="15" t="s">
        <v>124</v>
      </c>
      <c r="BI7" s="15" t="n">
        <v>50</v>
      </c>
      <c r="BJ7" s="15" t="s">
        <v>124</v>
      </c>
      <c r="BK7" s="15" t="n">
        <v>57</v>
      </c>
      <c r="BL7" s="11" t="s">
        <v>127</v>
      </c>
      <c r="BM7" s="11" t="n">
        <v>50</v>
      </c>
      <c r="BN7" s="11" t="s">
        <v>129</v>
      </c>
      <c r="BO7" s="11" t="n">
        <v>39</v>
      </c>
      <c r="BP7" s="11" t="s">
        <v>124</v>
      </c>
      <c r="BQ7" s="11" t="n">
        <v>47</v>
      </c>
      <c r="BR7" s="11" t="s">
        <v>133</v>
      </c>
      <c r="BS7" s="11" t="n">
        <v>54</v>
      </c>
      <c r="BT7" s="11" t="s">
        <v>128</v>
      </c>
      <c r="BU7" s="11" t="n">
        <v>44</v>
      </c>
      <c r="BV7" s="11" t="s">
        <v>130</v>
      </c>
      <c r="BW7" s="11" t="n">
        <v>40</v>
      </c>
      <c r="BX7" s="11" t="s">
        <v>128</v>
      </c>
      <c r="BY7" s="11" t="n">
        <v>44</v>
      </c>
      <c r="BZ7" s="11" t="s">
        <v>128</v>
      </c>
      <c r="CA7" s="16" t="n">
        <v>44</v>
      </c>
      <c r="CB7" s="11" t="s">
        <v>132</v>
      </c>
      <c r="CC7" s="11" t="n">
        <v>45</v>
      </c>
      <c r="CD7" s="11" t="s">
        <v>129</v>
      </c>
      <c r="CE7" s="11" t="n">
        <v>54</v>
      </c>
      <c r="CF7" s="11" t="s">
        <v>124</v>
      </c>
      <c r="CG7" s="11" t="n">
        <v>52</v>
      </c>
      <c r="CH7" s="11" t="s">
        <v>132</v>
      </c>
      <c r="CI7" s="11" t="n">
        <v>45</v>
      </c>
      <c r="CJ7" s="11" t="s">
        <v>124</v>
      </c>
      <c r="CK7" s="11" t="n">
        <v>39</v>
      </c>
      <c r="CL7" s="11" t="s">
        <v>124</v>
      </c>
      <c r="CM7" s="11" t="n">
        <v>47</v>
      </c>
      <c r="CN7" s="11" t="s">
        <v>129</v>
      </c>
      <c r="CO7" s="16" t="n">
        <v>40</v>
      </c>
      <c r="CP7" s="11" t="s">
        <v>132</v>
      </c>
      <c r="CQ7" s="11" t="n">
        <v>52</v>
      </c>
      <c r="CR7" s="11" t="s">
        <v>129</v>
      </c>
      <c r="CS7" s="11" t="n">
        <v>52</v>
      </c>
      <c r="CT7" s="11" t="s">
        <v>128</v>
      </c>
      <c r="CU7" s="11" t="n">
        <v>43</v>
      </c>
      <c r="CV7" s="17" t="s">
        <v>124</v>
      </c>
      <c r="CW7" s="18" t="n">
        <v>0</v>
      </c>
      <c r="CX7" s="11" t="s">
        <v>124</v>
      </c>
      <c r="CY7" s="19" t="n">
        <v>55</v>
      </c>
      <c r="CZ7" s="11" t="s">
        <v>128</v>
      </c>
      <c r="DA7" s="11" t="n">
        <v>49</v>
      </c>
      <c r="DB7" s="11" t="s">
        <v>124</v>
      </c>
      <c r="DC7" s="11" t="n">
        <v>49</v>
      </c>
      <c r="DD7" s="11" t="s">
        <v>133</v>
      </c>
      <c r="DE7" s="11" t="n">
        <v>49</v>
      </c>
      <c r="DF7" s="11" t="s">
        <v>129</v>
      </c>
      <c r="DG7" s="11" t="n">
        <v>49</v>
      </c>
      <c r="DH7" s="11" t="s">
        <v>129</v>
      </c>
      <c r="DI7" s="11" t="n">
        <v>46</v>
      </c>
      <c r="DJ7" s="11" t="s">
        <v>129</v>
      </c>
      <c r="DK7" s="11" t="n">
        <v>47</v>
      </c>
      <c r="DL7" s="11" t="s">
        <v>124</v>
      </c>
      <c r="DM7" s="11" t="n">
        <v>47</v>
      </c>
      <c r="DN7" s="11" t="s">
        <v>128</v>
      </c>
      <c r="DO7" s="11" t="n">
        <v>43</v>
      </c>
      <c r="DP7" s="11" t="s">
        <v>129</v>
      </c>
      <c r="DQ7" s="11" t="n">
        <v>52</v>
      </c>
      <c r="DR7" s="15" t="s">
        <v>129</v>
      </c>
      <c r="DS7" s="15" t="n">
        <v>66</v>
      </c>
      <c r="DT7" s="15" t="s">
        <v>132</v>
      </c>
      <c r="DU7" s="15" t="n">
        <v>48</v>
      </c>
      <c r="DV7" s="15" t="s">
        <v>127</v>
      </c>
      <c r="DW7" s="15" t="n">
        <v>44</v>
      </c>
      <c r="DX7" s="15" t="s">
        <v>129</v>
      </c>
      <c r="DY7" s="15" t="n">
        <v>49</v>
      </c>
      <c r="DZ7" s="15" t="s">
        <v>127</v>
      </c>
      <c r="EA7" s="15" t="n">
        <v>42</v>
      </c>
      <c r="EB7" s="15" t="s">
        <v>129</v>
      </c>
      <c r="EC7" s="15" t="n">
        <v>47</v>
      </c>
      <c r="ED7" s="15" t="s">
        <v>127</v>
      </c>
      <c r="EE7" s="15" t="n">
        <v>52</v>
      </c>
      <c r="EF7" s="15" t="s">
        <v>130</v>
      </c>
      <c r="EG7" s="15" t="n">
        <v>57</v>
      </c>
      <c r="EH7" s="15" t="s">
        <v>124</v>
      </c>
      <c r="EI7" s="15" t="n">
        <v>44</v>
      </c>
      <c r="EJ7" s="15" t="s">
        <v>129</v>
      </c>
      <c r="EK7" s="15" t="n">
        <v>54</v>
      </c>
      <c r="EL7" s="15" t="s">
        <v>132</v>
      </c>
      <c r="EM7" s="15" t="n">
        <v>43</v>
      </c>
      <c r="EN7" s="20" t="s">
        <v>132</v>
      </c>
      <c r="EO7" s="21" t="n">
        <v>5</v>
      </c>
      <c r="EP7" s="20" t="s">
        <v>124</v>
      </c>
      <c r="EQ7" s="21" t="n">
        <v>1</v>
      </c>
      <c r="ER7" s="15" t="s">
        <v>129</v>
      </c>
      <c r="ES7" s="15" t="n">
        <v>47</v>
      </c>
      <c r="ET7" s="20" t="s">
        <v>124</v>
      </c>
      <c r="EU7" s="21" t="n">
        <v>0</v>
      </c>
      <c r="EV7" s="15" t="s">
        <v>124</v>
      </c>
      <c r="EW7" s="22" t="n">
        <v>45</v>
      </c>
      <c r="EX7" s="15" t="s">
        <v>130</v>
      </c>
      <c r="EY7" s="15" t="n">
        <v>46</v>
      </c>
      <c r="EZ7" s="15" t="s">
        <v>124</v>
      </c>
      <c r="FA7" s="15" t="n">
        <v>49</v>
      </c>
      <c r="FB7" s="15" t="s">
        <v>134</v>
      </c>
      <c r="FC7" s="15" t="n">
        <v>48</v>
      </c>
      <c r="FD7" s="15" t="s">
        <v>124</v>
      </c>
      <c r="FE7" s="15" t="n">
        <v>50</v>
      </c>
      <c r="FF7" s="15" t="s">
        <v>130</v>
      </c>
      <c r="FG7" s="15" t="n">
        <v>48</v>
      </c>
      <c r="FH7" s="15" t="s">
        <v>124</v>
      </c>
      <c r="FI7" s="15" t="n">
        <v>51</v>
      </c>
      <c r="FJ7" s="15" t="s">
        <v>124</v>
      </c>
      <c r="FK7" s="15" t="n">
        <v>46</v>
      </c>
      <c r="FL7" s="15" t="s">
        <v>129</v>
      </c>
      <c r="FM7" s="15" t="n">
        <v>50</v>
      </c>
      <c r="FN7" s="15" t="s">
        <v>124</v>
      </c>
      <c r="FO7" s="15" t="n">
        <v>66</v>
      </c>
      <c r="FP7" s="15" t="s">
        <v>129</v>
      </c>
      <c r="FQ7" s="15" t="n">
        <v>50</v>
      </c>
      <c r="FR7" s="15" t="s">
        <v>132</v>
      </c>
      <c r="FS7" s="15" t="n">
        <v>53</v>
      </c>
      <c r="FT7" s="15" t="s">
        <v>127</v>
      </c>
      <c r="FU7" s="15" t="n">
        <v>43</v>
      </c>
      <c r="FV7" s="15" t="s">
        <v>129</v>
      </c>
      <c r="FW7" s="15" t="n">
        <v>40</v>
      </c>
      <c r="FX7" s="15" t="s">
        <v>127</v>
      </c>
      <c r="FY7" s="15" t="n">
        <v>47</v>
      </c>
      <c r="FZ7" s="11" t="s">
        <v>130</v>
      </c>
      <c r="GA7" s="11" t="n">
        <v>38</v>
      </c>
      <c r="GB7" s="11" t="s">
        <v>128</v>
      </c>
      <c r="GC7" s="11" t="n">
        <v>45</v>
      </c>
      <c r="GD7" s="11" t="s">
        <v>124</v>
      </c>
      <c r="GE7" s="11" t="n">
        <v>48</v>
      </c>
      <c r="GF7" s="11" t="s">
        <v>132</v>
      </c>
      <c r="GG7" s="11" t="n">
        <v>40</v>
      </c>
      <c r="GH7" s="11" t="s">
        <v>124</v>
      </c>
      <c r="GI7" s="11" t="n">
        <v>41</v>
      </c>
      <c r="GJ7" s="11" t="s">
        <v>128</v>
      </c>
      <c r="GK7" s="11" t="n">
        <v>50</v>
      </c>
      <c r="GL7" s="11" t="s">
        <v>124</v>
      </c>
      <c r="GM7" s="16" t="n">
        <v>49</v>
      </c>
      <c r="GN7" s="11" t="s">
        <v>127</v>
      </c>
      <c r="GO7" s="11" t="n">
        <v>46</v>
      </c>
      <c r="GP7" s="11" t="s">
        <v>124</v>
      </c>
      <c r="GQ7" s="11" t="n">
        <v>49</v>
      </c>
      <c r="GR7" s="11" t="s">
        <v>124</v>
      </c>
      <c r="GS7" s="11" t="n">
        <v>53</v>
      </c>
      <c r="GT7" s="11" t="s">
        <v>124</v>
      </c>
      <c r="GU7" s="11" t="n">
        <v>42</v>
      </c>
      <c r="GV7" s="11" t="s">
        <v>124</v>
      </c>
      <c r="GW7" s="11" t="n">
        <v>39</v>
      </c>
      <c r="GX7" s="11" t="s">
        <v>130</v>
      </c>
      <c r="GY7" s="11" t="n">
        <v>42</v>
      </c>
      <c r="GZ7" s="11" t="s">
        <v>124</v>
      </c>
      <c r="HA7" s="11" t="n">
        <v>46</v>
      </c>
      <c r="HB7" s="11" t="s">
        <v>130</v>
      </c>
      <c r="HC7" s="11" t="n">
        <v>50</v>
      </c>
      <c r="HD7" s="11" t="s">
        <v>130</v>
      </c>
      <c r="HE7" s="11" t="n">
        <v>52</v>
      </c>
      <c r="HF7" s="11" t="s">
        <v>124</v>
      </c>
      <c r="HG7" s="11" t="n">
        <v>48</v>
      </c>
      <c r="HH7" s="11" t="s">
        <v>130</v>
      </c>
      <c r="HI7" s="11" t="n">
        <v>49</v>
      </c>
      <c r="HJ7" s="11" t="s">
        <v>128</v>
      </c>
      <c r="HK7" s="11" t="n">
        <v>53</v>
      </c>
      <c r="HL7" s="11" t="s">
        <v>129</v>
      </c>
      <c r="HM7" s="11" t="n">
        <v>50</v>
      </c>
      <c r="HN7" s="11" t="s">
        <v>128</v>
      </c>
      <c r="HO7" s="11" t="n">
        <v>43</v>
      </c>
      <c r="HP7" s="11" t="s">
        <v>129</v>
      </c>
      <c r="HQ7" s="11" t="n">
        <v>47</v>
      </c>
      <c r="HR7" s="11" t="s">
        <v>127</v>
      </c>
      <c r="HS7" s="11" t="n">
        <v>46</v>
      </c>
      <c r="HT7" s="11" t="s">
        <v>129</v>
      </c>
      <c r="HU7" s="16" t="n">
        <v>41</v>
      </c>
      <c r="HV7" s="11" t="s">
        <v>127</v>
      </c>
      <c r="HW7" s="11" t="n">
        <v>55</v>
      </c>
      <c r="HX7" s="11" t="s">
        <v>128</v>
      </c>
      <c r="HY7" s="11" t="n">
        <v>50</v>
      </c>
      <c r="HZ7" s="3" t="s">
        <v>135</v>
      </c>
      <c r="IA7" s="15" t="n">
        <v>22</v>
      </c>
      <c r="IB7" s="11"/>
      <c r="IC7" s="11"/>
      <c r="ID7" s="11"/>
      <c r="IE7" s="11"/>
      <c r="IF7" s="11"/>
      <c r="IG7" s="11"/>
      <c r="IH7" s="11"/>
      <c r="II7" s="11"/>
      <c r="IJ7" s="11"/>
      <c r="IK7" s="11"/>
      <c r="IL7" s="11"/>
      <c r="IM7" s="11"/>
      <c r="IN7" s="11"/>
      <c r="IO7" s="11"/>
      <c r="IP7" s="11"/>
      <c r="IQ7" s="11"/>
      <c r="IR7" s="11"/>
      <c r="IS7" s="11"/>
      <c r="IT7" s="11"/>
    </row>
    <row r="8" s="3" customFormat="true" ht="14.25" hidden="false" customHeight="false" outlineLevel="0" collapsed="false">
      <c r="A8" s="15"/>
      <c r="B8" s="15" t="s">
        <v>136</v>
      </c>
      <c r="C8" s="15"/>
      <c r="D8" s="15"/>
      <c r="E8" s="15"/>
      <c r="F8" s="15"/>
      <c r="G8" s="15"/>
      <c r="H8" s="15"/>
      <c r="I8" s="15"/>
      <c r="J8" s="15"/>
      <c r="K8" s="15"/>
      <c r="L8" s="15"/>
      <c r="M8" s="22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6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6"/>
      <c r="CP8" s="11"/>
      <c r="CQ8" s="11"/>
      <c r="CR8" s="11"/>
      <c r="CS8" s="11"/>
      <c r="CT8" s="11"/>
      <c r="CU8" s="11"/>
      <c r="CV8" s="17"/>
      <c r="CW8" s="18"/>
      <c r="CX8" s="11"/>
      <c r="CY8" s="19"/>
      <c r="CZ8" s="11"/>
      <c r="DA8" s="11"/>
      <c r="DB8" s="11"/>
      <c r="DC8" s="11"/>
      <c r="DD8" s="11"/>
      <c r="DE8" s="11"/>
      <c r="DF8" s="11"/>
      <c r="DG8" s="11"/>
      <c r="DH8" s="11"/>
      <c r="DI8" s="11"/>
      <c r="DJ8" s="11"/>
      <c r="DK8" s="11"/>
      <c r="DL8" s="11"/>
      <c r="DM8" s="11"/>
      <c r="DN8" s="11"/>
      <c r="DO8" s="11"/>
      <c r="DP8" s="11"/>
      <c r="DQ8" s="11"/>
      <c r="DR8" s="15"/>
      <c r="DS8" s="15"/>
      <c r="DT8" s="15"/>
      <c r="DU8" s="15"/>
      <c r="DV8" s="15"/>
      <c r="DW8" s="15"/>
      <c r="DX8" s="15"/>
      <c r="DY8" s="15"/>
      <c r="DZ8" s="15"/>
      <c r="EA8" s="15"/>
      <c r="EB8" s="15"/>
      <c r="EC8" s="15"/>
      <c r="ED8" s="15"/>
      <c r="EE8" s="15"/>
      <c r="EF8" s="15"/>
      <c r="EG8" s="15"/>
      <c r="EH8" s="15"/>
      <c r="EI8" s="15"/>
      <c r="EJ8" s="15"/>
      <c r="EK8" s="15"/>
      <c r="EL8" s="15"/>
      <c r="EM8" s="15"/>
      <c r="EN8" s="20"/>
      <c r="EO8" s="21"/>
      <c r="EP8" s="20"/>
      <c r="EQ8" s="21"/>
      <c r="ER8" s="15"/>
      <c r="ES8" s="15"/>
      <c r="ET8" s="20"/>
      <c r="EU8" s="21"/>
      <c r="EV8" s="15"/>
      <c r="EW8" s="22"/>
      <c r="EX8" s="15"/>
      <c r="EY8" s="15"/>
      <c r="EZ8" s="15"/>
      <c r="FA8" s="15"/>
      <c r="FB8" s="15"/>
      <c r="FC8" s="15"/>
      <c r="FD8" s="15"/>
      <c r="FE8" s="15"/>
      <c r="FF8" s="15"/>
      <c r="FG8" s="15"/>
      <c r="FH8" s="15"/>
      <c r="FI8" s="15"/>
      <c r="FJ8" s="15"/>
      <c r="FK8" s="15"/>
      <c r="FL8" s="15"/>
      <c r="FM8" s="15"/>
      <c r="FN8" s="15"/>
      <c r="FO8" s="15"/>
      <c r="FP8" s="15"/>
      <c r="FQ8" s="15"/>
      <c r="FR8" s="15"/>
      <c r="FS8" s="15"/>
      <c r="FT8" s="15"/>
      <c r="FU8" s="15"/>
      <c r="FV8" s="15"/>
      <c r="FW8" s="15"/>
      <c r="FX8" s="15"/>
      <c r="FY8" s="15"/>
      <c r="FZ8" s="11"/>
      <c r="GA8" s="11"/>
      <c r="GB8" s="11"/>
      <c r="GC8" s="11"/>
      <c r="GD8" s="11"/>
      <c r="GE8" s="11"/>
      <c r="GF8" s="11"/>
      <c r="GG8" s="11"/>
      <c r="GH8" s="11"/>
      <c r="GI8" s="11"/>
      <c r="GJ8" s="11"/>
      <c r="GK8" s="11"/>
      <c r="GL8" s="11"/>
      <c r="GM8" s="16"/>
      <c r="GN8" s="11"/>
      <c r="GO8" s="11"/>
      <c r="GP8" s="11"/>
      <c r="GQ8" s="11"/>
      <c r="GR8" s="11"/>
      <c r="GS8" s="11"/>
      <c r="GT8" s="11"/>
      <c r="GU8" s="11"/>
      <c r="GV8" s="11"/>
      <c r="GW8" s="11"/>
      <c r="GX8" s="11"/>
      <c r="GY8" s="11"/>
      <c r="GZ8" s="11"/>
      <c r="HA8" s="11"/>
      <c r="HB8" s="11"/>
      <c r="HC8" s="11"/>
      <c r="HD8" s="11"/>
      <c r="HE8" s="11"/>
      <c r="HF8" s="11"/>
      <c r="HG8" s="11"/>
      <c r="HH8" s="11"/>
      <c r="HI8" s="11"/>
      <c r="HJ8" s="11"/>
      <c r="HK8" s="11"/>
      <c r="HL8" s="11"/>
      <c r="HM8" s="11"/>
      <c r="HN8" s="11"/>
      <c r="HO8" s="11"/>
      <c r="HP8" s="11"/>
      <c r="HQ8" s="11"/>
      <c r="HR8" s="11"/>
      <c r="HS8" s="11"/>
      <c r="HT8" s="11"/>
      <c r="HU8" s="16"/>
      <c r="HV8" s="11"/>
      <c r="HW8" s="11"/>
      <c r="HX8" s="11"/>
      <c r="HY8" s="11"/>
      <c r="HZ8" s="15"/>
      <c r="IA8" s="15"/>
      <c r="IB8" s="11"/>
      <c r="IC8" s="11"/>
      <c r="ID8" s="11"/>
      <c r="IE8" s="11"/>
      <c r="IF8" s="11"/>
      <c r="IG8" s="11"/>
      <c r="IH8" s="11"/>
      <c r="II8" s="11"/>
      <c r="IJ8" s="11"/>
      <c r="IK8" s="11"/>
      <c r="IL8" s="11"/>
      <c r="IM8" s="11"/>
      <c r="IN8" s="11"/>
      <c r="IO8" s="11"/>
      <c r="IP8" s="11"/>
      <c r="IQ8" s="11"/>
      <c r="IR8" s="11"/>
      <c r="IS8" s="11"/>
      <c r="IT8" s="11"/>
    </row>
    <row r="9" s="3" customFormat="true" ht="14.25" hidden="false" customHeight="false" outlineLevel="0" collapsed="false">
      <c r="A9" s="15"/>
      <c r="B9" s="15" t="s">
        <v>122</v>
      </c>
      <c r="C9" s="15" t="n">
        <v>0.25</v>
      </c>
      <c r="D9" s="15" t="s">
        <v>121</v>
      </c>
      <c r="E9" s="15" t="n">
        <v>0.322916666666667</v>
      </c>
      <c r="F9" s="15" t="s">
        <v>119</v>
      </c>
      <c r="G9" s="15" t="n">
        <v>0.302083333333333</v>
      </c>
      <c r="H9" s="15" t="s">
        <v>119</v>
      </c>
      <c r="I9" s="15" t="n">
        <v>0.229166666666667</v>
      </c>
      <c r="J9" s="15" t="s">
        <v>121</v>
      </c>
      <c r="K9" s="15" t="n">
        <v>0.208333333333333</v>
      </c>
      <c r="L9" s="15" t="s">
        <v>119</v>
      </c>
      <c r="M9" s="22" t="n">
        <v>0.427083333333333</v>
      </c>
      <c r="N9" s="15" t="s">
        <v>119</v>
      </c>
      <c r="O9" s="15" t="n">
        <v>0.270833333333333</v>
      </c>
      <c r="P9" s="15" t="s">
        <v>122</v>
      </c>
      <c r="Q9" s="15" t="n">
        <v>0.3125</v>
      </c>
      <c r="R9" s="15" t="s">
        <v>119</v>
      </c>
      <c r="S9" s="15" t="n">
        <v>0.197916666666667</v>
      </c>
      <c r="T9" s="15" t="s">
        <v>122</v>
      </c>
      <c r="U9" s="15" t="n">
        <v>0.239583333333333</v>
      </c>
      <c r="V9" s="15" t="s">
        <v>123</v>
      </c>
      <c r="W9" s="15" t="n">
        <v>0.21875</v>
      </c>
      <c r="X9" s="15" t="s">
        <v>123</v>
      </c>
      <c r="Y9" s="15" t="n">
        <v>0.197916666666667</v>
      </c>
      <c r="Z9" s="15" t="s">
        <v>123</v>
      </c>
      <c r="AA9" s="15" t="n">
        <v>0.21875</v>
      </c>
      <c r="AB9" s="15" t="s">
        <v>123</v>
      </c>
      <c r="AC9" s="15" t="n">
        <v>0.21875</v>
      </c>
      <c r="AD9" s="15" t="s">
        <v>119</v>
      </c>
      <c r="AE9" s="15" t="n">
        <v>0.260416666666667</v>
      </c>
      <c r="AF9" s="15" t="s">
        <v>119</v>
      </c>
      <c r="AG9" s="15" t="n">
        <v>0.229166666666667</v>
      </c>
      <c r="AH9" s="15" t="s">
        <v>119</v>
      </c>
      <c r="AI9" s="15" t="n">
        <v>0.197916666666667</v>
      </c>
      <c r="AJ9" s="15" t="s">
        <v>119</v>
      </c>
      <c r="AK9" s="15" t="n">
        <v>0.3125</v>
      </c>
      <c r="AL9" s="15" t="s">
        <v>123</v>
      </c>
      <c r="AM9" s="15" t="n">
        <v>0.229166666666667</v>
      </c>
      <c r="AN9" s="15" t="s">
        <v>121</v>
      </c>
      <c r="AO9" s="15" t="n">
        <v>0.145833333333333</v>
      </c>
      <c r="AP9" s="15" t="s">
        <v>119</v>
      </c>
      <c r="AQ9" s="15" t="n">
        <v>0.25</v>
      </c>
      <c r="AR9" s="15" t="s">
        <v>122</v>
      </c>
      <c r="AS9" s="15" t="n">
        <v>0.291666666666667</v>
      </c>
      <c r="AT9" s="15" t="s">
        <v>123</v>
      </c>
      <c r="AU9" s="15" t="n">
        <v>0.21875</v>
      </c>
      <c r="AV9" s="15" t="s">
        <v>119</v>
      </c>
      <c r="AW9" s="15" t="n">
        <v>0.229166666666667</v>
      </c>
      <c r="AX9" s="15" t="s">
        <v>119</v>
      </c>
      <c r="AY9" s="15" t="n">
        <v>0.270833333333333</v>
      </c>
      <c r="AZ9" s="15" t="s">
        <v>122</v>
      </c>
      <c r="BA9" s="15" t="n">
        <v>0.208333333333333</v>
      </c>
      <c r="BB9" s="15" t="s">
        <v>119</v>
      </c>
      <c r="BC9" s="15" t="n">
        <v>0.260416666666667</v>
      </c>
      <c r="BD9" s="15" t="s">
        <v>123</v>
      </c>
      <c r="BE9" s="15" t="n">
        <v>0.270833333333333</v>
      </c>
      <c r="BF9" s="15" t="s">
        <v>123</v>
      </c>
      <c r="BG9" s="15" t="n">
        <v>0.21875</v>
      </c>
      <c r="BH9" s="15" t="s">
        <v>119</v>
      </c>
      <c r="BI9" s="15" t="n">
        <v>0.229166666666667</v>
      </c>
      <c r="BJ9" s="15" t="s">
        <v>119</v>
      </c>
      <c r="BK9" s="15" t="n">
        <v>0.21875</v>
      </c>
      <c r="BL9" s="11" t="s">
        <v>121</v>
      </c>
      <c r="BM9" s="11" t="n">
        <v>0.25</v>
      </c>
      <c r="BN9" s="11" t="s">
        <v>123</v>
      </c>
      <c r="BO9" s="11" t="n">
        <v>0.364583333333333</v>
      </c>
      <c r="BP9" s="11" t="s">
        <v>119</v>
      </c>
      <c r="BQ9" s="11" t="n">
        <v>0.322916666666667</v>
      </c>
      <c r="BR9" s="11" t="s">
        <v>119</v>
      </c>
      <c r="BS9" s="11" t="n">
        <v>0.125</v>
      </c>
      <c r="BT9" s="11" t="s">
        <v>122</v>
      </c>
      <c r="BU9" s="11" t="n">
        <v>0.229166666666667</v>
      </c>
      <c r="BV9" s="11" t="s">
        <v>123</v>
      </c>
      <c r="BW9" s="11" t="n">
        <v>0.322916666666667</v>
      </c>
      <c r="BX9" s="11" t="s">
        <v>122</v>
      </c>
      <c r="BY9" s="11" t="n">
        <v>0.270833333333333</v>
      </c>
      <c r="BZ9" s="11" t="s">
        <v>122</v>
      </c>
      <c r="CA9" s="16" t="n">
        <v>0.15625</v>
      </c>
      <c r="CB9" s="11" t="s">
        <v>119</v>
      </c>
      <c r="CC9" s="11" t="n">
        <v>0.1875</v>
      </c>
      <c r="CD9" s="11" t="s">
        <v>123</v>
      </c>
      <c r="CE9" s="11" t="n">
        <v>0.197916666666667</v>
      </c>
      <c r="CF9" s="11" t="s">
        <v>119</v>
      </c>
      <c r="CG9" s="11" t="n">
        <v>0.166666666666667</v>
      </c>
      <c r="CH9" s="11" t="s">
        <v>119</v>
      </c>
      <c r="CI9" s="11" t="n">
        <v>0.322916666666667</v>
      </c>
      <c r="CJ9" s="11" t="s">
        <v>119</v>
      </c>
      <c r="CK9" s="11" t="n">
        <v>0.354166666666667</v>
      </c>
      <c r="CL9" s="11" t="s">
        <v>119</v>
      </c>
      <c r="CM9" s="11" t="n">
        <v>0.25</v>
      </c>
      <c r="CN9" s="11" t="s">
        <v>123</v>
      </c>
      <c r="CO9" s="16" t="n">
        <v>0.40625</v>
      </c>
      <c r="CP9" s="11" t="s">
        <v>119</v>
      </c>
      <c r="CQ9" s="11" t="n">
        <v>0.239583333333333</v>
      </c>
      <c r="CR9" s="11" t="s">
        <v>123</v>
      </c>
      <c r="CS9" s="11" t="n">
        <v>0.229166666666667</v>
      </c>
      <c r="CT9" s="11" t="s">
        <v>122</v>
      </c>
      <c r="CU9" s="11" t="n">
        <v>0.25</v>
      </c>
      <c r="CV9" s="17" t="s">
        <v>119</v>
      </c>
      <c r="CW9" s="18" t="n">
        <v>0.260416666666667</v>
      </c>
      <c r="CX9" s="11" t="s">
        <v>119</v>
      </c>
      <c r="CY9" s="19" t="n">
        <v>0.333333333333333</v>
      </c>
      <c r="CZ9" s="11" t="s">
        <v>122</v>
      </c>
      <c r="DA9" s="11" t="n">
        <v>0.1875</v>
      </c>
      <c r="DB9" s="11" t="s">
        <v>119</v>
      </c>
      <c r="DC9" s="11" t="n">
        <v>0.177083333333333</v>
      </c>
      <c r="DD9" s="11" t="s">
        <v>119</v>
      </c>
      <c r="DE9" s="11" t="n">
        <v>0.229166666666667</v>
      </c>
      <c r="DF9" s="11" t="s">
        <v>123</v>
      </c>
      <c r="DG9" s="11" t="n">
        <v>0.333333333333333</v>
      </c>
      <c r="DH9" s="11" t="s">
        <v>123</v>
      </c>
      <c r="DI9" s="11" t="n">
        <v>0.21875</v>
      </c>
      <c r="DJ9" s="11" t="s">
        <v>123</v>
      </c>
      <c r="DK9" s="11" t="n">
        <v>0.197916666666667</v>
      </c>
      <c r="DL9" s="11" t="s">
        <v>119</v>
      </c>
      <c r="DM9" s="11" t="n">
        <v>0.25</v>
      </c>
      <c r="DN9" s="11" t="s">
        <v>122</v>
      </c>
      <c r="DO9" s="11" t="n">
        <v>0.354166666666667</v>
      </c>
      <c r="DP9" s="11" t="s">
        <v>123</v>
      </c>
      <c r="DQ9" s="11" t="n">
        <v>0.229166666666667</v>
      </c>
      <c r="DR9" s="15" t="s">
        <v>123</v>
      </c>
      <c r="DS9" s="15" t="n">
        <v>0.0833333333333333</v>
      </c>
      <c r="DT9" s="15" t="s">
        <v>119</v>
      </c>
      <c r="DU9" s="15" t="n">
        <v>0.229166666666667</v>
      </c>
      <c r="DV9" s="15" t="s">
        <v>121</v>
      </c>
      <c r="DW9" s="15" t="n">
        <v>0.375</v>
      </c>
      <c r="DX9" s="15" t="s">
        <v>123</v>
      </c>
      <c r="DY9" s="15" t="n">
        <v>0.21875</v>
      </c>
      <c r="DZ9" s="15" t="s">
        <v>121</v>
      </c>
      <c r="EA9" s="15" t="n">
        <v>0.291666666666667</v>
      </c>
      <c r="EB9" s="15" t="s">
        <v>123</v>
      </c>
      <c r="EC9" s="15" t="n">
        <v>0.302083333333333</v>
      </c>
      <c r="ED9" s="15" t="s">
        <v>121</v>
      </c>
      <c r="EE9" s="15" t="n">
        <v>0.260416666666667</v>
      </c>
      <c r="EF9" s="15" t="s">
        <v>123</v>
      </c>
      <c r="EG9" s="15" t="n">
        <v>0.208333333333333</v>
      </c>
      <c r="EH9" s="15" t="s">
        <v>119</v>
      </c>
      <c r="EI9" s="15" t="n">
        <v>0.291666666666667</v>
      </c>
      <c r="EJ9" s="15" t="s">
        <v>123</v>
      </c>
      <c r="EK9" s="15" t="n">
        <v>0.229166666666667</v>
      </c>
      <c r="EL9" s="15" t="s">
        <v>119</v>
      </c>
      <c r="EM9" s="15" t="n">
        <v>0.260416666666667</v>
      </c>
      <c r="EN9" s="20" t="s">
        <v>119</v>
      </c>
      <c r="EO9" s="21" t="n">
        <v>0.229166666666667</v>
      </c>
      <c r="EP9" s="20" t="s">
        <v>119</v>
      </c>
      <c r="EQ9" s="21" t="n">
        <v>0.208333333333333</v>
      </c>
      <c r="ER9" s="15" t="s">
        <v>123</v>
      </c>
      <c r="ES9" s="15" t="n">
        <v>0.177083333333333</v>
      </c>
      <c r="ET9" s="20" t="s">
        <v>119</v>
      </c>
      <c r="EU9" s="21" t="n">
        <v>0.84375</v>
      </c>
      <c r="EV9" s="15" t="s">
        <v>119</v>
      </c>
      <c r="EW9" s="22" t="n">
        <v>0.385416666666667</v>
      </c>
      <c r="EX9" s="15" t="s">
        <v>123</v>
      </c>
      <c r="EY9" s="15" t="n">
        <v>0.166666666666667</v>
      </c>
      <c r="EZ9" s="15" t="s">
        <v>119</v>
      </c>
      <c r="FA9" s="15" t="n">
        <v>0.229166666666667</v>
      </c>
      <c r="FB9" s="15" t="s">
        <v>121</v>
      </c>
      <c r="FC9" s="15" t="n">
        <v>0.197916666666667</v>
      </c>
      <c r="FD9" s="15" t="s">
        <v>119</v>
      </c>
      <c r="FE9" s="15" t="n">
        <v>0.322916666666667</v>
      </c>
      <c r="FF9" s="15" t="s">
        <v>123</v>
      </c>
      <c r="FG9" s="15" t="n">
        <v>0.166666666666667</v>
      </c>
      <c r="FH9" s="15" t="s">
        <v>119</v>
      </c>
      <c r="FI9" s="15" t="n">
        <v>0.239583333333333</v>
      </c>
      <c r="FJ9" s="15" t="s">
        <v>119</v>
      </c>
      <c r="FK9" s="15" t="n">
        <v>0.239583333333333</v>
      </c>
      <c r="FL9" s="15" t="s">
        <v>123</v>
      </c>
      <c r="FM9" s="15" t="n">
        <v>0.322916666666667</v>
      </c>
      <c r="FN9" s="15" t="s">
        <v>119</v>
      </c>
      <c r="FO9" s="15" t="n">
        <v>0.229166666666667</v>
      </c>
      <c r="FP9" s="15" t="s">
        <v>123</v>
      </c>
      <c r="FQ9" s="15" t="n">
        <v>0.260416666666667</v>
      </c>
      <c r="FR9" s="15" t="s">
        <v>119</v>
      </c>
      <c r="FS9" s="15" t="n">
        <v>0.21875</v>
      </c>
      <c r="FT9" s="15" t="s">
        <v>121</v>
      </c>
      <c r="FU9" s="15" t="n">
        <v>0.260416666666667</v>
      </c>
      <c r="FV9" s="15" t="s">
        <v>123</v>
      </c>
      <c r="FW9" s="15" t="n">
        <v>0.291666666666667</v>
      </c>
      <c r="FX9" s="15" t="s">
        <v>121</v>
      </c>
      <c r="FY9" s="15" t="n">
        <v>0.3125</v>
      </c>
      <c r="FZ9" s="11" t="s">
        <v>123</v>
      </c>
      <c r="GA9" s="11" t="n">
        <v>0.3125</v>
      </c>
      <c r="GB9" s="11" t="s">
        <v>122</v>
      </c>
      <c r="GC9" s="11" t="n">
        <v>0.229166666666667</v>
      </c>
      <c r="GD9" s="11" t="s">
        <v>119</v>
      </c>
      <c r="GE9" s="11" t="n">
        <v>0.291666666666667</v>
      </c>
      <c r="GF9" s="11" t="s">
        <v>119</v>
      </c>
      <c r="GG9" s="11" t="n">
        <v>0.291666666666667</v>
      </c>
      <c r="GH9" s="11" t="s">
        <v>119</v>
      </c>
      <c r="GI9" s="11" t="n">
        <v>0.302083333333333</v>
      </c>
      <c r="GJ9" s="11" t="s">
        <v>122</v>
      </c>
      <c r="GK9" s="11" t="n">
        <v>0.28125</v>
      </c>
      <c r="GL9" s="11" t="s">
        <v>119</v>
      </c>
      <c r="GM9" s="16" t="n">
        <v>0.104166666666667</v>
      </c>
      <c r="GN9" s="11" t="s">
        <v>121</v>
      </c>
      <c r="GO9" s="11" t="n">
        <v>0.3125</v>
      </c>
      <c r="GP9" s="11" t="s">
        <v>119</v>
      </c>
      <c r="GQ9" s="11" t="n">
        <v>0.28125</v>
      </c>
      <c r="GR9" s="11" t="s">
        <v>119</v>
      </c>
      <c r="GS9" s="11" t="n">
        <v>0.208333333333333</v>
      </c>
      <c r="GT9" s="11" t="s">
        <v>119</v>
      </c>
      <c r="GU9" s="11" t="n">
        <v>0.333333333333333</v>
      </c>
      <c r="GV9" s="11" t="s">
        <v>119</v>
      </c>
      <c r="GW9" s="11" t="n">
        <v>0.229166666666667</v>
      </c>
      <c r="GX9" s="11" t="s">
        <v>123</v>
      </c>
      <c r="GY9" s="11" t="n">
        <v>0.34375</v>
      </c>
      <c r="GZ9" s="11" t="s">
        <v>119</v>
      </c>
      <c r="HA9" s="11" t="n">
        <v>0.25</v>
      </c>
      <c r="HB9" s="11" t="s">
        <v>123</v>
      </c>
      <c r="HC9" s="11" t="n">
        <v>0.260416666666667</v>
      </c>
      <c r="HD9" s="11" t="s">
        <v>123</v>
      </c>
      <c r="HE9" s="11" t="n">
        <v>0.25</v>
      </c>
      <c r="HF9" s="11" t="s">
        <v>119</v>
      </c>
      <c r="HG9" s="11" t="n">
        <v>0.25</v>
      </c>
      <c r="HH9" s="11" t="s">
        <v>123</v>
      </c>
      <c r="HI9" s="11" t="n">
        <v>0.260416666666667</v>
      </c>
      <c r="HJ9" s="11" t="s">
        <v>122</v>
      </c>
      <c r="HK9" s="11" t="n">
        <v>0.145833333333333</v>
      </c>
      <c r="HL9" s="11" t="s">
        <v>123</v>
      </c>
      <c r="HM9" s="11" t="n">
        <v>0.25</v>
      </c>
      <c r="HN9" s="11" t="s">
        <v>122</v>
      </c>
      <c r="HO9" s="11" t="n">
        <v>0.208333333333333</v>
      </c>
      <c r="HP9" s="11" t="s">
        <v>123</v>
      </c>
      <c r="HQ9" s="11" t="n">
        <v>0.1875</v>
      </c>
      <c r="HR9" s="11" t="s">
        <v>121</v>
      </c>
      <c r="HS9" s="11" t="n">
        <v>0.229166666666667</v>
      </c>
      <c r="HT9" s="11" t="s">
        <v>123</v>
      </c>
      <c r="HU9" s="16" t="n">
        <v>0.15625</v>
      </c>
      <c r="HV9" s="11" t="s">
        <v>121</v>
      </c>
      <c r="HW9" s="11" t="n">
        <v>0.208333333333333</v>
      </c>
      <c r="HX9" s="11" t="s">
        <v>122</v>
      </c>
      <c r="HY9" s="11" t="n">
        <v>0.25</v>
      </c>
      <c r="HZ9" s="15" t="s">
        <v>119</v>
      </c>
      <c r="IA9" s="15" t="n">
        <f aca="false">IA3/96</f>
        <v>0.114583333333333</v>
      </c>
      <c r="IB9" s="11"/>
      <c r="IC9" s="11"/>
      <c r="ID9" s="11"/>
      <c r="IE9" s="11"/>
      <c r="IF9" s="11"/>
      <c r="IG9" s="11"/>
      <c r="IH9" s="11"/>
      <c r="II9" s="11"/>
      <c r="IJ9" s="11"/>
      <c r="IK9" s="11"/>
      <c r="IL9" s="11"/>
      <c r="IM9" s="11"/>
      <c r="IN9" s="11"/>
      <c r="IO9" s="11"/>
      <c r="IP9" s="11"/>
      <c r="IQ9" s="11"/>
      <c r="IR9" s="11"/>
      <c r="IS9" s="11"/>
      <c r="IT9" s="11"/>
    </row>
    <row r="10" s="3" customFormat="true" ht="14.25" hidden="false" customHeight="false" outlineLevel="0" collapsed="false">
      <c r="A10" s="15"/>
      <c r="B10" s="15" t="s">
        <v>121</v>
      </c>
      <c r="C10" s="15" t="n">
        <v>0.197916666666667</v>
      </c>
      <c r="D10" s="15" t="s">
        <v>119</v>
      </c>
      <c r="E10" s="15" t="n">
        <v>0.197916666666667</v>
      </c>
      <c r="F10" s="15" t="s">
        <v>121</v>
      </c>
      <c r="G10" s="15" t="n">
        <v>0.166666666666667</v>
      </c>
      <c r="H10" s="15" t="s">
        <v>121</v>
      </c>
      <c r="I10" s="15" t="n">
        <v>0.3125</v>
      </c>
      <c r="J10" s="15" t="s">
        <v>119</v>
      </c>
      <c r="K10" s="15" t="n">
        <v>0.354166666666667</v>
      </c>
      <c r="L10" s="15" t="s">
        <v>121</v>
      </c>
      <c r="M10" s="22" t="n">
        <v>0.177083333333333</v>
      </c>
      <c r="N10" s="15" t="s">
        <v>121</v>
      </c>
      <c r="O10" s="15" t="n">
        <v>0.302083333333333</v>
      </c>
      <c r="P10" s="15" t="s">
        <v>123</v>
      </c>
      <c r="Q10" s="15" t="n">
        <v>0.21875</v>
      </c>
      <c r="R10" s="15" t="s">
        <v>121</v>
      </c>
      <c r="S10" s="15" t="n">
        <v>0.291666666666667</v>
      </c>
      <c r="T10" s="15" t="s">
        <v>123</v>
      </c>
      <c r="U10" s="15" t="n">
        <v>0.177083333333333</v>
      </c>
      <c r="V10" s="15" t="s">
        <v>122</v>
      </c>
      <c r="W10" s="15" t="n">
        <v>0.208333333333333</v>
      </c>
      <c r="X10" s="15" t="s">
        <v>121</v>
      </c>
      <c r="Y10" s="15" t="n">
        <v>0.229166666666667</v>
      </c>
      <c r="Z10" s="15" t="s">
        <v>119</v>
      </c>
      <c r="AA10" s="15" t="n">
        <v>0.291666666666667</v>
      </c>
      <c r="AB10" s="15" t="s">
        <v>122</v>
      </c>
      <c r="AC10" s="15" t="n">
        <v>0.197916666666667</v>
      </c>
      <c r="AD10" s="15" t="s">
        <v>121</v>
      </c>
      <c r="AE10" s="15" t="n">
        <v>0.21875</v>
      </c>
      <c r="AF10" s="15" t="s">
        <v>121</v>
      </c>
      <c r="AG10" s="15" t="n">
        <v>0.208333333333333</v>
      </c>
      <c r="AH10" s="15" t="s">
        <v>121</v>
      </c>
      <c r="AI10" s="15" t="n">
        <v>0.302083333333333</v>
      </c>
      <c r="AJ10" s="15" t="s">
        <v>122</v>
      </c>
      <c r="AK10" s="15" t="n">
        <v>0.239583333333333</v>
      </c>
      <c r="AL10" s="15" t="s">
        <v>122</v>
      </c>
      <c r="AM10" s="15" t="n">
        <v>0.291666666666667</v>
      </c>
      <c r="AN10" s="15" t="s">
        <v>119</v>
      </c>
      <c r="AO10" s="15" t="n">
        <v>0.3125</v>
      </c>
      <c r="AP10" s="15" t="s">
        <v>121</v>
      </c>
      <c r="AQ10" s="15" t="n">
        <v>0.239583333333333</v>
      </c>
      <c r="AR10" s="15" t="s">
        <v>123</v>
      </c>
      <c r="AS10" s="15" t="n">
        <v>0.197916666666667</v>
      </c>
      <c r="AT10" s="15" t="s">
        <v>121</v>
      </c>
      <c r="AU10" s="15" t="n">
        <v>0.302083333333333</v>
      </c>
      <c r="AV10" s="15" t="s">
        <v>121</v>
      </c>
      <c r="AW10" s="15" t="n">
        <v>0.229166666666667</v>
      </c>
      <c r="AX10" s="15" t="s">
        <v>121</v>
      </c>
      <c r="AY10" s="15" t="n">
        <v>0.25</v>
      </c>
      <c r="AZ10" s="15" t="s">
        <v>123</v>
      </c>
      <c r="BA10" s="15" t="n">
        <v>0.229166666666667</v>
      </c>
      <c r="BB10" s="15" t="s">
        <v>121</v>
      </c>
      <c r="BC10" s="15" t="n">
        <v>0.21875</v>
      </c>
      <c r="BD10" s="15" t="s">
        <v>122</v>
      </c>
      <c r="BE10" s="15" t="n">
        <v>0.229166666666667</v>
      </c>
      <c r="BF10" s="15" t="s">
        <v>121</v>
      </c>
      <c r="BG10" s="15" t="n">
        <v>0.260416666666667</v>
      </c>
      <c r="BH10" s="15" t="s">
        <v>121</v>
      </c>
      <c r="BI10" s="15" t="n">
        <v>0.25</v>
      </c>
      <c r="BJ10" s="15" t="s">
        <v>121</v>
      </c>
      <c r="BK10" s="15" t="n">
        <v>0.1875</v>
      </c>
      <c r="BL10" s="11" t="s">
        <v>119</v>
      </c>
      <c r="BM10" s="11" t="n">
        <v>0.229166666666667</v>
      </c>
      <c r="BN10" s="11" t="s">
        <v>122</v>
      </c>
      <c r="BO10" s="11" t="n">
        <v>0.229166666666667</v>
      </c>
      <c r="BP10" s="11" t="s">
        <v>121</v>
      </c>
      <c r="BQ10" s="11" t="n">
        <v>0.1875</v>
      </c>
      <c r="BR10" s="11" t="s">
        <v>123</v>
      </c>
      <c r="BS10" s="11" t="n">
        <v>0.3125</v>
      </c>
      <c r="BT10" s="11" t="s">
        <v>123</v>
      </c>
      <c r="BU10" s="11" t="n">
        <v>0.3125</v>
      </c>
      <c r="BV10" s="11" t="s">
        <v>121</v>
      </c>
      <c r="BW10" s="11" t="n">
        <v>0.260416666666667</v>
      </c>
      <c r="BX10" s="11" t="s">
        <v>123</v>
      </c>
      <c r="BY10" s="11" t="n">
        <v>0.270833333333333</v>
      </c>
      <c r="BZ10" s="11" t="s">
        <v>123</v>
      </c>
      <c r="CA10" s="16" t="n">
        <v>0.385416666666667</v>
      </c>
      <c r="CB10" s="11" t="s">
        <v>122</v>
      </c>
      <c r="CC10" s="11" t="n">
        <v>0.34375</v>
      </c>
      <c r="CD10" s="11" t="s">
        <v>122</v>
      </c>
      <c r="CE10" s="11" t="n">
        <v>0.239583333333333</v>
      </c>
      <c r="CF10" s="11" t="s">
        <v>121</v>
      </c>
      <c r="CG10" s="11" t="n">
        <v>0.291666666666667</v>
      </c>
      <c r="CH10" s="11" t="s">
        <v>122</v>
      </c>
      <c r="CI10" s="11" t="n">
        <v>0.208333333333333</v>
      </c>
      <c r="CJ10" s="11" t="s">
        <v>121</v>
      </c>
      <c r="CK10" s="11" t="n">
        <v>0.239583333333333</v>
      </c>
      <c r="CL10" s="11" t="s">
        <v>121</v>
      </c>
      <c r="CM10" s="11" t="n">
        <v>0.260416666666667</v>
      </c>
      <c r="CN10" s="11" t="s">
        <v>122</v>
      </c>
      <c r="CO10" s="16" t="n">
        <v>0.177083333333333</v>
      </c>
      <c r="CP10" s="11" t="s">
        <v>122</v>
      </c>
      <c r="CQ10" s="11" t="n">
        <v>0.21875</v>
      </c>
      <c r="CR10" s="11" t="s">
        <v>122</v>
      </c>
      <c r="CS10" s="11" t="n">
        <v>0.229166666666667</v>
      </c>
      <c r="CT10" s="11" t="s">
        <v>123</v>
      </c>
      <c r="CU10" s="11" t="n">
        <v>0.302083333333333</v>
      </c>
      <c r="CV10" s="17" t="s">
        <v>121</v>
      </c>
      <c r="CW10" s="18" t="n">
        <v>0.739583333333333</v>
      </c>
      <c r="CX10" s="11" t="s">
        <v>121</v>
      </c>
      <c r="CY10" s="19" t="n">
        <v>0.09375</v>
      </c>
      <c r="CZ10" s="11" t="s">
        <v>123</v>
      </c>
      <c r="DA10" s="11" t="n">
        <v>0.302083333333333</v>
      </c>
      <c r="DB10" s="11" t="s">
        <v>121</v>
      </c>
      <c r="DC10" s="11" t="n">
        <v>0.3125</v>
      </c>
      <c r="DD10" s="11" t="s">
        <v>123</v>
      </c>
      <c r="DE10" s="11" t="n">
        <v>0.260416666666667</v>
      </c>
      <c r="DF10" s="11" t="s">
        <v>122</v>
      </c>
      <c r="DG10" s="11" t="n">
        <v>0.15625</v>
      </c>
      <c r="DH10" s="11" t="s">
        <v>122</v>
      </c>
      <c r="DI10" s="11" t="n">
        <v>0.302083333333333</v>
      </c>
      <c r="DJ10" s="11" t="s">
        <v>122</v>
      </c>
      <c r="DK10" s="11" t="n">
        <v>0.3125</v>
      </c>
      <c r="DL10" s="11" t="s">
        <v>121</v>
      </c>
      <c r="DM10" s="11" t="n">
        <v>0.260416666666667</v>
      </c>
      <c r="DN10" s="11" t="s">
        <v>123</v>
      </c>
      <c r="DO10" s="11" t="n">
        <v>0.197916666666667</v>
      </c>
      <c r="DP10" s="11" t="s">
        <v>122</v>
      </c>
      <c r="DQ10" s="11" t="n">
        <v>0.229166666666667</v>
      </c>
      <c r="DR10" s="15" t="s">
        <v>122</v>
      </c>
      <c r="DS10" s="15" t="n">
        <v>0.229166666666667</v>
      </c>
      <c r="DT10" s="15" t="s">
        <v>122</v>
      </c>
      <c r="DU10" s="15" t="n">
        <v>0.270833333333333</v>
      </c>
      <c r="DV10" s="15" t="s">
        <v>119</v>
      </c>
      <c r="DW10" s="15" t="n">
        <v>0.166666666666667</v>
      </c>
      <c r="DX10" s="15" t="s">
        <v>122</v>
      </c>
      <c r="DY10" s="15" t="n">
        <v>0.270833333333333</v>
      </c>
      <c r="DZ10" s="15" t="s">
        <v>119</v>
      </c>
      <c r="EA10" s="15" t="n">
        <v>0.270833333333333</v>
      </c>
      <c r="EB10" s="15" t="s">
        <v>122</v>
      </c>
      <c r="EC10" s="15" t="n">
        <v>0.208333333333333</v>
      </c>
      <c r="ED10" s="15" t="s">
        <v>119</v>
      </c>
      <c r="EE10" s="15" t="n">
        <v>0.197916666666667</v>
      </c>
      <c r="EF10" s="15" t="s">
        <v>121</v>
      </c>
      <c r="EG10" s="15" t="n">
        <v>0.197916666666667</v>
      </c>
      <c r="EH10" s="15" t="s">
        <v>121</v>
      </c>
      <c r="EI10" s="15" t="n">
        <v>0.25</v>
      </c>
      <c r="EJ10" s="15" t="s">
        <v>122</v>
      </c>
      <c r="EK10" s="15" t="n">
        <v>0.208333333333333</v>
      </c>
      <c r="EL10" s="15" t="s">
        <v>122</v>
      </c>
      <c r="EM10" s="15" t="n">
        <v>0.291666666666667</v>
      </c>
      <c r="EN10" s="20" t="s">
        <v>122</v>
      </c>
      <c r="EO10" s="21" t="n">
        <v>0.71875</v>
      </c>
      <c r="EP10" s="20" t="s">
        <v>121</v>
      </c>
      <c r="EQ10" s="21" t="n">
        <v>0.78125</v>
      </c>
      <c r="ER10" s="15" t="s">
        <v>122</v>
      </c>
      <c r="ES10" s="15" t="n">
        <v>0.333333333333333</v>
      </c>
      <c r="ET10" s="20" t="s">
        <v>121</v>
      </c>
      <c r="EU10" s="21" t="n">
        <v>0.15625</v>
      </c>
      <c r="EV10" s="15" t="s">
        <v>121</v>
      </c>
      <c r="EW10" s="22" t="n">
        <v>0.145833333333333</v>
      </c>
      <c r="EX10" s="15" t="s">
        <v>121</v>
      </c>
      <c r="EY10" s="15" t="n">
        <v>0.354166666666667</v>
      </c>
      <c r="EZ10" s="15" t="s">
        <v>121</v>
      </c>
      <c r="FA10" s="15" t="n">
        <v>0.260416666666667</v>
      </c>
      <c r="FB10" s="15" t="s">
        <v>122</v>
      </c>
      <c r="FC10" s="15" t="n">
        <v>0.302083333333333</v>
      </c>
      <c r="FD10" s="15" t="s">
        <v>121</v>
      </c>
      <c r="FE10" s="15" t="n">
        <v>0.15625</v>
      </c>
      <c r="FF10" s="15" t="s">
        <v>121</v>
      </c>
      <c r="FG10" s="15" t="n">
        <v>0.333333333333333</v>
      </c>
      <c r="FH10" s="15" t="s">
        <v>121</v>
      </c>
      <c r="FI10" s="15" t="n">
        <v>0.229166666666667</v>
      </c>
      <c r="FJ10" s="15" t="s">
        <v>121</v>
      </c>
      <c r="FK10" s="15" t="n">
        <v>0.28125</v>
      </c>
      <c r="FL10" s="15" t="s">
        <v>122</v>
      </c>
      <c r="FM10" s="15" t="n">
        <v>0.15625</v>
      </c>
      <c r="FN10" s="15" t="s">
        <v>121</v>
      </c>
      <c r="FO10" s="15" t="n">
        <v>0.0833333333333333</v>
      </c>
      <c r="FP10" s="15" t="s">
        <v>122</v>
      </c>
      <c r="FQ10" s="15" t="n">
        <v>0.21875</v>
      </c>
      <c r="FR10" s="15" t="s">
        <v>122</v>
      </c>
      <c r="FS10" s="15" t="n">
        <v>0.229166666666667</v>
      </c>
      <c r="FT10" s="15" t="s">
        <v>119</v>
      </c>
      <c r="FU10" s="15" t="n">
        <v>0.291666666666667</v>
      </c>
      <c r="FV10" s="15" t="s">
        <v>122</v>
      </c>
      <c r="FW10" s="15" t="n">
        <v>0.291666666666667</v>
      </c>
      <c r="FX10" s="15" t="s">
        <v>119</v>
      </c>
      <c r="FY10" s="15" t="n">
        <v>0.197916666666667</v>
      </c>
      <c r="FZ10" s="11" t="s">
        <v>121</v>
      </c>
      <c r="GA10" s="11" t="n">
        <v>0.291666666666667</v>
      </c>
      <c r="GB10" s="11" t="s">
        <v>123</v>
      </c>
      <c r="GC10" s="11" t="n">
        <v>0.302083333333333</v>
      </c>
      <c r="GD10" s="11" t="s">
        <v>121</v>
      </c>
      <c r="GE10" s="11" t="n">
        <v>0.208333333333333</v>
      </c>
      <c r="GF10" s="11" t="s">
        <v>122</v>
      </c>
      <c r="GG10" s="11" t="n">
        <v>0.291666666666667</v>
      </c>
      <c r="GH10" s="11" t="s">
        <v>121</v>
      </c>
      <c r="GI10" s="11" t="n">
        <v>0.270833333333333</v>
      </c>
      <c r="GJ10" s="11" t="s">
        <v>123</v>
      </c>
      <c r="GK10" s="11" t="n">
        <v>0.197916666666667</v>
      </c>
      <c r="GL10" s="11" t="s">
        <v>121</v>
      </c>
      <c r="GM10" s="16" t="n">
        <v>0.385416666666667</v>
      </c>
      <c r="GN10" s="11" t="s">
        <v>119</v>
      </c>
      <c r="GO10" s="11" t="n">
        <v>0.208333333333333</v>
      </c>
      <c r="GP10" s="11" t="s">
        <v>121</v>
      </c>
      <c r="GQ10" s="11" t="n">
        <v>0.208333333333333</v>
      </c>
      <c r="GR10" s="11" t="s">
        <v>121</v>
      </c>
      <c r="GS10" s="11" t="n">
        <v>0.239583333333333</v>
      </c>
      <c r="GT10" s="11" t="s">
        <v>121</v>
      </c>
      <c r="GU10" s="11" t="n">
        <v>0.229166666666667</v>
      </c>
      <c r="GV10" s="11" t="s">
        <v>121</v>
      </c>
      <c r="GW10" s="11" t="n">
        <v>0.364583333333333</v>
      </c>
      <c r="GX10" s="11" t="s">
        <v>121</v>
      </c>
      <c r="GY10" s="11" t="n">
        <v>0.21875</v>
      </c>
      <c r="GZ10" s="11" t="s">
        <v>121</v>
      </c>
      <c r="HA10" s="11" t="n">
        <v>0.270833333333333</v>
      </c>
      <c r="HB10" s="11" t="s">
        <v>121</v>
      </c>
      <c r="HC10" s="11" t="n">
        <v>0.21875</v>
      </c>
      <c r="HD10" s="11" t="s">
        <v>121</v>
      </c>
      <c r="HE10" s="11" t="n">
        <v>0.208333333333333</v>
      </c>
      <c r="HF10" s="11" t="s">
        <v>121</v>
      </c>
      <c r="HG10" s="11" t="n">
        <v>0.25</v>
      </c>
      <c r="HH10" s="11" t="s">
        <v>121</v>
      </c>
      <c r="HI10" s="11" t="n">
        <v>0.229166666666667</v>
      </c>
      <c r="HJ10" s="11" t="s">
        <v>123</v>
      </c>
      <c r="HK10" s="11" t="n">
        <v>0.302083333333333</v>
      </c>
      <c r="HL10" s="11" t="s">
        <v>122</v>
      </c>
      <c r="HM10" s="11" t="n">
        <v>0.229166666666667</v>
      </c>
      <c r="HN10" s="11" t="s">
        <v>123</v>
      </c>
      <c r="HO10" s="11" t="n">
        <v>0.34375</v>
      </c>
      <c r="HP10" s="11" t="s">
        <v>122</v>
      </c>
      <c r="HQ10" s="11" t="n">
        <v>0.322916666666667</v>
      </c>
      <c r="HR10" s="11" t="s">
        <v>119</v>
      </c>
      <c r="HS10" s="11" t="n">
        <v>0.291666666666667</v>
      </c>
      <c r="HT10" s="11" t="s">
        <v>122</v>
      </c>
      <c r="HU10" s="16" t="n">
        <v>0.416666666666667</v>
      </c>
      <c r="HV10" s="11" t="s">
        <v>119</v>
      </c>
      <c r="HW10" s="11" t="n">
        <v>0.21875</v>
      </c>
      <c r="HX10" s="11" t="s">
        <v>123</v>
      </c>
      <c r="HY10" s="11" t="n">
        <v>0.229166666666667</v>
      </c>
      <c r="HZ10" s="15" t="s">
        <v>121</v>
      </c>
      <c r="IA10" s="15" t="n">
        <f aca="false">IA4/96</f>
        <v>0.09375</v>
      </c>
      <c r="IB10" s="11"/>
      <c r="IC10" s="11"/>
      <c r="ID10" s="11"/>
      <c r="IE10" s="11"/>
      <c r="IF10" s="11"/>
      <c r="IG10" s="11"/>
      <c r="IH10" s="11"/>
      <c r="II10" s="11"/>
      <c r="IJ10" s="11"/>
      <c r="IK10" s="11"/>
      <c r="IL10" s="11"/>
      <c r="IM10" s="11"/>
      <c r="IN10" s="11"/>
      <c r="IO10" s="11"/>
      <c r="IP10" s="11"/>
      <c r="IQ10" s="11"/>
      <c r="IR10" s="11"/>
      <c r="IS10" s="11"/>
      <c r="IT10" s="11"/>
    </row>
    <row r="11" s="3" customFormat="true" ht="14.25" hidden="false" customHeight="false" outlineLevel="0" collapsed="false">
      <c r="A11" s="15"/>
      <c r="B11" s="15" t="s">
        <v>126</v>
      </c>
      <c r="C11" s="15" t="n">
        <v>0.552083333333333</v>
      </c>
      <c r="D11" s="15" t="s">
        <v>127</v>
      </c>
      <c r="E11" s="15" t="n">
        <v>0.479166666666667</v>
      </c>
      <c r="F11" s="15" t="s">
        <v>124</v>
      </c>
      <c r="G11" s="15" t="n">
        <v>0.53125</v>
      </c>
      <c r="H11" s="15" t="s">
        <v>124</v>
      </c>
      <c r="I11" s="15" t="n">
        <v>0.458333333333333</v>
      </c>
      <c r="J11" s="15" t="s">
        <v>127</v>
      </c>
      <c r="K11" s="15" t="n">
        <v>0.4375</v>
      </c>
      <c r="L11" s="15" t="s">
        <v>124</v>
      </c>
      <c r="M11" s="22" t="n">
        <v>0.395833333333333</v>
      </c>
      <c r="N11" s="15" t="s">
        <v>124</v>
      </c>
      <c r="O11" s="15" t="n">
        <v>0.427083333333333</v>
      </c>
      <c r="P11" s="15" t="s">
        <v>128</v>
      </c>
      <c r="Q11" s="15" t="n">
        <v>0.46875</v>
      </c>
      <c r="R11" s="15" t="s">
        <v>124</v>
      </c>
      <c r="S11" s="15" t="n">
        <v>0.510416666666667</v>
      </c>
      <c r="T11" s="15" t="s">
        <v>128</v>
      </c>
      <c r="U11" s="15" t="n">
        <v>0.583333333333333</v>
      </c>
      <c r="V11" s="15" t="s">
        <v>129</v>
      </c>
      <c r="W11" s="15" t="n">
        <v>0.572916666666667</v>
      </c>
      <c r="X11" s="15" t="s">
        <v>130</v>
      </c>
      <c r="Y11" s="15" t="n">
        <v>0.572916666666667</v>
      </c>
      <c r="Z11" s="15" t="s">
        <v>131</v>
      </c>
      <c r="AA11" s="15" t="n">
        <v>0.489583333333333</v>
      </c>
      <c r="AB11" s="15" t="s">
        <v>129</v>
      </c>
      <c r="AC11" s="15" t="n">
        <v>0.583333333333333</v>
      </c>
      <c r="AD11" s="15" t="s">
        <v>124</v>
      </c>
      <c r="AE11" s="15" t="n">
        <v>0.520833333333333</v>
      </c>
      <c r="AF11" s="15" t="s">
        <v>124</v>
      </c>
      <c r="AG11" s="15" t="n">
        <v>0.5625</v>
      </c>
      <c r="AH11" s="15" t="s">
        <v>124</v>
      </c>
      <c r="AI11" s="15" t="n">
        <v>0.5</v>
      </c>
      <c r="AJ11" s="15" t="s">
        <v>132</v>
      </c>
      <c r="AK11" s="15" t="n">
        <v>0.447916666666667</v>
      </c>
      <c r="AL11" s="15" t="s">
        <v>129</v>
      </c>
      <c r="AM11" s="15" t="n">
        <v>0.479166666666667</v>
      </c>
      <c r="AN11" s="15" t="s">
        <v>127</v>
      </c>
      <c r="AO11" s="15" t="n">
        <v>0.541666666666667</v>
      </c>
      <c r="AP11" s="15" t="s">
        <v>124</v>
      </c>
      <c r="AQ11" s="15" t="n">
        <v>0.510416666666667</v>
      </c>
      <c r="AR11" s="15" t="s">
        <v>128</v>
      </c>
      <c r="AS11" s="15" t="n">
        <v>0.510416666666667</v>
      </c>
      <c r="AT11" s="15" t="s">
        <v>130</v>
      </c>
      <c r="AU11" s="15" t="n">
        <v>0.479166666666667</v>
      </c>
      <c r="AV11" s="15" t="s">
        <v>124</v>
      </c>
      <c r="AW11" s="15" t="n">
        <v>0.541666666666667</v>
      </c>
      <c r="AX11" s="15" t="s">
        <v>124</v>
      </c>
      <c r="AY11" s="15" t="n">
        <v>0.479166666666667</v>
      </c>
      <c r="AZ11" s="15" t="s">
        <v>128</v>
      </c>
      <c r="BA11" s="15" t="n">
        <v>0.5625</v>
      </c>
      <c r="BB11" s="15" t="s">
        <v>124</v>
      </c>
      <c r="BC11" s="15" t="n">
        <v>0.520833333333333</v>
      </c>
      <c r="BD11" s="15" t="s">
        <v>129</v>
      </c>
      <c r="BE11" s="15" t="n">
        <v>0.5</v>
      </c>
      <c r="BF11" s="15" t="s">
        <v>130</v>
      </c>
      <c r="BG11" s="15" t="n">
        <v>0.520833333333333</v>
      </c>
      <c r="BH11" s="15" t="s">
        <v>124</v>
      </c>
      <c r="BI11" s="15" t="n">
        <v>0.520833333333333</v>
      </c>
      <c r="BJ11" s="15" t="s">
        <v>124</v>
      </c>
      <c r="BK11" s="15" t="n">
        <v>0.59375</v>
      </c>
      <c r="BL11" s="11" t="s">
        <v>127</v>
      </c>
      <c r="BM11" s="11" t="n">
        <v>0.520833333333333</v>
      </c>
      <c r="BN11" s="11" t="s">
        <v>129</v>
      </c>
      <c r="BO11" s="11" t="n">
        <v>0.40625</v>
      </c>
      <c r="BP11" s="11" t="s">
        <v>124</v>
      </c>
      <c r="BQ11" s="11" t="n">
        <v>0.489583333333333</v>
      </c>
      <c r="BR11" s="11" t="s">
        <v>133</v>
      </c>
      <c r="BS11" s="11" t="n">
        <v>0.5625</v>
      </c>
      <c r="BT11" s="11" t="s">
        <v>128</v>
      </c>
      <c r="BU11" s="11" t="n">
        <v>0.458333333333333</v>
      </c>
      <c r="BV11" s="11" t="s">
        <v>130</v>
      </c>
      <c r="BW11" s="11" t="n">
        <v>0.416666666666667</v>
      </c>
      <c r="BX11" s="11" t="s">
        <v>128</v>
      </c>
      <c r="BY11" s="11" t="n">
        <v>0.458333333333333</v>
      </c>
      <c r="BZ11" s="11" t="s">
        <v>128</v>
      </c>
      <c r="CA11" s="16" t="n">
        <v>0.458333333333333</v>
      </c>
      <c r="CB11" s="11" t="s">
        <v>132</v>
      </c>
      <c r="CC11" s="11" t="n">
        <v>0.46875</v>
      </c>
      <c r="CD11" s="11" t="s">
        <v>129</v>
      </c>
      <c r="CE11" s="11" t="n">
        <v>0.5625</v>
      </c>
      <c r="CF11" s="11" t="s">
        <v>124</v>
      </c>
      <c r="CG11" s="11" t="n">
        <v>0.541666666666667</v>
      </c>
      <c r="CH11" s="11" t="s">
        <v>132</v>
      </c>
      <c r="CI11" s="11" t="n">
        <v>0.46875</v>
      </c>
      <c r="CJ11" s="11" t="s">
        <v>124</v>
      </c>
      <c r="CK11" s="11" t="n">
        <v>0.40625</v>
      </c>
      <c r="CL11" s="11" t="s">
        <v>124</v>
      </c>
      <c r="CM11" s="11" t="n">
        <v>0.489583333333333</v>
      </c>
      <c r="CN11" s="11" t="s">
        <v>129</v>
      </c>
      <c r="CO11" s="16" t="n">
        <v>0.416666666666667</v>
      </c>
      <c r="CP11" s="11" t="s">
        <v>132</v>
      </c>
      <c r="CQ11" s="11" t="n">
        <v>0.541666666666667</v>
      </c>
      <c r="CR11" s="11" t="s">
        <v>129</v>
      </c>
      <c r="CS11" s="11" t="n">
        <v>0.541666666666667</v>
      </c>
      <c r="CT11" s="11" t="s">
        <v>128</v>
      </c>
      <c r="CU11" s="11" t="n">
        <v>0.447916666666667</v>
      </c>
      <c r="CV11" s="17" t="s">
        <v>124</v>
      </c>
      <c r="CW11" s="18" t="n">
        <v>0</v>
      </c>
      <c r="CX11" s="11" t="s">
        <v>124</v>
      </c>
      <c r="CY11" s="19" t="n">
        <v>0.572916666666667</v>
      </c>
      <c r="CZ11" s="11" t="s">
        <v>128</v>
      </c>
      <c r="DA11" s="11" t="n">
        <v>0.510416666666667</v>
      </c>
      <c r="DB11" s="11" t="s">
        <v>124</v>
      </c>
      <c r="DC11" s="11" t="n">
        <v>0.510416666666667</v>
      </c>
      <c r="DD11" s="11" t="s">
        <v>133</v>
      </c>
      <c r="DE11" s="11" t="n">
        <v>0.510416666666667</v>
      </c>
      <c r="DF11" s="11" t="s">
        <v>129</v>
      </c>
      <c r="DG11" s="11" t="n">
        <v>0.510416666666667</v>
      </c>
      <c r="DH11" s="11" t="s">
        <v>129</v>
      </c>
      <c r="DI11" s="11" t="n">
        <v>0.479166666666667</v>
      </c>
      <c r="DJ11" s="11" t="s">
        <v>129</v>
      </c>
      <c r="DK11" s="11" t="n">
        <v>0.489583333333333</v>
      </c>
      <c r="DL11" s="11" t="s">
        <v>124</v>
      </c>
      <c r="DM11" s="11" t="n">
        <v>0.489583333333333</v>
      </c>
      <c r="DN11" s="11" t="s">
        <v>128</v>
      </c>
      <c r="DO11" s="11" t="n">
        <v>0.447916666666667</v>
      </c>
      <c r="DP11" s="11" t="s">
        <v>129</v>
      </c>
      <c r="DQ11" s="11" t="n">
        <v>0.541666666666667</v>
      </c>
      <c r="DR11" s="15" t="s">
        <v>129</v>
      </c>
      <c r="DS11" s="15" t="n">
        <v>0.6875</v>
      </c>
      <c r="DT11" s="15" t="s">
        <v>132</v>
      </c>
      <c r="DU11" s="15" t="n">
        <v>0.5</v>
      </c>
      <c r="DV11" s="15" t="s">
        <v>127</v>
      </c>
      <c r="DW11" s="15" t="n">
        <v>0.458333333333333</v>
      </c>
      <c r="DX11" s="15" t="s">
        <v>129</v>
      </c>
      <c r="DY11" s="15" t="n">
        <v>0.510416666666667</v>
      </c>
      <c r="DZ11" s="15" t="s">
        <v>127</v>
      </c>
      <c r="EA11" s="15" t="n">
        <v>0.4375</v>
      </c>
      <c r="EB11" s="15" t="s">
        <v>129</v>
      </c>
      <c r="EC11" s="15" t="n">
        <v>0.489583333333333</v>
      </c>
      <c r="ED11" s="15" t="s">
        <v>127</v>
      </c>
      <c r="EE11" s="15" t="n">
        <v>0.541666666666667</v>
      </c>
      <c r="EF11" s="15" t="s">
        <v>130</v>
      </c>
      <c r="EG11" s="15" t="n">
        <v>0.59375</v>
      </c>
      <c r="EH11" s="15" t="s">
        <v>124</v>
      </c>
      <c r="EI11" s="15" t="n">
        <v>0.458333333333333</v>
      </c>
      <c r="EJ11" s="15" t="s">
        <v>129</v>
      </c>
      <c r="EK11" s="15" t="n">
        <v>0.5625</v>
      </c>
      <c r="EL11" s="15" t="s">
        <v>132</v>
      </c>
      <c r="EM11" s="15" t="n">
        <v>0.447916666666667</v>
      </c>
      <c r="EN11" s="20" t="s">
        <v>132</v>
      </c>
      <c r="EO11" s="21" t="n">
        <v>0.0520833333333333</v>
      </c>
      <c r="EP11" s="20" t="s">
        <v>124</v>
      </c>
      <c r="EQ11" s="21" t="n">
        <v>0.0104166666666667</v>
      </c>
      <c r="ER11" s="15" t="s">
        <v>129</v>
      </c>
      <c r="ES11" s="15" t="n">
        <v>0.489583333333333</v>
      </c>
      <c r="ET11" s="20" t="s">
        <v>124</v>
      </c>
      <c r="EU11" s="21" t="n">
        <v>0</v>
      </c>
      <c r="EV11" s="15" t="s">
        <v>124</v>
      </c>
      <c r="EW11" s="22" t="n">
        <v>0.46875</v>
      </c>
      <c r="EX11" s="15" t="s">
        <v>130</v>
      </c>
      <c r="EY11" s="15" t="n">
        <v>0.479166666666667</v>
      </c>
      <c r="EZ11" s="15" t="s">
        <v>124</v>
      </c>
      <c r="FA11" s="15" t="n">
        <v>0.510416666666667</v>
      </c>
      <c r="FB11" s="15" t="s">
        <v>134</v>
      </c>
      <c r="FC11" s="15" t="n">
        <v>0.5</v>
      </c>
      <c r="FD11" s="15" t="s">
        <v>124</v>
      </c>
      <c r="FE11" s="15" t="n">
        <v>0.520833333333333</v>
      </c>
      <c r="FF11" s="15" t="s">
        <v>130</v>
      </c>
      <c r="FG11" s="15" t="n">
        <v>0.5</v>
      </c>
      <c r="FH11" s="15" t="s">
        <v>124</v>
      </c>
      <c r="FI11" s="15" t="n">
        <v>0.53125</v>
      </c>
      <c r="FJ11" s="15" t="s">
        <v>124</v>
      </c>
      <c r="FK11" s="15" t="n">
        <v>0.479166666666667</v>
      </c>
      <c r="FL11" s="15" t="s">
        <v>129</v>
      </c>
      <c r="FM11" s="15" t="n">
        <v>0.520833333333333</v>
      </c>
      <c r="FN11" s="15" t="s">
        <v>124</v>
      </c>
      <c r="FO11" s="15" t="n">
        <v>0.6875</v>
      </c>
      <c r="FP11" s="15" t="s">
        <v>129</v>
      </c>
      <c r="FQ11" s="15" t="n">
        <v>0.520833333333333</v>
      </c>
      <c r="FR11" s="15" t="s">
        <v>132</v>
      </c>
      <c r="FS11" s="15" t="n">
        <v>0.552083333333333</v>
      </c>
      <c r="FT11" s="15" t="s">
        <v>127</v>
      </c>
      <c r="FU11" s="15" t="n">
        <v>0.447916666666667</v>
      </c>
      <c r="FV11" s="15" t="s">
        <v>129</v>
      </c>
      <c r="FW11" s="15" t="n">
        <v>0.416666666666667</v>
      </c>
      <c r="FX11" s="15" t="s">
        <v>127</v>
      </c>
      <c r="FY11" s="15" t="n">
        <v>0.489583333333333</v>
      </c>
      <c r="FZ11" s="11" t="s">
        <v>130</v>
      </c>
      <c r="GA11" s="11" t="n">
        <v>0.395833333333333</v>
      </c>
      <c r="GB11" s="11" t="s">
        <v>128</v>
      </c>
      <c r="GC11" s="11" t="n">
        <v>0.46875</v>
      </c>
      <c r="GD11" s="11" t="s">
        <v>124</v>
      </c>
      <c r="GE11" s="11" t="n">
        <v>0.5</v>
      </c>
      <c r="GF11" s="11" t="s">
        <v>132</v>
      </c>
      <c r="GG11" s="11" t="n">
        <v>0.416666666666667</v>
      </c>
      <c r="GH11" s="11" t="s">
        <v>124</v>
      </c>
      <c r="GI11" s="11" t="n">
        <v>0.427083333333333</v>
      </c>
      <c r="GJ11" s="11" t="s">
        <v>128</v>
      </c>
      <c r="GK11" s="11" t="n">
        <v>0.520833333333333</v>
      </c>
      <c r="GL11" s="11" t="s">
        <v>124</v>
      </c>
      <c r="GM11" s="16" t="n">
        <v>0.510416666666667</v>
      </c>
      <c r="GN11" s="11" t="s">
        <v>127</v>
      </c>
      <c r="GO11" s="11" t="n">
        <v>0.479166666666667</v>
      </c>
      <c r="GP11" s="11" t="s">
        <v>124</v>
      </c>
      <c r="GQ11" s="11" t="n">
        <v>0.510416666666667</v>
      </c>
      <c r="GR11" s="11" t="s">
        <v>124</v>
      </c>
      <c r="GS11" s="11" t="n">
        <v>0.552083333333333</v>
      </c>
      <c r="GT11" s="11" t="s">
        <v>124</v>
      </c>
      <c r="GU11" s="11" t="n">
        <v>0.4375</v>
      </c>
      <c r="GV11" s="11" t="s">
        <v>124</v>
      </c>
      <c r="GW11" s="11" t="n">
        <v>0.40625</v>
      </c>
      <c r="GX11" s="11" t="s">
        <v>130</v>
      </c>
      <c r="GY11" s="11" t="n">
        <v>0.4375</v>
      </c>
      <c r="GZ11" s="11" t="s">
        <v>124</v>
      </c>
      <c r="HA11" s="11" t="n">
        <v>0.479166666666667</v>
      </c>
      <c r="HB11" s="11" t="s">
        <v>130</v>
      </c>
      <c r="HC11" s="11" t="n">
        <v>0.520833333333333</v>
      </c>
      <c r="HD11" s="11" t="s">
        <v>130</v>
      </c>
      <c r="HE11" s="11" t="n">
        <v>0.541666666666667</v>
      </c>
      <c r="HF11" s="11" t="s">
        <v>124</v>
      </c>
      <c r="HG11" s="11" t="n">
        <v>0.5</v>
      </c>
      <c r="HH11" s="11" t="s">
        <v>130</v>
      </c>
      <c r="HI11" s="11" t="n">
        <v>0.510416666666667</v>
      </c>
      <c r="HJ11" s="11" t="s">
        <v>128</v>
      </c>
      <c r="HK11" s="11" t="n">
        <v>0.552083333333333</v>
      </c>
      <c r="HL11" s="11" t="s">
        <v>129</v>
      </c>
      <c r="HM11" s="11" t="n">
        <v>0.520833333333333</v>
      </c>
      <c r="HN11" s="11" t="s">
        <v>128</v>
      </c>
      <c r="HO11" s="11" t="n">
        <v>0.447916666666667</v>
      </c>
      <c r="HP11" s="11" t="s">
        <v>129</v>
      </c>
      <c r="HQ11" s="11" t="n">
        <v>0.489583333333333</v>
      </c>
      <c r="HR11" s="11" t="s">
        <v>127</v>
      </c>
      <c r="HS11" s="11" t="n">
        <v>0.479166666666667</v>
      </c>
      <c r="HT11" s="11" t="s">
        <v>129</v>
      </c>
      <c r="HU11" s="16" t="n">
        <v>0.427083333333333</v>
      </c>
      <c r="HV11" s="11" t="s">
        <v>127</v>
      </c>
      <c r="HW11" s="11" t="n">
        <v>0.572916666666667</v>
      </c>
      <c r="HX11" s="11" t="s">
        <v>128</v>
      </c>
      <c r="HY11" s="11" t="n">
        <v>0.520833333333333</v>
      </c>
      <c r="HZ11" s="15" t="s">
        <v>124</v>
      </c>
      <c r="IA11" s="15" t="n">
        <v>0.260416666666667</v>
      </c>
      <c r="IB11" s="11"/>
      <c r="IC11" s="11"/>
      <c r="ID11" s="11"/>
      <c r="IE11" s="11"/>
      <c r="IF11" s="11"/>
      <c r="IG11" s="11"/>
      <c r="IH11" s="11"/>
      <c r="II11" s="11"/>
      <c r="IJ11" s="11"/>
      <c r="IK11" s="11"/>
      <c r="IL11" s="11"/>
      <c r="IM11" s="11"/>
      <c r="IN11" s="11"/>
      <c r="IO11" s="11"/>
      <c r="IP11" s="11"/>
      <c r="IQ11" s="11"/>
      <c r="IR11" s="11"/>
      <c r="IS11" s="11"/>
      <c r="IT11" s="11"/>
    </row>
    <row r="12" s="3" customFormat="true" ht="14.25" hidden="false" customHeight="false" outlineLevel="0" collapsed="false">
      <c r="A12" s="15"/>
      <c r="B12" s="15" t="s">
        <v>137</v>
      </c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22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6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6"/>
      <c r="CP12" s="11"/>
      <c r="CQ12" s="11"/>
      <c r="CR12" s="11"/>
      <c r="CS12" s="11"/>
      <c r="CT12" s="11"/>
      <c r="CU12" s="11"/>
      <c r="CV12" s="17"/>
      <c r="CW12" s="18"/>
      <c r="CX12" s="11"/>
      <c r="CY12" s="19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5"/>
      <c r="DS12" s="15"/>
      <c r="DT12" s="15"/>
      <c r="DU12" s="15"/>
      <c r="DV12" s="15"/>
      <c r="DW12" s="15"/>
      <c r="DX12" s="15"/>
      <c r="DY12" s="15"/>
      <c r="DZ12" s="15"/>
      <c r="EA12" s="15"/>
      <c r="EB12" s="15"/>
      <c r="EC12" s="15"/>
      <c r="ED12" s="15"/>
      <c r="EE12" s="15"/>
      <c r="EF12" s="15"/>
      <c r="EG12" s="15"/>
      <c r="EH12" s="15"/>
      <c r="EI12" s="15"/>
      <c r="EJ12" s="15"/>
      <c r="EK12" s="15"/>
      <c r="EL12" s="15"/>
      <c r="EM12" s="15"/>
      <c r="EN12" s="20"/>
      <c r="EO12" s="21"/>
      <c r="EP12" s="20"/>
      <c r="EQ12" s="21"/>
      <c r="ER12" s="15"/>
      <c r="ES12" s="15"/>
      <c r="ET12" s="20"/>
      <c r="EU12" s="21"/>
      <c r="EV12" s="15"/>
      <c r="EW12" s="22"/>
      <c r="EX12" s="15"/>
      <c r="EY12" s="15"/>
      <c r="EZ12" s="15"/>
      <c r="FA12" s="15"/>
      <c r="FB12" s="15"/>
      <c r="FC12" s="15"/>
      <c r="FD12" s="15"/>
      <c r="FE12" s="15"/>
      <c r="FF12" s="15"/>
      <c r="FG12" s="15"/>
      <c r="FH12" s="15"/>
      <c r="FI12" s="15"/>
      <c r="FJ12" s="15"/>
      <c r="FK12" s="15"/>
      <c r="FL12" s="15"/>
      <c r="FM12" s="15"/>
      <c r="FN12" s="15"/>
      <c r="FO12" s="15"/>
      <c r="FP12" s="15"/>
      <c r="FQ12" s="15"/>
      <c r="FR12" s="15"/>
      <c r="FS12" s="15"/>
      <c r="FT12" s="15"/>
      <c r="FU12" s="15"/>
      <c r="FV12" s="15"/>
      <c r="FW12" s="15"/>
      <c r="FX12" s="15"/>
      <c r="FY12" s="15"/>
      <c r="FZ12" s="11"/>
      <c r="GA12" s="11"/>
      <c r="GB12" s="11"/>
      <c r="GC12" s="11"/>
      <c r="GD12" s="11"/>
      <c r="GE12" s="11"/>
      <c r="GF12" s="11"/>
      <c r="GG12" s="11"/>
      <c r="GH12" s="11"/>
      <c r="GI12" s="11"/>
      <c r="GJ12" s="11"/>
      <c r="GK12" s="11"/>
      <c r="GL12" s="11"/>
      <c r="GM12" s="16"/>
      <c r="GN12" s="11"/>
      <c r="GO12" s="11"/>
      <c r="GP12" s="11"/>
      <c r="GQ12" s="11"/>
      <c r="GR12" s="11"/>
      <c r="GS12" s="11"/>
      <c r="GT12" s="11"/>
      <c r="GU12" s="11"/>
      <c r="GV12" s="11"/>
      <c r="GW12" s="11"/>
      <c r="GX12" s="11"/>
      <c r="GY12" s="11"/>
      <c r="GZ12" s="11"/>
      <c r="HA12" s="11"/>
      <c r="HB12" s="11"/>
      <c r="HC12" s="11"/>
      <c r="HD12" s="11"/>
      <c r="HE12" s="11"/>
      <c r="HF12" s="11"/>
      <c r="HG12" s="11"/>
      <c r="HH12" s="11"/>
      <c r="HI12" s="11"/>
      <c r="HJ12" s="11"/>
      <c r="HK12" s="11"/>
      <c r="HL12" s="11"/>
      <c r="HM12" s="11"/>
      <c r="HN12" s="11"/>
      <c r="HO12" s="11"/>
      <c r="HP12" s="11"/>
      <c r="HQ12" s="11"/>
      <c r="HR12" s="11"/>
      <c r="HS12" s="11"/>
      <c r="HT12" s="11"/>
      <c r="HU12" s="16"/>
      <c r="HV12" s="11"/>
      <c r="HW12" s="11"/>
      <c r="HX12" s="11"/>
      <c r="HY12" s="11"/>
      <c r="HZ12" s="3" t="s">
        <v>125</v>
      </c>
      <c r="IA12" s="15" t="n">
        <f aca="false">IA6/96</f>
        <v>0.302083333333333</v>
      </c>
      <c r="IB12" s="11"/>
      <c r="IC12" s="11"/>
      <c r="ID12" s="11"/>
      <c r="IE12" s="11"/>
      <c r="IF12" s="11"/>
      <c r="IG12" s="11"/>
      <c r="IH12" s="11"/>
      <c r="II12" s="11"/>
      <c r="IJ12" s="11"/>
      <c r="IK12" s="11"/>
      <c r="IL12" s="11"/>
      <c r="IM12" s="11"/>
      <c r="IN12" s="11"/>
      <c r="IO12" s="11"/>
      <c r="IP12" s="11"/>
      <c r="IQ12" s="11"/>
      <c r="IR12" s="11"/>
      <c r="IS12" s="11"/>
      <c r="IT12" s="11"/>
    </row>
    <row r="13" s="3" customFormat="true" ht="14.25" hidden="false" customHeight="false" outlineLevel="0" collapsed="false">
      <c r="A13" s="15"/>
      <c r="B13" s="15" t="s">
        <v>138</v>
      </c>
      <c r="C13" s="15" t="n">
        <v>101</v>
      </c>
      <c r="D13" s="15" t="s">
        <v>139</v>
      </c>
      <c r="E13" s="15" t="n">
        <v>108</v>
      </c>
      <c r="F13" s="15" t="s">
        <v>140</v>
      </c>
      <c r="G13" s="15" t="n">
        <v>109</v>
      </c>
      <c r="H13" s="15" t="s">
        <v>140</v>
      </c>
      <c r="I13" s="15" t="n">
        <v>88</v>
      </c>
      <c r="J13" s="15" t="s">
        <v>139</v>
      </c>
      <c r="K13" s="15" t="n">
        <v>82</v>
      </c>
      <c r="L13" s="15" t="s">
        <v>140</v>
      </c>
      <c r="M13" s="22" t="n">
        <v>120</v>
      </c>
      <c r="N13" s="15" t="s">
        <v>140</v>
      </c>
      <c r="O13" s="15" t="n">
        <v>93</v>
      </c>
      <c r="P13" s="15" t="s">
        <v>138</v>
      </c>
      <c r="Q13" s="15" t="n">
        <v>105</v>
      </c>
      <c r="R13" s="15" t="s">
        <v>140</v>
      </c>
      <c r="S13" s="15" t="n">
        <v>87</v>
      </c>
      <c r="T13" s="15" t="s">
        <v>138</v>
      </c>
      <c r="U13" s="15" t="n">
        <v>102</v>
      </c>
      <c r="V13" s="15" t="s">
        <v>141</v>
      </c>
      <c r="W13" s="15" t="n">
        <v>97</v>
      </c>
      <c r="X13" s="15" t="s">
        <v>141</v>
      </c>
      <c r="Y13" s="15" t="n">
        <v>93</v>
      </c>
      <c r="Z13" s="15" t="s">
        <v>141</v>
      </c>
      <c r="AA13" s="15" t="n">
        <v>89</v>
      </c>
      <c r="AB13" s="15" t="s">
        <v>141</v>
      </c>
      <c r="AC13" s="15" t="n">
        <v>98</v>
      </c>
      <c r="AD13" s="15" t="s">
        <v>140</v>
      </c>
      <c r="AE13" s="15" t="n">
        <v>100</v>
      </c>
      <c r="AF13" s="15" t="s">
        <v>140</v>
      </c>
      <c r="AG13" s="15" t="n">
        <v>98</v>
      </c>
      <c r="AH13" s="15" t="s">
        <v>140</v>
      </c>
      <c r="AI13" s="15" t="n">
        <v>86</v>
      </c>
      <c r="AJ13" s="15" t="s">
        <v>140</v>
      </c>
      <c r="AK13" s="15" t="n">
        <v>103</v>
      </c>
      <c r="AL13" s="15" t="s">
        <v>141</v>
      </c>
      <c r="AM13" s="15" t="n">
        <v>90</v>
      </c>
      <c r="AN13" s="15" t="s">
        <v>139</v>
      </c>
      <c r="AO13" s="15" t="n">
        <v>80</v>
      </c>
      <c r="AP13" s="15" t="s">
        <v>140</v>
      </c>
      <c r="AQ13" s="15" t="n">
        <v>97</v>
      </c>
      <c r="AR13" s="15" t="s">
        <v>138</v>
      </c>
      <c r="AS13" s="15" t="n">
        <v>105</v>
      </c>
      <c r="AT13" s="15" t="s">
        <v>141</v>
      </c>
      <c r="AU13" s="15" t="n">
        <v>88</v>
      </c>
      <c r="AV13" s="15" t="s">
        <v>140</v>
      </c>
      <c r="AW13" s="15" t="n">
        <v>96</v>
      </c>
      <c r="AX13" s="15" t="s">
        <v>140</v>
      </c>
      <c r="AY13" s="15" t="n">
        <v>98</v>
      </c>
      <c r="AZ13" s="15" t="s">
        <v>138</v>
      </c>
      <c r="BA13" s="15" t="n">
        <v>94</v>
      </c>
      <c r="BB13" s="15" t="s">
        <v>140</v>
      </c>
      <c r="BC13" s="15" t="n">
        <v>100</v>
      </c>
      <c r="BD13" s="15" t="s">
        <v>141</v>
      </c>
      <c r="BE13" s="15" t="n">
        <v>100</v>
      </c>
      <c r="BF13" s="15" t="s">
        <v>141</v>
      </c>
      <c r="BG13" s="15" t="n">
        <v>92</v>
      </c>
      <c r="BH13" s="15" t="s">
        <v>140</v>
      </c>
      <c r="BI13" s="15" t="n">
        <v>94</v>
      </c>
      <c r="BJ13" s="15" t="s">
        <v>140</v>
      </c>
      <c r="BK13" s="15" t="n">
        <v>99</v>
      </c>
      <c r="BL13" s="11" t="s">
        <v>139</v>
      </c>
      <c r="BM13" s="11" t="n">
        <v>98</v>
      </c>
      <c r="BN13" s="11" t="s">
        <v>141</v>
      </c>
      <c r="BO13" s="11" t="n">
        <v>109</v>
      </c>
      <c r="BP13" s="11" t="s">
        <v>140</v>
      </c>
      <c r="BQ13" s="11" t="n">
        <v>109</v>
      </c>
      <c r="BR13" s="11" t="s">
        <v>140</v>
      </c>
      <c r="BS13" s="11" t="n">
        <v>78</v>
      </c>
      <c r="BT13" s="11" t="s">
        <v>138</v>
      </c>
      <c r="BU13" s="11" t="n">
        <v>88</v>
      </c>
      <c r="BV13" s="11" t="s">
        <v>141</v>
      </c>
      <c r="BW13" s="11" t="n">
        <v>102</v>
      </c>
      <c r="BX13" s="11" t="s">
        <v>138</v>
      </c>
      <c r="BY13" s="11" t="n">
        <v>96</v>
      </c>
      <c r="BZ13" s="11" t="s">
        <v>138</v>
      </c>
      <c r="CA13" s="16" t="n">
        <v>74</v>
      </c>
      <c r="CB13" s="11" t="s">
        <v>140</v>
      </c>
      <c r="CC13" s="11" t="n">
        <v>81</v>
      </c>
      <c r="CD13" s="11" t="s">
        <v>141</v>
      </c>
      <c r="CE13" s="11" t="n">
        <v>92</v>
      </c>
      <c r="CF13" s="11" t="s">
        <v>140</v>
      </c>
      <c r="CG13" s="11" t="n">
        <v>84</v>
      </c>
      <c r="CH13" s="11" t="s">
        <v>140</v>
      </c>
      <c r="CI13" s="11" t="n">
        <v>107</v>
      </c>
      <c r="CJ13" s="11" t="s">
        <v>140</v>
      </c>
      <c r="CK13" s="11" t="n">
        <v>107</v>
      </c>
      <c r="CL13" s="11" t="s">
        <v>140</v>
      </c>
      <c r="CM13" s="11" t="n">
        <v>95</v>
      </c>
      <c r="CN13" s="11" t="s">
        <v>141</v>
      </c>
      <c r="CO13" s="16" t="n">
        <v>118</v>
      </c>
      <c r="CP13" s="11" t="s">
        <v>140</v>
      </c>
      <c r="CQ13" s="11" t="n">
        <v>98</v>
      </c>
      <c r="CR13" s="11" t="s">
        <v>141</v>
      </c>
      <c r="CS13" s="11" t="n">
        <v>96</v>
      </c>
      <c r="CT13" s="11" t="s">
        <v>138</v>
      </c>
      <c r="CU13" s="11" t="n">
        <v>91</v>
      </c>
      <c r="CV13" s="17" t="s">
        <v>140</v>
      </c>
      <c r="CW13" s="18" t="n">
        <v>50</v>
      </c>
      <c r="CX13" s="11" t="s">
        <v>140</v>
      </c>
      <c r="CY13" s="19" t="n">
        <v>119</v>
      </c>
      <c r="CZ13" s="11" t="s">
        <v>138</v>
      </c>
      <c r="DA13" s="11" t="n">
        <v>85</v>
      </c>
      <c r="DB13" s="11" t="s">
        <v>140</v>
      </c>
      <c r="DC13" s="11" t="n">
        <v>83</v>
      </c>
      <c r="DD13" s="11" t="s">
        <v>140</v>
      </c>
      <c r="DE13" s="11" t="n">
        <v>93</v>
      </c>
      <c r="DF13" s="11" t="s">
        <v>141</v>
      </c>
      <c r="DG13" s="11" t="n">
        <v>113</v>
      </c>
      <c r="DH13" s="11" t="s">
        <v>141</v>
      </c>
      <c r="DI13" s="11" t="n">
        <v>88</v>
      </c>
      <c r="DJ13" s="11" t="s">
        <v>141</v>
      </c>
      <c r="DK13" s="11" t="n">
        <v>85</v>
      </c>
      <c r="DL13" s="11" t="s">
        <v>140</v>
      </c>
      <c r="DM13" s="11" t="n">
        <v>95</v>
      </c>
      <c r="DN13" s="11" t="s">
        <v>138</v>
      </c>
      <c r="DO13" s="11" t="n">
        <v>111</v>
      </c>
      <c r="DP13" s="11" t="s">
        <v>141</v>
      </c>
      <c r="DQ13" s="11" t="n">
        <v>96</v>
      </c>
      <c r="DR13" s="15" t="s">
        <v>141</v>
      </c>
      <c r="DS13" s="15" t="n">
        <v>82</v>
      </c>
      <c r="DT13" s="15" t="s">
        <v>140</v>
      </c>
      <c r="DU13" s="15" t="n">
        <v>92</v>
      </c>
      <c r="DV13" s="15" t="s">
        <v>139</v>
      </c>
      <c r="DW13" s="15" t="n">
        <v>116</v>
      </c>
      <c r="DX13" s="15" t="s">
        <v>141</v>
      </c>
      <c r="DY13" s="15" t="n">
        <v>91</v>
      </c>
      <c r="DZ13" s="15" t="s">
        <v>139</v>
      </c>
      <c r="EA13" s="15" t="n">
        <v>98</v>
      </c>
      <c r="EB13" s="15" t="s">
        <v>141</v>
      </c>
      <c r="EC13" s="15" t="n">
        <v>105</v>
      </c>
      <c r="ED13" s="15" t="s">
        <v>139</v>
      </c>
      <c r="EE13" s="15" t="n">
        <v>102</v>
      </c>
      <c r="EF13" s="15" t="s">
        <v>141</v>
      </c>
      <c r="EG13" s="15" t="n">
        <v>97</v>
      </c>
      <c r="EH13" s="15" t="s">
        <v>140</v>
      </c>
      <c r="EI13" s="15" t="n">
        <v>100</v>
      </c>
      <c r="EJ13" s="15" t="s">
        <v>141</v>
      </c>
      <c r="EK13" s="15" t="n">
        <v>98</v>
      </c>
      <c r="EL13" s="15" t="s">
        <v>140</v>
      </c>
      <c r="EM13" s="15" t="n">
        <v>93</v>
      </c>
      <c r="EN13" s="20" t="s">
        <v>140</v>
      </c>
      <c r="EO13" s="21" t="n">
        <v>49</v>
      </c>
      <c r="EP13" s="20" t="s">
        <v>140</v>
      </c>
      <c r="EQ13" s="21" t="n">
        <v>41</v>
      </c>
      <c r="ER13" s="15" t="s">
        <v>141</v>
      </c>
      <c r="ES13" s="15" t="n">
        <v>81</v>
      </c>
      <c r="ET13" s="20" t="s">
        <v>140</v>
      </c>
      <c r="EU13" s="21" t="n">
        <v>162</v>
      </c>
      <c r="EV13" s="15" t="s">
        <v>140</v>
      </c>
      <c r="EW13" s="22" t="n">
        <v>119</v>
      </c>
      <c r="EX13" s="15" t="s">
        <v>141</v>
      </c>
      <c r="EY13" s="15" t="n">
        <v>78</v>
      </c>
      <c r="EZ13" s="15" t="s">
        <v>140</v>
      </c>
      <c r="FA13" s="15" t="n">
        <v>93</v>
      </c>
      <c r="FB13" s="15" t="s">
        <v>139</v>
      </c>
      <c r="FC13" s="15" t="n">
        <v>86</v>
      </c>
      <c r="FD13" s="15" t="s">
        <v>140</v>
      </c>
      <c r="FE13" s="15" t="n">
        <v>112</v>
      </c>
      <c r="FF13" s="15" t="s">
        <v>141</v>
      </c>
      <c r="FG13" s="15" t="n">
        <v>80</v>
      </c>
      <c r="FH13" s="15" t="s">
        <v>140</v>
      </c>
      <c r="FI13" s="15" t="n">
        <v>97</v>
      </c>
      <c r="FJ13" s="15" t="s">
        <v>140</v>
      </c>
      <c r="FK13" s="15" t="n">
        <v>92</v>
      </c>
      <c r="FL13" s="15" t="s">
        <v>141</v>
      </c>
      <c r="FM13" s="15" t="n">
        <v>112</v>
      </c>
      <c r="FN13" s="15" t="s">
        <v>140</v>
      </c>
      <c r="FO13" s="15" t="n">
        <v>110</v>
      </c>
      <c r="FP13" s="15" t="s">
        <v>141</v>
      </c>
      <c r="FQ13" s="15" t="n">
        <v>100</v>
      </c>
      <c r="FR13" s="15" t="s">
        <v>140</v>
      </c>
      <c r="FS13" s="15" t="n">
        <v>95</v>
      </c>
      <c r="FT13" s="15" t="s">
        <v>139</v>
      </c>
      <c r="FU13" s="15" t="n">
        <v>93</v>
      </c>
      <c r="FV13" s="15" t="s">
        <v>141</v>
      </c>
      <c r="FW13" s="15" t="n">
        <v>96</v>
      </c>
      <c r="FX13" s="15" t="s">
        <v>139</v>
      </c>
      <c r="FY13" s="15" t="n">
        <v>107</v>
      </c>
      <c r="FZ13" s="11" t="s">
        <v>141</v>
      </c>
      <c r="GA13" s="11" t="n">
        <v>98</v>
      </c>
      <c r="GB13" s="11" t="s">
        <v>138</v>
      </c>
      <c r="GC13" s="11" t="n">
        <v>89</v>
      </c>
      <c r="GD13" s="11" t="s">
        <v>140</v>
      </c>
      <c r="GE13" s="11" t="n">
        <v>104</v>
      </c>
      <c r="GF13" s="11" t="s">
        <v>140</v>
      </c>
      <c r="GG13" s="11" t="n">
        <v>96</v>
      </c>
      <c r="GH13" s="11" t="s">
        <v>140</v>
      </c>
      <c r="GI13" s="11" t="n">
        <v>99</v>
      </c>
      <c r="GJ13" s="11" t="s">
        <v>138</v>
      </c>
      <c r="GK13" s="11" t="n">
        <v>104</v>
      </c>
      <c r="GL13" s="11" t="s">
        <v>140</v>
      </c>
      <c r="GM13" s="16" t="n">
        <v>69</v>
      </c>
      <c r="GN13" s="11" t="s">
        <v>139</v>
      </c>
      <c r="GO13" s="11" t="n">
        <v>106</v>
      </c>
      <c r="GP13" s="11" t="s">
        <v>140</v>
      </c>
      <c r="GQ13" s="11" t="n">
        <v>103</v>
      </c>
      <c r="GR13" s="11" t="s">
        <v>140</v>
      </c>
      <c r="GS13" s="11" t="n">
        <v>93</v>
      </c>
      <c r="GT13" s="11" t="s">
        <v>140</v>
      </c>
      <c r="GU13" s="11" t="n">
        <v>106</v>
      </c>
      <c r="GV13" s="11" t="s">
        <v>140</v>
      </c>
      <c r="GW13" s="11" t="n">
        <v>83</v>
      </c>
      <c r="GX13" s="11" t="s">
        <v>141</v>
      </c>
      <c r="GY13" s="11" t="n">
        <v>108</v>
      </c>
      <c r="GZ13" s="11" t="s">
        <v>140</v>
      </c>
      <c r="HA13" s="11" t="n">
        <v>94</v>
      </c>
      <c r="HB13" s="11" t="s">
        <v>141</v>
      </c>
      <c r="HC13" s="11" t="n">
        <v>100</v>
      </c>
      <c r="HD13" s="11" t="s">
        <v>141</v>
      </c>
      <c r="HE13" s="11" t="n">
        <v>100</v>
      </c>
      <c r="HF13" s="11" t="s">
        <v>140</v>
      </c>
      <c r="HG13" s="11" t="n">
        <v>96</v>
      </c>
      <c r="HH13" s="11" t="s">
        <v>141</v>
      </c>
      <c r="HI13" s="11" t="n">
        <v>99</v>
      </c>
      <c r="HJ13" s="11" t="s">
        <v>138</v>
      </c>
      <c r="HK13" s="11" t="n">
        <v>81</v>
      </c>
      <c r="HL13" s="11" t="s">
        <v>141</v>
      </c>
      <c r="HM13" s="11" t="n">
        <v>98</v>
      </c>
      <c r="HN13" s="11" t="s">
        <v>138</v>
      </c>
      <c r="HO13" s="11" t="n">
        <v>83</v>
      </c>
      <c r="HP13" s="11" t="s">
        <v>141</v>
      </c>
      <c r="HQ13" s="11" t="n">
        <v>83</v>
      </c>
      <c r="HR13" s="11" t="s">
        <v>139</v>
      </c>
      <c r="HS13" s="11" t="n">
        <v>90</v>
      </c>
      <c r="HT13" s="11" t="s">
        <v>141</v>
      </c>
      <c r="HU13" s="16" t="n">
        <v>71</v>
      </c>
      <c r="HV13" s="11" t="s">
        <v>139</v>
      </c>
      <c r="HW13" s="11" t="n">
        <v>95</v>
      </c>
      <c r="HX13" s="11" t="s">
        <v>138</v>
      </c>
      <c r="HY13" s="11" t="n">
        <v>98</v>
      </c>
      <c r="HZ13" s="3" t="s">
        <v>135</v>
      </c>
      <c r="IA13" s="15" t="n">
        <f aca="false">IA7/96</f>
        <v>0.229166666666667</v>
      </c>
      <c r="IB13" s="11"/>
      <c r="IC13" s="11"/>
      <c r="ID13" s="11"/>
      <c r="IE13" s="15"/>
      <c r="IF13" s="15"/>
      <c r="IG13" s="11"/>
      <c r="IH13" s="11"/>
      <c r="II13" s="11"/>
      <c r="IJ13" s="11"/>
      <c r="IK13" s="11"/>
      <c r="IL13" s="11"/>
      <c r="IM13" s="11"/>
      <c r="IN13" s="11"/>
      <c r="IO13" s="11"/>
      <c r="IP13" s="11"/>
      <c r="IQ13" s="11"/>
      <c r="IR13" s="11"/>
      <c r="IS13" s="11"/>
      <c r="IT13" s="11"/>
    </row>
    <row r="14" s="3" customFormat="true" ht="14.25" hidden="false" customHeight="false" outlineLevel="0" collapsed="false">
      <c r="A14" s="15"/>
      <c r="B14" s="15" t="s">
        <v>139</v>
      </c>
      <c r="C14" s="15" t="n">
        <v>91</v>
      </c>
      <c r="D14" s="15" t="s">
        <v>140</v>
      </c>
      <c r="E14" s="15" t="n">
        <v>84</v>
      </c>
      <c r="F14" s="15" t="s">
        <v>139</v>
      </c>
      <c r="G14" s="15" t="n">
        <v>83</v>
      </c>
      <c r="H14" s="15" t="s">
        <v>139</v>
      </c>
      <c r="I14" s="15" t="n">
        <v>104</v>
      </c>
      <c r="J14" s="15" t="s">
        <v>140</v>
      </c>
      <c r="K14" s="15" t="n">
        <v>110</v>
      </c>
      <c r="L14" s="15" t="s">
        <v>139</v>
      </c>
      <c r="M14" s="22" t="n">
        <v>72</v>
      </c>
      <c r="N14" s="15" t="s">
        <v>139</v>
      </c>
      <c r="O14" s="15" t="n">
        <v>99</v>
      </c>
      <c r="P14" s="15" t="s">
        <v>141</v>
      </c>
      <c r="Q14" s="15" t="n">
        <v>87</v>
      </c>
      <c r="R14" s="15" t="s">
        <v>139</v>
      </c>
      <c r="S14" s="15" t="n">
        <v>105</v>
      </c>
      <c r="T14" s="15" t="s">
        <v>141</v>
      </c>
      <c r="U14" s="15" t="n">
        <v>90</v>
      </c>
      <c r="V14" s="15" t="s">
        <v>138</v>
      </c>
      <c r="W14" s="15" t="n">
        <v>95</v>
      </c>
      <c r="X14" s="15" t="s">
        <v>139</v>
      </c>
      <c r="Y14" s="15" t="n">
        <v>99</v>
      </c>
      <c r="Z14" s="15" t="s">
        <v>140</v>
      </c>
      <c r="AA14" s="15" t="n">
        <v>103</v>
      </c>
      <c r="AB14" s="15" t="s">
        <v>138</v>
      </c>
      <c r="AC14" s="15" t="n">
        <v>94</v>
      </c>
      <c r="AD14" s="15" t="s">
        <v>139</v>
      </c>
      <c r="AE14" s="15" t="n">
        <v>92</v>
      </c>
      <c r="AF14" s="15" t="s">
        <v>139</v>
      </c>
      <c r="AG14" s="15" t="n">
        <v>94</v>
      </c>
      <c r="AH14" s="15" t="s">
        <v>139</v>
      </c>
      <c r="AI14" s="15" t="n">
        <v>106</v>
      </c>
      <c r="AJ14" s="15" t="s">
        <v>138</v>
      </c>
      <c r="AK14" s="15" t="n">
        <v>89</v>
      </c>
      <c r="AL14" s="15" t="s">
        <v>138</v>
      </c>
      <c r="AM14" s="15" t="n">
        <v>102</v>
      </c>
      <c r="AN14" s="15" t="s">
        <v>140</v>
      </c>
      <c r="AO14" s="15" t="n">
        <v>112</v>
      </c>
      <c r="AP14" s="15" t="s">
        <v>139</v>
      </c>
      <c r="AQ14" s="15" t="n">
        <v>95</v>
      </c>
      <c r="AR14" s="15" t="s">
        <v>141</v>
      </c>
      <c r="AS14" s="15" t="n">
        <v>87</v>
      </c>
      <c r="AT14" s="15" t="s">
        <v>139</v>
      </c>
      <c r="AU14" s="15" t="n">
        <v>104</v>
      </c>
      <c r="AV14" s="15" t="s">
        <v>139</v>
      </c>
      <c r="AW14" s="15" t="n">
        <v>96</v>
      </c>
      <c r="AX14" s="15" t="s">
        <v>139</v>
      </c>
      <c r="AY14" s="15" t="n">
        <v>94</v>
      </c>
      <c r="AZ14" s="15" t="s">
        <v>141</v>
      </c>
      <c r="BA14" s="15" t="n">
        <v>98</v>
      </c>
      <c r="BB14" s="15" t="s">
        <v>139</v>
      </c>
      <c r="BC14" s="15" t="n">
        <v>92</v>
      </c>
      <c r="BD14" s="15" t="s">
        <v>138</v>
      </c>
      <c r="BE14" s="15" t="n">
        <v>92</v>
      </c>
      <c r="BF14" s="15" t="s">
        <v>139</v>
      </c>
      <c r="BG14" s="15" t="n">
        <v>100</v>
      </c>
      <c r="BH14" s="15" t="s">
        <v>139</v>
      </c>
      <c r="BI14" s="15" t="n">
        <v>98</v>
      </c>
      <c r="BJ14" s="15" t="s">
        <v>139</v>
      </c>
      <c r="BK14" s="15" t="n">
        <v>93</v>
      </c>
      <c r="BL14" s="11" t="s">
        <v>140</v>
      </c>
      <c r="BM14" s="11" t="n">
        <v>94</v>
      </c>
      <c r="BN14" s="11" t="s">
        <v>138</v>
      </c>
      <c r="BO14" s="11" t="n">
        <v>83</v>
      </c>
      <c r="BP14" s="11" t="s">
        <v>139</v>
      </c>
      <c r="BQ14" s="11" t="n">
        <v>83</v>
      </c>
      <c r="BR14" s="11" t="s">
        <v>141</v>
      </c>
      <c r="BS14" s="11" t="n">
        <v>114</v>
      </c>
      <c r="BT14" s="11" t="s">
        <v>141</v>
      </c>
      <c r="BU14" s="11" t="n">
        <v>104</v>
      </c>
      <c r="BV14" s="11" t="s">
        <v>139</v>
      </c>
      <c r="BW14" s="11" t="n">
        <v>90</v>
      </c>
      <c r="BX14" s="11" t="s">
        <v>141</v>
      </c>
      <c r="BY14" s="11" t="n">
        <v>96</v>
      </c>
      <c r="BZ14" s="11" t="s">
        <v>141</v>
      </c>
      <c r="CA14" s="16" t="n">
        <v>118</v>
      </c>
      <c r="CB14" s="11" t="s">
        <v>138</v>
      </c>
      <c r="CC14" s="11" t="n">
        <v>111</v>
      </c>
      <c r="CD14" s="11" t="s">
        <v>138</v>
      </c>
      <c r="CE14" s="11" t="n">
        <v>100</v>
      </c>
      <c r="CF14" s="11" t="s">
        <v>139</v>
      </c>
      <c r="CG14" s="11" t="n">
        <v>108</v>
      </c>
      <c r="CH14" s="11" t="s">
        <v>138</v>
      </c>
      <c r="CI14" s="11" t="n">
        <v>85</v>
      </c>
      <c r="CJ14" s="11" t="s">
        <v>139</v>
      </c>
      <c r="CK14" s="11" t="n">
        <v>85</v>
      </c>
      <c r="CL14" s="11" t="s">
        <v>139</v>
      </c>
      <c r="CM14" s="11" t="n">
        <v>97</v>
      </c>
      <c r="CN14" s="11" t="s">
        <v>138</v>
      </c>
      <c r="CO14" s="16" t="n">
        <v>74</v>
      </c>
      <c r="CP14" s="11" t="s">
        <v>138</v>
      </c>
      <c r="CQ14" s="11" t="n">
        <v>94</v>
      </c>
      <c r="CR14" s="11" t="s">
        <v>138</v>
      </c>
      <c r="CS14" s="11" t="n">
        <v>96</v>
      </c>
      <c r="CT14" s="11" t="s">
        <v>141</v>
      </c>
      <c r="CU14" s="11" t="n">
        <v>101</v>
      </c>
      <c r="CV14" s="17" t="s">
        <v>139</v>
      </c>
      <c r="CW14" s="18" t="n">
        <v>142</v>
      </c>
      <c r="CX14" s="11" t="s">
        <v>139</v>
      </c>
      <c r="CY14" s="19" t="n">
        <v>73</v>
      </c>
      <c r="CZ14" s="11" t="s">
        <v>141</v>
      </c>
      <c r="DA14" s="11" t="n">
        <v>107</v>
      </c>
      <c r="DB14" s="11" t="s">
        <v>139</v>
      </c>
      <c r="DC14" s="11" t="n">
        <v>109</v>
      </c>
      <c r="DD14" s="11" t="s">
        <v>141</v>
      </c>
      <c r="DE14" s="11" t="n">
        <v>99</v>
      </c>
      <c r="DF14" s="11" t="s">
        <v>138</v>
      </c>
      <c r="DG14" s="11" t="n">
        <v>79</v>
      </c>
      <c r="DH14" s="11" t="s">
        <v>138</v>
      </c>
      <c r="DI14" s="11" t="n">
        <v>104</v>
      </c>
      <c r="DJ14" s="11" t="s">
        <v>138</v>
      </c>
      <c r="DK14" s="11" t="n">
        <v>107</v>
      </c>
      <c r="DL14" s="11" t="s">
        <v>139</v>
      </c>
      <c r="DM14" s="11" t="n">
        <v>97</v>
      </c>
      <c r="DN14" s="11" t="s">
        <v>141</v>
      </c>
      <c r="DO14" s="11" t="n">
        <v>81</v>
      </c>
      <c r="DP14" s="11" t="s">
        <v>138</v>
      </c>
      <c r="DQ14" s="11" t="n">
        <v>96</v>
      </c>
      <c r="DR14" s="15" t="s">
        <v>138</v>
      </c>
      <c r="DS14" s="15" t="n">
        <v>110</v>
      </c>
      <c r="DT14" s="15" t="s">
        <v>138</v>
      </c>
      <c r="DU14" s="15" t="n">
        <v>100</v>
      </c>
      <c r="DV14" s="15" t="s">
        <v>140</v>
      </c>
      <c r="DW14" s="15" t="n">
        <v>76</v>
      </c>
      <c r="DX14" s="15" t="s">
        <v>138</v>
      </c>
      <c r="DY14" s="15" t="n">
        <v>101</v>
      </c>
      <c r="DZ14" s="15" t="s">
        <v>140</v>
      </c>
      <c r="EA14" s="15" t="n">
        <v>94</v>
      </c>
      <c r="EB14" s="15" t="s">
        <v>138</v>
      </c>
      <c r="EC14" s="15" t="n">
        <v>87</v>
      </c>
      <c r="ED14" s="15" t="s">
        <v>140</v>
      </c>
      <c r="EE14" s="15" t="n">
        <v>90</v>
      </c>
      <c r="EF14" s="15" t="s">
        <v>139</v>
      </c>
      <c r="EG14" s="15" t="n">
        <v>95</v>
      </c>
      <c r="EH14" s="15" t="s">
        <v>139</v>
      </c>
      <c r="EI14" s="15" t="n">
        <v>92</v>
      </c>
      <c r="EJ14" s="15" t="s">
        <v>138</v>
      </c>
      <c r="EK14" s="15" t="n">
        <v>94</v>
      </c>
      <c r="EL14" s="15" t="s">
        <v>138</v>
      </c>
      <c r="EM14" s="15" t="n">
        <v>99</v>
      </c>
      <c r="EN14" s="20" t="s">
        <v>138</v>
      </c>
      <c r="EO14" s="21" t="n">
        <v>143</v>
      </c>
      <c r="EP14" s="20" t="s">
        <v>139</v>
      </c>
      <c r="EQ14" s="21" t="n">
        <v>151</v>
      </c>
      <c r="ER14" s="15" t="s">
        <v>138</v>
      </c>
      <c r="ES14" s="15" t="n">
        <v>111</v>
      </c>
      <c r="ET14" s="20" t="s">
        <v>139</v>
      </c>
      <c r="EU14" s="21" t="n">
        <v>30</v>
      </c>
      <c r="EV14" s="15" t="s">
        <v>139</v>
      </c>
      <c r="EW14" s="22" t="n">
        <v>73</v>
      </c>
      <c r="EX14" s="15" t="s">
        <v>139</v>
      </c>
      <c r="EY14" s="15" t="n">
        <v>114</v>
      </c>
      <c r="EZ14" s="15" t="s">
        <v>139</v>
      </c>
      <c r="FA14" s="15" t="n">
        <v>99</v>
      </c>
      <c r="FB14" s="15" t="s">
        <v>138</v>
      </c>
      <c r="FC14" s="15" t="n">
        <v>106</v>
      </c>
      <c r="FD14" s="15" t="s">
        <v>139</v>
      </c>
      <c r="FE14" s="15" t="n">
        <v>80</v>
      </c>
      <c r="FF14" s="15" t="s">
        <v>139</v>
      </c>
      <c r="FG14" s="15" t="n">
        <v>112</v>
      </c>
      <c r="FH14" s="15" t="s">
        <v>139</v>
      </c>
      <c r="FI14" s="15" t="n">
        <v>95</v>
      </c>
      <c r="FJ14" s="15" t="s">
        <v>139</v>
      </c>
      <c r="FK14" s="15" t="n">
        <v>100</v>
      </c>
      <c r="FL14" s="15" t="s">
        <v>138</v>
      </c>
      <c r="FM14" s="15" t="n">
        <v>80</v>
      </c>
      <c r="FN14" s="15" t="s">
        <v>139</v>
      </c>
      <c r="FO14" s="15" t="n">
        <v>82</v>
      </c>
      <c r="FP14" s="15" t="s">
        <v>138</v>
      </c>
      <c r="FQ14" s="15" t="n">
        <v>92</v>
      </c>
      <c r="FR14" s="15" t="s">
        <v>138</v>
      </c>
      <c r="FS14" s="15" t="n">
        <v>97</v>
      </c>
      <c r="FT14" s="15" t="s">
        <v>140</v>
      </c>
      <c r="FU14" s="15" t="n">
        <v>99</v>
      </c>
      <c r="FV14" s="15" t="s">
        <v>138</v>
      </c>
      <c r="FW14" s="15" t="n">
        <v>96</v>
      </c>
      <c r="FX14" s="15" t="s">
        <v>140</v>
      </c>
      <c r="FY14" s="15" t="n">
        <v>85</v>
      </c>
      <c r="FZ14" s="11" t="s">
        <v>139</v>
      </c>
      <c r="GA14" s="11" t="n">
        <v>94</v>
      </c>
      <c r="GB14" s="11" t="s">
        <v>141</v>
      </c>
      <c r="GC14" s="11" t="n">
        <v>103</v>
      </c>
      <c r="GD14" s="11" t="s">
        <v>139</v>
      </c>
      <c r="GE14" s="11" t="n">
        <v>88</v>
      </c>
      <c r="GF14" s="11" t="s">
        <v>138</v>
      </c>
      <c r="GG14" s="11" t="n">
        <v>96</v>
      </c>
      <c r="GH14" s="11" t="s">
        <v>139</v>
      </c>
      <c r="GI14" s="11" t="n">
        <v>93</v>
      </c>
      <c r="GJ14" s="11" t="s">
        <v>141</v>
      </c>
      <c r="GK14" s="11" t="n">
        <v>88</v>
      </c>
      <c r="GL14" s="11" t="s">
        <v>139</v>
      </c>
      <c r="GM14" s="16" t="n">
        <v>123</v>
      </c>
      <c r="GN14" s="11" t="s">
        <v>140</v>
      </c>
      <c r="GO14" s="11" t="n">
        <v>86</v>
      </c>
      <c r="GP14" s="11" t="s">
        <v>139</v>
      </c>
      <c r="GQ14" s="11" t="n">
        <v>89</v>
      </c>
      <c r="GR14" s="11" t="s">
        <v>139</v>
      </c>
      <c r="GS14" s="11" t="n">
        <v>99</v>
      </c>
      <c r="GT14" s="11" t="s">
        <v>139</v>
      </c>
      <c r="GU14" s="11" t="n">
        <v>86</v>
      </c>
      <c r="GV14" s="11" t="s">
        <v>139</v>
      </c>
      <c r="GW14" s="11" t="n">
        <v>109</v>
      </c>
      <c r="GX14" s="11" t="s">
        <v>139</v>
      </c>
      <c r="GY14" s="11" t="n">
        <v>84</v>
      </c>
      <c r="GZ14" s="11" t="s">
        <v>139</v>
      </c>
      <c r="HA14" s="11" t="n">
        <v>98</v>
      </c>
      <c r="HB14" s="11" t="s">
        <v>139</v>
      </c>
      <c r="HC14" s="11" t="n">
        <v>92</v>
      </c>
      <c r="HD14" s="11" t="s">
        <v>139</v>
      </c>
      <c r="HE14" s="11" t="n">
        <v>92</v>
      </c>
      <c r="HF14" s="11" t="s">
        <v>139</v>
      </c>
      <c r="HG14" s="11" t="n">
        <v>96</v>
      </c>
      <c r="HH14" s="11" t="s">
        <v>139</v>
      </c>
      <c r="HI14" s="11" t="n">
        <v>93</v>
      </c>
      <c r="HJ14" s="11" t="s">
        <v>141</v>
      </c>
      <c r="HK14" s="11" t="n">
        <v>111</v>
      </c>
      <c r="HL14" s="11" t="s">
        <v>138</v>
      </c>
      <c r="HM14" s="11" t="n">
        <v>94</v>
      </c>
      <c r="HN14" s="11" t="s">
        <v>141</v>
      </c>
      <c r="HO14" s="11" t="n">
        <v>109</v>
      </c>
      <c r="HP14" s="11" t="s">
        <v>138</v>
      </c>
      <c r="HQ14" s="11" t="n">
        <v>109</v>
      </c>
      <c r="HR14" s="11" t="s">
        <v>140</v>
      </c>
      <c r="HS14" s="11" t="n">
        <v>102</v>
      </c>
      <c r="HT14" s="11" t="s">
        <v>138</v>
      </c>
      <c r="HU14" s="16" t="n">
        <v>121</v>
      </c>
      <c r="HV14" s="11" t="s">
        <v>140</v>
      </c>
      <c r="HW14" s="11" t="n">
        <v>97</v>
      </c>
      <c r="HX14" s="11" t="s">
        <v>141</v>
      </c>
      <c r="HY14" s="11" t="n">
        <v>94</v>
      </c>
      <c r="IB14" s="11"/>
      <c r="IC14" s="11"/>
      <c r="ID14" s="11"/>
      <c r="IE14" s="15"/>
      <c r="IF14" s="15"/>
      <c r="IG14" s="11"/>
      <c r="IH14" s="11"/>
      <c r="II14" s="11"/>
      <c r="IJ14" s="11"/>
      <c r="IK14" s="11"/>
      <c r="IL14" s="11"/>
      <c r="IM14" s="11"/>
      <c r="IN14" s="11"/>
      <c r="IO14" s="11"/>
      <c r="IP14" s="11"/>
      <c r="IQ14" s="11"/>
      <c r="IR14" s="11"/>
      <c r="IS14" s="11"/>
      <c r="IT14" s="11"/>
    </row>
    <row r="15" s="3" customFormat="true" ht="14.25" hidden="false" customHeight="false" outlineLevel="0" collapsed="false">
      <c r="A15" s="15"/>
      <c r="B15" s="15" t="s">
        <v>142</v>
      </c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22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6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6"/>
      <c r="CP15" s="11"/>
      <c r="CQ15" s="11"/>
      <c r="CR15" s="11"/>
      <c r="CS15" s="11"/>
      <c r="CT15" s="11"/>
      <c r="CU15" s="11"/>
      <c r="CV15" s="17"/>
      <c r="CW15" s="18"/>
      <c r="CX15" s="11"/>
      <c r="CY15" s="19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5"/>
      <c r="DS15" s="15"/>
      <c r="DT15" s="15"/>
      <c r="DU15" s="15"/>
      <c r="DV15" s="15"/>
      <c r="DW15" s="15"/>
      <c r="DX15" s="15"/>
      <c r="DY15" s="15"/>
      <c r="DZ15" s="15"/>
      <c r="EA15" s="15"/>
      <c r="EB15" s="15"/>
      <c r="EC15" s="15"/>
      <c r="ED15" s="15"/>
      <c r="EE15" s="15"/>
      <c r="EF15" s="15"/>
      <c r="EG15" s="15"/>
      <c r="EH15" s="15"/>
      <c r="EI15" s="15"/>
      <c r="EJ15" s="15"/>
      <c r="EK15" s="15"/>
      <c r="EL15" s="15"/>
      <c r="EM15" s="15"/>
      <c r="EN15" s="20"/>
      <c r="EO15" s="21"/>
      <c r="EP15" s="20"/>
      <c r="EQ15" s="21"/>
      <c r="ER15" s="15"/>
      <c r="ES15" s="15"/>
      <c r="ET15" s="20"/>
      <c r="EU15" s="21"/>
      <c r="EV15" s="15"/>
      <c r="EW15" s="22"/>
      <c r="EX15" s="15"/>
      <c r="EY15" s="15"/>
      <c r="EZ15" s="15"/>
      <c r="FA15" s="15"/>
      <c r="FB15" s="15"/>
      <c r="FC15" s="15"/>
      <c r="FD15" s="15"/>
      <c r="FE15" s="15"/>
      <c r="FF15" s="15"/>
      <c r="FG15" s="15"/>
      <c r="FH15" s="15"/>
      <c r="FI15" s="15"/>
      <c r="FJ15" s="15"/>
      <c r="FK15" s="15"/>
      <c r="FL15" s="15"/>
      <c r="FM15" s="15"/>
      <c r="FN15" s="15"/>
      <c r="FO15" s="15"/>
      <c r="FP15" s="15"/>
      <c r="FQ15" s="15"/>
      <c r="FR15" s="15"/>
      <c r="FS15" s="15"/>
      <c r="FT15" s="15"/>
      <c r="FU15" s="15"/>
      <c r="FV15" s="15"/>
      <c r="FW15" s="15"/>
      <c r="FX15" s="15"/>
      <c r="FY15" s="15"/>
      <c r="FZ15" s="11"/>
      <c r="GA15" s="11"/>
      <c r="GB15" s="11"/>
      <c r="GC15" s="11"/>
      <c r="GD15" s="11"/>
      <c r="GE15" s="11"/>
      <c r="GF15" s="11"/>
      <c r="GG15" s="11"/>
      <c r="GH15" s="11"/>
      <c r="GI15" s="11"/>
      <c r="GJ15" s="11"/>
      <c r="GK15" s="11"/>
      <c r="GL15" s="11"/>
      <c r="GM15" s="16"/>
      <c r="GN15" s="11"/>
      <c r="GO15" s="11"/>
      <c r="GP15" s="11"/>
      <c r="GQ15" s="11"/>
      <c r="GR15" s="11"/>
      <c r="GS15" s="11"/>
      <c r="GT15" s="11"/>
      <c r="GU15" s="11"/>
      <c r="GV15" s="11"/>
      <c r="GW15" s="11"/>
      <c r="GX15" s="11"/>
      <c r="GY15" s="11"/>
      <c r="GZ15" s="11"/>
      <c r="HA15" s="11"/>
      <c r="HB15" s="11"/>
      <c r="HC15" s="11"/>
      <c r="HD15" s="11"/>
      <c r="HE15" s="11"/>
      <c r="HF15" s="11"/>
      <c r="HG15" s="11"/>
      <c r="HH15" s="11"/>
      <c r="HI15" s="11"/>
      <c r="HJ15" s="11"/>
      <c r="HK15" s="11"/>
      <c r="HL15" s="11"/>
      <c r="HM15" s="11"/>
      <c r="HN15" s="11"/>
      <c r="HO15" s="11"/>
      <c r="HP15" s="11"/>
      <c r="HQ15" s="11"/>
      <c r="HR15" s="11"/>
      <c r="HS15" s="11"/>
      <c r="HT15" s="11"/>
      <c r="HU15" s="16"/>
      <c r="HV15" s="11"/>
      <c r="HW15" s="11"/>
      <c r="HX15" s="11"/>
      <c r="HY15" s="11"/>
      <c r="HZ15" s="15" t="s">
        <v>140</v>
      </c>
      <c r="IA15" s="11" t="n">
        <v>76</v>
      </c>
      <c r="IB15" s="11"/>
      <c r="IC15" s="11"/>
      <c r="ID15" s="11"/>
      <c r="IE15" s="15"/>
      <c r="IF15" s="15"/>
      <c r="IG15" s="11"/>
      <c r="IH15" s="11"/>
      <c r="II15" s="11"/>
      <c r="IJ15" s="11"/>
      <c r="IK15" s="11"/>
      <c r="IL15" s="11"/>
      <c r="IM15" s="11"/>
      <c r="IN15" s="11"/>
      <c r="IO15" s="11"/>
      <c r="IP15" s="11"/>
      <c r="IQ15" s="11"/>
      <c r="IR15" s="11"/>
      <c r="IS15" s="11"/>
      <c r="IT15" s="11"/>
    </row>
    <row r="16" s="3" customFormat="true" ht="14.25" hidden="false" customHeight="false" outlineLevel="0" collapsed="false">
      <c r="A16" s="15"/>
      <c r="B16" s="15" t="s">
        <v>138</v>
      </c>
      <c r="C16" s="15" t="n">
        <v>0.526041666666667</v>
      </c>
      <c r="D16" s="15" t="s">
        <v>139</v>
      </c>
      <c r="E16" s="15" t="n">
        <v>0.5625</v>
      </c>
      <c r="F16" s="15" t="s">
        <v>140</v>
      </c>
      <c r="G16" s="15" t="n">
        <v>0.567708333333333</v>
      </c>
      <c r="H16" s="15" t="s">
        <v>140</v>
      </c>
      <c r="I16" s="15" t="n">
        <v>0.458333333333333</v>
      </c>
      <c r="J16" s="15" t="s">
        <v>139</v>
      </c>
      <c r="K16" s="15" t="n">
        <v>0.427083333333333</v>
      </c>
      <c r="L16" s="15" t="s">
        <v>140</v>
      </c>
      <c r="M16" s="22" t="n">
        <v>0.625</v>
      </c>
      <c r="N16" s="15" t="s">
        <v>140</v>
      </c>
      <c r="O16" s="15" t="n">
        <v>0.484375</v>
      </c>
      <c r="P16" s="15" t="s">
        <v>138</v>
      </c>
      <c r="Q16" s="15" t="n">
        <v>0.546875</v>
      </c>
      <c r="R16" s="15" t="s">
        <v>140</v>
      </c>
      <c r="S16" s="15" t="n">
        <v>0.453125</v>
      </c>
      <c r="T16" s="15" t="s">
        <v>138</v>
      </c>
      <c r="U16" s="15" t="n">
        <v>0.53125</v>
      </c>
      <c r="V16" s="15" t="s">
        <v>141</v>
      </c>
      <c r="W16" s="15" t="n">
        <v>0.505208333333333</v>
      </c>
      <c r="X16" s="15" t="s">
        <v>141</v>
      </c>
      <c r="Y16" s="15" t="n">
        <v>0.484375</v>
      </c>
      <c r="Z16" s="15" t="s">
        <v>141</v>
      </c>
      <c r="AA16" s="15" t="n">
        <v>0.463541666666667</v>
      </c>
      <c r="AB16" s="15" t="s">
        <v>141</v>
      </c>
      <c r="AC16" s="15" t="n">
        <v>0.510416666666667</v>
      </c>
      <c r="AD16" s="15" t="s">
        <v>140</v>
      </c>
      <c r="AE16" s="15" t="n">
        <v>0.520833333333333</v>
      </c>
      <c r="AF16" s="15" t="s">
        <v>140</v>
      </c>
      <c r="AG16" s="15" t="n">
        <v>0.510416666666667</v>
      </c>
      <c r="AH16" s="15" t="s">
        <v>140</v>
      </c>
      <c r="AI16" s="15" t="n">
        <v>0.447916666666667</v>
      </c>
      <c r="AJ16" s="15" t="s">
        <v>140</v>
      </c>
      <c r="AK16" s="15" t="n">
        <v>0.536458333333333</v>
      </c>
      <c r="AL16" s="15" t="s">
        <v>141</v>
      </c>
      <c r="AM16" s="15" t="n">
        <v>0.46875</v>
      </c>
      <c r="AN16" s="15" t="s">
        <v>139</v>
      </c>
      <c r="AO16" s="15" t="n">
        <v>0.416666666666667</v>
      </c>
      <c r="AP16" s="15" t="s">
        <v>140</v>
      </c>
      <c r="AQ16" s="15" t="n">
        <v>0.505208333333333</v>
      </c>
      <c r="AR16" s="15" t="s">
        <v>138</v>
      </c>
      <c r="AS16" s="15" t="n">
        <v>0.546875</v>
      </c>
      <c r="AT16" s="15" t="s">
        <v>141</v>
      </c>
      <c r="AU16" s="15" t="n">
        <v>0.458333333333333</v>
      </c>
      <c r="AV16" s="15" t="s">
        <v>140</v>
      </c>
      <c r="AW16" s="15" t="n">
        <v>0.5</v>
      </c>
      <c r="AX16" s="15" t="s">
        <v>140</v>
      </c>
      <c r="AY16" s="15" t="n">
        <v>0.510416666666667</v>
      </c>
      <c r="AZ16" s="15" t="s">
        <v>138</v>
      </c>
      <c r="BA16" s="15" t="n">
        <v>0.489583333333333</v>
      </c>
      <c r="BB16" s="15" t="s">
        <v>140</v>
      </c>
      <c r="BC16" s="15" t="n">
        <v>0.520833333333333</v>
      </c>
      <c r="BD16" s="15" t="s">
        <v>141</v>
      </c>
      <c r="BE16" s="15" t="n">
        <v>0.520833333333333</v>
      </c>
      <c r="BF16" s="15" t="s">
        <v>141</v>
      </c>
      <c r="BG16" s="15" t="n">
        <v>0.479166666666667</v>
      </c>
      <c r="BH16" s="15" t="s">
        <v>140</v>
      </c>
      <c r="BI16" s="15" t="n">
        <v>0.489583333333333</v>
      </c>
      <c r="BJ16" s="15" t="s">
        <v>140</v>
      </c>
      <c r="BK16" s="15" t="n">
        <v>0.515625</v>
      </c>
      <c r="BL16" s="11" t="s">
        <v>139</v>
      </c>
      <c r="BM16" s="11" t="n">
        <v>0.510416666666667</v>
      </c>
      <c r="BN16" s="11" t="s">
        <v>141</v>
      </c>
      <c r="BO16" s="11" t="n">
        <v>0.567708333333333</v>
      </c>
      <c r="BP16" s="11" t="s">
        <v>140</v>
      </c>
      <c r="BQ16" s="11" t="n">
        <v>0.567708333333333</v>
      </c>
      <c r="BR16" s="11" t="s">
        <v>140</v>
      </c>
      <c r="BS16" s="11" t="n">
        <v>0.40625</v>
      </c>
      <c r="BT16" s="11" t="s">
        <v>138</v>
      </c>
      <c r="BU16" s="11" t="n">
        <v>0.458333333333333</v>
      </c>
      <c r="BV16" s="11" t="s">
        <v>141</v>
      </c>
      <c r="BW16" s="11" t="n">
        <v>0.53125</v>
      </c>
      <c r="BX16" s="11" t="s">
        <v>138</v>
      </c>
      <c r="BY16" s="11" t="n">
        <v>0.5</v>
      </c>
      <c r="BZ16" s="11" t="s">
        <v>138</v>
      </c>
      <c r="CA16" s="16" t="n">
        <v>0.385416666666667</v>
      </c>
      <c r="CB16" s="11" t="s">
        <v>140</v>
      </c>
      <c r="CC16" s="11" t="n">
        <v>0.421875</v>
      </c>
      <c r="CD16" s="11" t="s">
        <v>141</v>
      </c>
      <c r="CE16" s="11" t="n">
        <v>0.479166666666667</v>
      </c>
      <c r="CF16" s="11" t="s">
        <v>140</v>
      </c>
      <c r="CG16" s="11" t="n">
        <v>0.4375</v>
      </c>
      <c r="CH16" s="11" t="s">
        <v>140</v>
      </c>
      <c r="CI16" s="11" t="n">
        <v>0.557291666666667</v>
      </c>
      <c r="CJ16" s="11" t="s">
        <v>140</v>
      </c>
      <c r="CK16" s="11" t="n">
        <v>0.557291666666667</v>
      </c>
      <c r="CL16" s="11" t="s">
        <v>140</v>
      </c>
      <c r="CM16" s="11" t="n">
        <v>0.494791666666667</v>
      </c>
      <c r="CN16" s="11" t="s">
        <v>141</v>
      </c>
      <c r="CO16" s="16" t="n">
        <v>0.614583333333333</v>
      </c>
      <c r="CP16" s="11" t="s">
        <v>140</v>
      </c>
      <c r="CQ16" s="11" t="n">
        <v>0.510416666666667</v>
      </c>
      <c r="CR16" s="11" t="s">
        <v>141</v>
      </c>
      <c r="CS16" s="11" t="n">
        <v>0.5</v>
      </c>
      <c r="CT16" s="11" t="s">
        <v>138</v>
      </c>
      <c r="CU16" s="11" t="n">
        <v>0.473958333333333</v>
      </c>
      <c r="CV16" s="17" t="s">
        <v>140</v>
      </c>
      <c r="CW16" s="18" t="n">
        <v>0.260416666666667</v>
      </c>
      <c r="CX16" s="11" t="s">
        <v>140</v>
      </c>
      <c r="CY16" s="19" t="n">
        <v>0.619791666666667</v>
      </c>
      <c r="CZ16" s="11" t="s">
        <v>138</v>
      </c>
      <c r="DA16" s="11" t="n">
        <v>0.442708333333333</v>
      </c>
      <c r="DB16" s="11" t="s">
        <v>140</v>
      </c>
      <c r="DC16" s="11" t="n">
        <v>0.432291666666667</v>
      </c>
      <c r="DD16" s="11" t="s">
        <v>140</v>
      </c>
      <c r="DE16" s="11" t="n">
        <v>0.484375</v>
      </c>
      <c r="DF16" s="11" t="s">
        <v>141</v>
      </c>
      <c r="DG16" s="11" t="n">
        <v>0.588541666666667</v>
      </c>
      <c r="DH16" s="11" t="s">
        <v>141</v>
      </c>
      <c r="DI16" s="11" t="n">
        <v>0.458333333333333</v>
      </c>
      <c r="DJ16" s="11" t="s">
        <v>141</v>
      </c>
      <c r="DK16" s="11" t="n">
        <v>0.442708333333333</v>
      </c>
      <c r="DL16" s="11" t="s">
        <v>140</v>
      </c>
      <c r="DM16" s="11" t="n">
        <v>0.494791666666667</v>
      </c>
      <c r="DN16" s="11" t="s">
        <v>138</v>
      </c>
      <c r="DO16" s="11" t="n">
        <v>0.578125</v>
      </c>
      <c r="DP16" s="11" t="s">
        <v>141</v>
      </c>
      <c r="DQ16" s="11" t="n">
        <v>0.5</v>
      </c>
      <c r="DR16" s="15" t="s">
        <v>141</v>
      </c>
      <c r="DS16" s="15" t="n">
        <v>0.427083333333333</v>
      </c>
      <c r="DT16" s="15" t="s">
        <v>140</v>
      </c>
      <c r="DU16" s="15" t="n">
        <v>0.479166666666667</v>
      </c>
      <c r="DV16" s="15" t="s">
        <v>139</v>
      </c>
      <c r="DW16" s="15" t="n">
        <v>0.604166666666667</v>
      </c>
      <c r="DX16" s="15" t="s">
        <v>141</v>
      </c>
      <c r="DY16" s="15" t="n">
        <v>0.473958333333333</v>
      </c>
      <c r="DZ16" s="15" t="s">
        <v>139</v>
      </c>
      <c r="EA16" s="15" t="n">
        <v>0.510416666666667</v>
      </c>
      <c r="EB16" s="15" t="s">
        <v>141</v>
      </c>
      <c r="EC16" s="15" t="n">
        <v>0.546875</v>
      </c>
      <c r="ED16" s="15" t="s">
        <v>139</v>
      </c>
      <c r="EE16" s="15" t="n">
        <v>0.53125</v>
      </c>
      <c r="EF16" s="15" t="s">
        <v>141</v>
      </c>
      <c r="EG16" s="15" t="n">
        <v>0.505208333333333</v>
      </c>
      <c r="EH16" s="15" t="s">
        <v>140</v>
      </c>
      <c r="EI16" s="15" t="n">
        <v>0.520833333333333</v>
      </c>
      <c r="EJ16" s="15" t="s">
        <v>141</v>
      </c>
      <c r="EK16" s="15" t="n">
        <v>0.510416666666667</v>
      </c>
      <c r="EL16" s="15" t="s">
        <v>140</v>
      </c>
      <c r="EM16" s="15" t="n">
        <v>0.484375</v>
      </c>
      <c r="EN16" s="20" t="s">
        <v>140</v>
      </c>
      <c r="EO16" s="21" t="n">
        <v>0.255208333333333</v>
      </c>
      <c r="EP16" s="20" t="s">
        <v>140</v>
      </c>
      <c r="EQ16" s="21" t="n">
        <v>0.213541666666667</v>
      </c>
      <c r="ER16" s="15" t="s">
        <v>141</v>
      </c>
      <c r="ES16" s="15" t="n">
        <v>0.421875</v>
      </c>
      <c r="ET16" s="20" t="s">
        <v>140</v>
      </c>
      <c r="EU16" s="21" t="n">
        <v>0.84375</v>
      </c>
      <c r="EV16" s="15" t="s">
        <v>140</v>
      </c>
      <c r="EW16" s="22" t="n">
        <v>0.619791666666667</v>
      </c>
      <c r="EX16" s="15" t="s">
        <v>141</v>
      </c>
      <c r="EY16" s="15" t="n">
        <v>0.40625</v>
      </c>
      <c r="EZ16" s="15" t="s">
        <v>140</v>
      </c>
      <c r="FA16" s="15" t="n">
        <v>0.484375</v>
      </c>
      <c r="FB16" s="15" t="s">
        <v>139</v>
      </c>
      <c r="FC16" s="15" t="n">
        <v>0.447916666666667</v>
      </c>
      <c r="FD16" s="15" t="s">
        <v>140</v>
      </c>
      <c r="FE16" s="15" t="n">
        <v>0.583333333333333</v>
      </c>
      <c r="FF16" s="15" t="s">
        <v>141</v>
      </c>
      <c r="FG16" s="15" t="n">
        <v>0.416666666666667</v>
      </c>
      <c r="FH16" s="15" t="s">
        <v>140</v>
      </c>
      <c r="FI16" s="15" t="n">
        <v>0.505208333333333</v>
      </c>
      <c r="FJ16" s="15" t="s">
        <v>140</v>
      </c>
      <c r="FK16" s="15" t="n">
        <v>0.479166666666667</v>
      </c>
      <c r="FL16" s="15" t="s">
        <v>141</v>
      </c>
      <c r="FM16" s="15" t="n">
        <v>0.583333333333333</v>
      </c>
      <c r="FN16" s="15" t="s">
        <v>140</v>
      </c>
      <c r="FO16" s="15" t="n">
        <v>0.572916666666667</v>
      </c>
      <c r="FP16" s="15" t="s">
        <v>141</v>
      </c>
      <c r="FQ16" s="15" t="n">
        <v>0.520833333333333</v>
      </c>
      <c r="FR16" s="15" t="s">
        <v>140</v>
      </c>
      <c r="FS16" s="15" t="n">
        <v>0.494791666666667</v>
      </c>
      <c r="FT16" s="15" t="s">
        <v>139</v>
      </c>
      <c r="FU16" s="15" t="n">
        <v>0.484375</v>
      </c>
      <c r="FV16" s="15" t="s">
        <v>141</v>
      </c>
      <c r="FW16" s="15" t="n">
        <v>0.5</v>
      </c>
      <c r="FX16" s="15" t="s">
        <v>139</v>
      </c>
      <c r="FY16" s="15" t="n">
        <v>0.557291666666667</v>
      </c>
      <c r="FZ16" s="11" t="s">
        <v>141</v>
      </c>
      <c r="GA16" s="11" t="n">
        <v>0.510416666666667</v>
      </c>
      <c r="GB16" s="11" t="s">
        <v>138</v>
      </c>
      <c r="GC16" s="11" t="n">
        <v>0.463541666666667</v>
      </c>
      <c r="GD16" s="11" t="s">
        <v>140</v>
      </c>
      <c r="GE16" s="11" t="n">
        <v>0.541666666666667</v>
      </c>
      <c r="GF16" s="11" t="s">
        <v>140</v>
      </c>
      <c r="GG16" s="11" t="n">
        <v>0.5</v>
      </c>
      <c r="GH16" s="11" t="s">
        <v>140</v>
      </c>
      <c r="GI16" s="11" t="n">
        <v>0.515625</v>
      </c>
      <c r="GJ16" s="11" t="s">
        <v>138</v>
      </c>
      <c r="GK16" s="11" t="n">
        <v>0.541666666666667</v>
      </c>
      <c r="GL16" s="11" t="s">
        <v>140</v>
      </c>
      <c r="GM16" s="16" t="n">
        <v>0.359375</v>
      </c>
      <c r="GN16" s="11" t="s">
        <v>139</v>
      </c>
      <c r="GO16" s="11" t="n">
        <v>0.552083333333333</v>
      </c>
      <c r="GP16" s="11" t="s">
        <v>140</v>
      </c>
      <c r="GQ16" s="11" t="n">
        <v>0.536458333333333</v>
      </c>
      <c r="GR16" s="11" t="s">
        <v>140</v>
      </c>
      <c r="GS16" s="11" t="n">
        <v>0.484375</v>
      </c>
      <c r="GT16" s="11" t="s">
        <v>140</v>
      </c>
      <c r="GU16" s="11" t="n">
        <v>0.552083333333333</v>
      </c>
      <c r="GV16" s="11" t="s">
        <v>140</v>
      </c>
      <c r="GW16" s="11" t="n">
        <v>0.432291666666667</v>
      </c>
      <c r="GX16" s="11" t="s">
        <v>141</v>
      </c>
      <c r="GY16" s="11" t="n">
        <v>0.5625</v>
      </c>
      <c r="GZ16" s="11" t="s">
        <v>140</v>
      </c>
      <c r="HA16" s="11" t="n">
        <v>0.489583333333333</v>
      </c>
      <c r="HB16" s="11" t="s">
        <v>141</v>
      </c>
      <c r="HC16" s="11" t="n">
        <v>0.520833333333333</v>
      </c>
      <c r="HD16" s="11" t="s">
        <v>141</v>
      </c>
      <c r="HE16" s="11" t="n">
        <v>0.520833333333333</v>
      </c>
      <c r="HF16" s="11" t="s">
        <v>140</v>
      </c>
      <c r="HG16" s="11" t="n">
        <v>0.5</v>
      </c>
      <c r="HH16" s="11" t="s">
        <v>141</v>
      </c>
      <c r="HI16" s="11" t="n">
        <v>0.515625</v>
      </c>
      <c r="HJ16" s="11" t="s">
        <v>138</v>
      </c>
      <c r="HK16" s="11" t="n">
        <v>0.421875</v>
      </c>
      <c r="HL16" s="11" t="s">
        <v>141</v>
      </c>
      <c r="HM16" s="11" t="n">
        <v>0.510416666666667</v>
      </c>
      <c r="HN16" s="11" t="s">
        <v>138</v>
      </c>
      <c r="HO16" s="11" t="n">
        <v>0.432291666666667</v>
      </c>
      <c r="HP16" s="11" t="s">
        <v>141</v>
      </c>
      <c r="HQ16" s="11" t="n">
        <v>0.432291666666667</v>
      </c>
      <c r="HR16" s="11" t="s">
        <v>139</v>
      </c>
      <c r="HS16" s="11" t="n">
        <v>0.46875</v>
      </c>
      <c r="HT16" s="11" t="s">
        <v>141</v>
      </c>
      <c r="HU16" s="16" t="n">
        <v>0.369791666666667</v>
      </c>
      <c r="HV16" s="11" t="s">
        <v>139</v>
      </c>
      <c r="HW16" s="11" t="n">
        <v>0.494791666666667</v>
      </c>
      <c r="HX16" s="11" t="s">
        <v>138</v>
      </c>
      <c r="HY16" s="11" t="n">
        <v>0.510416666666667</v>
      </c>
      <c r="HZ16" s="15" t="s">
        <v>139</v>
      </c>
      <c r="IA16" s="11" t="n">
        <v>65</v>
      </c>
      <c r="IB16" s="11"/>
      <c r="IC16" s="11"/>
      <c r="ID16" s="11"/>
      <c r="IE16" s="15"/>
      <c r="IF16" s="15"/>
      <c r="IG16" s="11"/>
      <c r="IH16" s="11"/>
      <c r="II16" s="11"/>
      <c r="IJ16" s="11"/>
      <c r="IK16" s="11"/>
      <c r="IL16" s="11"/>
      <c r="IM16" s="11"/>
      <c r="IN16" s="11"/>
      <c r="IO16" s="11"/>
      <c r="IP16" s="11"/>
      <c r="IQ16" s="11"/>
      <c r="IR16" s="11"/>
      <c r="IS16" s="11"/>
      <c r="IT16" s="11"/>
    </row>
    <row r="17" s="3" customFormat="true" ht="14.25" hidden="false" customHeight="false" outlineLevel="0" collapsed="false">
      <c r="A17" s="15"/>
      <c r="B17" s="15" t="s">
        <v>139</v>
      </c>
      <c r="C17" s="15" t="n">
        <v>0.473958333333333</v>
      </c>
      <c r="D17" s="15" t="s">
        <v>140</v>
      </c>
      <c r="E17" s="15" t="n">
        <v>0.4375</v>
      </c>
      <c r="F17" s="15" t="s">
        <v>139</v>
      </c>
      <c r="G17" s="15" t="n">
        <v>0.432291666666667</v>
      </c>
      <c r="H17" s="15" t="s">
        <v>139</v>
      </c>
      <c r="I17" s="15" t="n">
        <v>0.541666666666667</v>
      </c>
      <c r="J17" s="15" t="s">
        <v>140</v>
      </c>
      <c r="K17" s="15" t="n">
        <v>0.572916666666667</v>
      </c>
      <c r="L17" s="15" t="s">
        <v>139</v>
      </c>
      <c r="M17" s="22" t="n">
        <v>0.375</v>
      </c>
      <c r="N17" s="15" t="s">
        <v>139</v>
      </c>
      <c r="O17" s="15" t="n">
        <v>0.515625</v>
      </c>
      <c r="P17" s="15" t="s">
        <v>141</v>
      </c>
      <c r="Q17" s="15" t="n">
        <v>0.453125</v>
      </c>
      <c r="R17" s="15" t="s">
        <v>139</v>
      </c>
      <c r="S17" s="15" t="n">
        <v>0.546875</v>
      </c>
      <c r="T17" s="15" t="s">
        <v>141</v>
      </c>
      <c r="U17" s="15" t="n">
        <v>0.46875</v>
      </c>
      <c r="V17" s="15" t="s">
        <v>138</v>
      </c>
      <c r="W17" s="15" t="n">
        <v>0.494791666666667</v>
      </c>
      <c r="X17" s="15" t="s">
        <v>139</v>
      </c>
      <c r="Y17" s="15" t="n">
        <v>0.515625</v>
      </c>
      <c r="Z17" s="15" t="s">
        <v>140</v>
      </c>
      <c r="AA17" s="15" t="n">
        <v>0.536458333333333</v>
      </c>
      <c r="AB17" s="15" t="s">
        <v>138</v>
      </c>
      <c r="AC17" s="15" t="n">
        <v>0.489583333333333</v>
      </c>
      <c r="AD17" s="15" t="s">
        <v>139</v>
      </c>
      <c r="AE17" s="15" t="n">
        <v>0.479166666666667</v>
      </c>
      <c r="AF17" s="15" t="s">
        <v>139</v>
      </c>
      <c r="AG17" s="15" t="n">
        <v>0.489583333333333</v>
      </c>
      <c r="AH17" s="15" t="s">
        <v>139</v>
      </c>
      <c r="AI17" s="15" t="n">
        <v>0.552083333333333</v>
      </c>
      <c r="AJ17" s="15" t="s">
        <v>138</v>
      </c>
      <c r="AK17" s="15" t="n">
        <v>0.463541666666667</v>
      </c>
      <c r="AL17" s="15" t="s">
        <v>138</v>
      </c>
      <c r="AM17" s="15" t="n">
        <v>0.53125</v>
      </c>
      <c r="AN17" s="15" t="s">
        <v>140</v>
      </c>
      <c r="AO17" s="15" t="n">
        <v>0.583333333333333</v>
      </c>
      <c r="AP17" s="15" t="s">
        <v>139</v>
      </c>
      <c r="AQ17" s="15" t="n">
        <v>0.494791666666667</v>
      </c>
      <c r="AR17" s="15" t="s">
        <v>141</v>
      </c>
      <c r="AS17" s="15" t="n">
        <v>0.453125</v>
      </c>
      <c r="AT17" s="15" t="s">
        <v>139</v>
      </c>
      <c r="AU17" s="15" t="n">
        <v>0.541666666666667</v>
      </c>
      <c r="AV17" s="15" t="s">
        <v>139</v>
      </c>
      <c r="AW17" s="15" t="n">
        <v>0.5</v>
      </c>
      <c r="AX17" s="15" t="s">
        <v>139</v>
      </c>
      <c r="AY17" s="15" t="n">
        <v>0.489583333333333</v>
      </c>
      <c r="AZ17" s="15" t="s">
        <v>141</v>
      </c>
      <c r="BA17" s="15" t="n">
        <v>0.510416666666667</v>
      </c>
      <c r="BB17" s="15" t="s">
        <v>139</v>
      </c>
      <c r="BC17" s="15" t="n">
        <v>0.479166666666667</v>
      </c>
      <c r="BD17" s="15" t="s">
        <v>138</v>
      </c>
      <c r="BE17" s="15" t="n">
        <v>0.479166666666667</v>
      </c>
      <c r="BF17" s="15" t="s">
        <v>139</v>
      </c>
      <c r="BG17" s="15" t="n">
        <v>0.520833333333333</v>
      </c>
      <c r="BH17" s="15" t="s">
        <v>139</v>
      </c>
      <c r="BI17" s="15" t="n">
        <v>0.510416666666667</v>
      </c>
      <c r="BJ17" s="15" t="s">
        <v>139</v>
      </c>
      <c r="BK17" s="15" t="n">
        <v>0.484375</v>
      </c>
      <c r="BL17" s="11" t="s">
        <v>140</v>
      </c>
      <c r="BM17" s="11" t="n">
        <v>0.489583333333333</v>
      </c>
      <c r="BN17" s="11" t="s">
        <v>138</v>
      </c>
      <c r="BO17" s="11" t="n">
        <v>0.432291666666667</v>
      </c>
      <c r="BP17" s="11" t="s">
        <v>139</v>
      </c>
      <c r="BQ17" s="11" t="n">
        <v>0.432291666666667</v>
      </c>
      <c r="BR17" s="11" t="s">
        <v>141</v>
      </c>
      <c r="BS17" s="11" t="n">
        <v>0.59375</v>
      </c>
      <c r="BT17" s="11" t="s">
        <v>141</v>
      </c>
      <c r="BU17" s="11" t="n">
        <v>0.541666666666667</v>
      </c>
      <c r="BV17" s="11" t="s">
        <v>139</v>
      </c>
      <c r="BW17" s="11" t="n">
        <v>0.46875</v>
      </c>
      <c r="BX17" s="11" t="s">
        <v>141</v>
      </c>
      <c r="BY17" s="11" t="n">
        <v>0.5</v>
      </c>
      <c r="BZ17" s="11" t="s">
        <v>141</v>
      </c>
      <c r="CA17" s="16" t="n">
        <v>0.614583333333333</v>
      </c>
      <c r="CB17" s="11" t="s">
        <v>138</v>
      </c>
      <c r="CC17" s="11" t="n">
        <v>0.578125</v>
      </c>
      <c r="CD17" s="11" t="s">
        <v>138</v>
      </c>
      <c r="CE17" s="11" t="n">
        <v>0.520833333333333</v>
      </c>
      <c r="CF17" s="11" t="s">
        <v>139</v>
      </c>
      <c r="CG17" s="11" t="n">
        <v>0.5625</v>
      </c>
      <c r="CH17" s="11" t="s">
        <v>138</v>
      </c>
      <c r="CI17" s="11" t="n">
        <v>0.442708333333333</v>
      </c>
      <c r="CJ17" s="11" t="s">
        <v>139</v>
      </c>
      <c r="CK17" s="11" t="n">
        <v>0.442708333333333</v>
      </c>
      <c r="CL17" s="11" t="s">
        <v>139</v>
      </c>
      <c r="CM17" s="11" t="n">
        <v>0.505208333333333</v>
      </c>
      <c r="CN17" s="11" t="s">
        <v>138</v>
      </c>
      <c r="CO17" s="16" t="n">
        <v>0.385416666666667</v>
      </c>
      <c r="CP17" s="11" t="s">
        <v>138</v>
      </c>
      <c r="CQ17" s="11" t="n">
        <v>0.489583333333333</v>
      </c>
      <c r="CR17" s="11" t="s">
        <v>138</v>
      </c>
      <c r="CS17" s="11" t="n">
        <v>0.5</v>
      </c>
      <c r="CT17" s="11" t="s">
        <v>141</v>
      </c>
      <c r="CU17" s="11" t="n">
        <v>0.526041666666667</v>
      </c>
      <c r="CV17" s="17" t="s">
        <v>139</v>
      </c>
      <c r="CW17" s="18" t="n">
        <v>0.739583333333333</v>
      </c>
      <c r="CX17" s="11" t="s">
        <v>139</v>
      </c>
      <c r="CY17" s="19" t="n">
        <v>0.380208333333333</v>
      </c>
      <c r="CZ17" s="11" t="s">
        <v>141</v>
      </c>
      <c r="DA17" s="11" t="n">
        <v>0.557291666666667</v>
      </c>
      <c r="DB17" s="11" t="s">
        <v>139</v>
      </c>
      <c r="DC17" s="11" t="n">
        <v>0.567708333333333</v>
      </c>
      <c r="DD17" s="11" t="s">
        <v>141</v>
      </c>
      <c r="DE17" s="11" t="n">
        <v>0.515625</v>
      </c>
      <c r="DF17" s="11" t="s">
        <v>138</v>
      </c>
      <c r="DG17" s="11" t="n">
        <v>0.411458333333333</v>
      </c>
      <c r="DH17" s="11" t="s">
        <v>138</v>
      </c>
      <c r="DI17" s="11" t="n">
        <v>0.541666666666667</v>
      </c>
      <c r="DJ17" s="11" t="s">
        <v>138</v>
      </c>
      <c r="DK17" s="11" t="n">
        <v>0.557291666666667</v>
      </c>
      <c r="DL17" s="11" t="s">
        <v>139</v>
      </c>
      <c r="DM17" s="11" t="n">
        <v>0.505208333333333</v>
      </c>
      <c r="DN17" s="11" t="s">
        <v>141</v>
      </c>
      <c r="DO17" s="11" t="n">
        <v>0.421875</v>
      </c>
      <c r="DP17" s="11" t="s">
        <v>138</v>
      </c>
      <c r="DQ17" s="11" t="n">
        <v>0.5</v>
      </c>
      <c r="DR17" s="15" t="s">
        <v>138</v>
      </c>
      <c r="DS17" s="15" t="n">
        <v>0.572916666666667</v>
      </c>
      <c r="DT17" s="15" t="s">
        <v>138</v>
      </c>
      <c r="DU17" s="15" t="n">
        <v>0.520833333333333</v>
      </c>
      <c r="DV17" s="15" t="s">
        <v>140</v>
      </c>
      <c r="DW17" s="15" t="n">
        <v>0.395833333333333</v>
      </c>
      <c r="DX17" s="15" t="s">
        <v>138</v>
      </c>
      <c r="DY17" s="15" t="n">
        <v>0.526041666666667</v>
      </c>
      <c r="DZ17" s="15" t="s">
        <v>140</v>
      </c>
      <c r="EA17" s="15" t="n">
        <v>0.489583333333333</v>
      </c>
      <c r="EB17" s="15" t="s">
        <v>138</v>
      </c>
      <c r="EC17" s="15" t="n">
        <v>0.453125</v>
      </c>
      <c r="ED17" s="15" t="s">
        <v>140</v>
      </c>
      <c r="EE17" s="15" t="n">
        <v>0.46875</v>
      </c>
      <c r="EF17" s="15" t="s">
        <v>139</v>
      </c>
      <c r="EG17" s="15" t="n">
        <v>0.494791666666667</v>
      </c>
      <c r="EH17" s="15" t="s">
        <v>139</v>
      </c>
      <c r="EI17" s="15" t="n">
        <v>0.479166666666667</v>
      </c>
      <c r="EJ17" s="15" t="s">
        <v>138</v>
      </c>
      <c r="EK17" s="15" t="n">
        <v>0.489583333333333</v>
      </c>
      <c r="EL17" s="15" t="s">
        <v>138</v>
      </c>
      <c r="EM17" s="15" t="n">
        <v>0.515625</v>
      </c>
      <c r="EN17" s="20" t="s">
        <v>138</v>
      </c>
      <c r="EO17" s="21" t="n">
        <v>0.744791666666667</v>
      </c>
      <c r="EP17" s="20" t="s">
        <v>139</v>
      </c>
      <c r="EQ17" s="21" t="n">
        <v>0.786458333333333</v>
      </c>
      <c r="ER17" s="15" t="s">
        <v>138</v>
      </c>
      <c r="ES17" s="15" t="n">
        <v>0.578125</v>
      </c>
      <c r="ET17" s="20" t="s">
        <v>139</v>
      </c>
      <c r="EU17" s="21" t="n">
        <v>0.15625</v>
      </c>
      <c r="EV17" s="15" t="s">
        <v>139</v>
      </c>
      <c r="EW17" s="22" t="n">
        <v>0.380208333333333</v>
      </c>
      <c r="EX17" s="15" t="s">
        <v>139</v>
      </c>
      <c r="EY17" s="15" t="n">
        <v>0.59375</v>
      </c>
      <c r="EZ17" s="15" t="s">
        <v>139</v>
      </c>
      <c r="FA17" s="15" t="n">
        <v>0.515625</v>
      </c>
      <c r="FB17" s="15" t="s">
        <v>138</v>
      </c>
      <c r="FC17" s="15" t="n">
        <v>0.552083333333333</v>
      </c>
      <c r="FD17" s="15" t="s">
        <v>139</v>
      </c>
      <c r="FE17" s="15" t="n">
        <v>0.416666666666667</v>
      </c>
      <c r="FF17" s="15" t="s">
        <v>139</v>
      </c>
      <c r="FG17" s="15" t="n">
        <v>0.583333333333333</v>
      </c>
      <c r="FH17" s="15" t="s">
        <v>139</v>
      </c>
      <c r="FI17" s="15" t="n">
        <v>0.494791666666667</v>
      </c>
      <c r="FJ17" s="15" t="s">
        <v>139</v>
      </c>
      <c r="FK17" s="15" t="n">
        <v>0.520833333333333</v>
      </c>
      <c r="FL17" s="15" t="s">
        <v>138</v>
      </c>
      <c r="FM17" s="15" t="n">
        <v>0.416666666666667</v>
      </c>
      <c r="FN17" s="15" t="s">
        <v>139</v>
      </c>
      <c r="FO17" s="15" t="n">
        <v>0.427083333333333</v>
      </c>
      <c r="FP17" s="15" t="s">
        <v>138</v>
      </c>
      <c r="FQ17" s="15" t="n">
        <v>0.479166666666667</v>
      </c>
      <c r="FR17" s="15" t="s">
        <v>138</v>
      </c>
      <c r="FS17" s="15" t="n">
        <v>0.505208333333333</v>
      </c>
      <c r="FT17" s="15" t="s">
        <v>140</v>
      </c>
      <c r="FU17" s="15" t="n">
        <v>0.515625</v>
      </c>
      <c r="FV17" s="15" t="s">
        <v>138</v>
      </c>
      <c r="FW17" s="15" t="n">
        <v>0.5</v>
      </c>
      <c r="FX17" s="15" t="s">
        <v>140</v>
      </c>
      <c r="FY17" s="15" t="n">
        <v>0.442708333333333</v>
      </c>
      <c r="FZ17" s="11" t="s">
        <v>139</v>
      </c>
      <c r="GA17" s="11" t="n">
        <v>0.489583333333333</v>
      </c>
      <c r="GB17" s="11" t="s">
        <v>141</v>
      </c>
      <c r="GC17" s="11" t="n">
        <v>0.536458333333333</v>
      </c>
      <c r="GD17" s="11" t="s">
        <v>139</v>
      </c>
      <c r="GE17" s="11" t="n">
        <v>0.458333333333333</v>
      </c>
      <c r="GF17" s="11" t="s">
        <v>138</v>
      </c>
      <c r="GG17" s="11" t="n">
        <v>0.5</v>
      </c>
      <c r="GH17" s="11" t="s">
        <v>139</v>
      </c>
      <c r="GI17" s="11" t="n">
        <v>0.484375</v>
      </c>
      <c r="GJ17" s="11" t="s">
        <v>141</v>
      </c>
      <c r="GK17" s="11" t="n">
        <v>0.458333333333333</v>
      </c>
      <c r="GL17" s="11" t="s">
        <v>139</v>
      </c>
      <c r="GM17" s="16" t="n">
        <v>0.640625</v>
      </c>
      <c r="GN17" s="11" t="s">
        <v>140</v>
      </c>
      <c r="GO17" s="11" t="n">
        <v>0.447916666666667</v>
      </c>
      <c r="GP17" s="11" t="s">
        <v>139</v>
      </c>
      <c r="GQ17" s="11" t="n">
        <v>0.463541666666667</v>
      </c>
      <c r="GR17" s="11" t="s">
        <v>139</v>
      </c>
      <c r="GS17" s="11" t="n">
        <v>0.515625</v>
      </c>
      <c r="GT17" s="11" t="s">
        <v>139</v>
      </c>
      <c r="GU17" s="11" t="n">
        <v>0.447916666666667</v>
      </c>
      <c r="GV17" s="11" t="s">
        <v>139</v>
      </c>
      <c r="GW17" s="11" t="n">
        <v>0.567708333333333</v>
      </c>
      <c r="GX17" s="11" t="s">
        <v>139</v>
      </c>
      <c r="GY17" s="11" t="n">
        <v>0.4375</v>
      </c>
      <c r="GZ17" s="11" t="s">
        <v>139</v>
      </c>
      <c r="HA17" s="11" t="n">
        <v>0.510416666666667</v>
      </c>
      <c r="HB17" s="11" t="s">
        <v>139</v>
      </c>
      <c r="HC17" s="11" t="n">
        <v>0.479166666666667</v>
      </c>
      <c r="HD17" s="11" t="s">
        <v>139</v>
      </c>
      <c r="HE17" s="11" t="n">
        <v>0.479166666666667</v>
      </c>
      <c r="HF17" s="11" t="s">
        <v>139</v>
      </c>
      <c r="HG17" s="11" t="n">
        <v>0.5</v>
      </c>
      <c r="HH17" s="11" t="s">
        <v>139</v>
      </c>
      <c r="HI17" s="11" t="n">
        <v>0.484375</v>
      </c>
      <c r="HJ17" s="11" t="s">
        <v>141</v>
      </c>
      <c r="HK17" s="11" t="n">
        <v>0.578125</v>
      </c>
      <c r="HL17" s="11" t="s">
        <v>138</v>
      </c>
      <c r="HM17" s="11" t="n">
        <v>0.489583333333333</v>
      </c>
      <c r="HN17" s="11" t="s">
        <v>141</v>
      </c>
      <c r="HO17" s="11" t="n">
        <v>0.567708333333333</v>
      </c>
      <c r="HP17" s="11" t="s">
        <v>138</v>
      </c>
      <c r="HQ17" s="11" t="n">
        <v>0.567708333333333</v>
      </c>
      <c r="HR17" s="11" t="s">
        <v>140</v>
      </c>
      <c r="HS17" s="11" t="n">
        <v>0.53125</v>
      </c>
      <c r="HT17" s="11" t="s">
        <v>138</v>
      </c>
      <c r="HU17" s="16" t="n">
        <v>0.630208333333333</v>
      </c>
      <c r="HV17" s="11" t="s">
        <v>140</v>
      </c>
      <c r="HW17" s="11" t="n">
        <v>0.505208333333333</v>
      </c>
      <c r="HX17" s="11" t="s">
        <v>141</v>
      </c>
      <c r="HY17" s="11" t="n">
        <v>0.489583333333333</v>
      </c>
      <c r="IA17" s="11"/>
      <c r="IB17" s="11"/>
      <c r="IC17" s="11"/>
      <c r="ID17" s="11"/>
      <c r="IE17" s="15"/>
      <c r="IF17" s="15"/>
      <c r="IG17" s="11"/>
      <c r="IH17" s="11"/>
      <c r="II17" s="11"/>
      <c r="IJ17" s="11"/>
      <c r="IK17" s="11"/>
      <c r="IL17" s="11"/>
      <c r="IM17" s="11"/>
      <c r="IN17" s="11"/>
      <c r="IO17" s="11"/>
      <c r="IP17" s="11"/>
      <c r="IQ17" s="11"/>
      <c r="IR17" s="11"/>
      <c r="IS17" s="11"/>
      <c r="IT17" s="11"/>
    </row>
    <row r="18" s="11" customFormat="true" ht="14.25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23"/>
      <c r="CW18" s="23"/>
      <c r="CX18" s="3"/>
      <c r="CY18" s="24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7"/>
      <c r="EO18" s="7"/>
      <c r="EP18" s="7"/>
      <c r="EQ18" s="7"/>
      <c r="ER18" s="1"/>
      <c r="ES18" s="1"/>
      <c r="ET18" s="7"/>
      <c r="EU18" s="7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15" t="s">
        <v>140</v>
      </c>
      <c r="IA18" s="11" t="n">
        <f aca="false">IA15/141</f>
        <v>0.539007092198582</v>
      </c>
      <c r="IB18" s="3"/>
      <c r="IC18" s="3"/>
      <c r="ID18" s="3"/>
      <c r="IE18" s="1"/>
      <c r="IF18" s="1"/>
      <c r="IG18" s="3"/>
      <c r="IH18" s="3"/>
      <c r="II18" s="3"/>
      <c r="IJ18" s="3"/>
      <c r="IK18" s="3"/>
      <c r="IL18" s="3"/>
      <c r="IM18" s="3"/>
      <c r="IN18" s="3"/>
      <c r="IO18" s="3"/>
      <c r="IP18" s="3"/>
      <c r="IQ18" s="3"/>
      <c r="IR18" s="3"/>
      <c r="IS18" s="3"/>
      <c r="IT18" s="3"/>
    </row>
    <row r="19" s="11" customFormat="true" ht="18.75" hidden="false" customHeight="false" outlineLevel="0" collapsed="false">
      <c r="A19" s="14" t="s">
        <v>143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23"/>
      <c r="CW19" s="23"/>
      <c r="CX19" s="3"/>
      <c r="CY19" s="24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7"/>
      <c r="EO19" s="7"/>
      <c r="EP19" s="7"/>
      <c r="EQ19" s="7"/>
      <c r="ER19" s="1"/>
      <c r="ES19" s="1"/>
      <c r="ET19" s="7"/>
      <c r="EU19" s="7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15" t="s">
        <v>139</v>
      </c>
      <c r="IA19" s="11" t="n">
        <f aca="false">IA16/141</f>
        <v>0.460992907801418</v>
      </c>
      <c r="IB19" s="3"/>
      <c r="IC19" s="3"/>
      <c r="ID19" s="3"/>
      <c r="IE19" s="1"/>
      <c r="IF19" s="1"/>
      <c r="IG19" s="3"/>
      <c r="IH19" s="3"/>
      <c r="II19" s="3"/>
      <c r="IJ19" s="3"/>
      <c r="IK19" s="3"/>
      <c r="IL19" s="3"/>
      <c r="IM19" s="3"/>
      <c r="IN19" s="3"/>
      <c r="IO19" s="3"/>
      <c r="IP19" s="3"/>
      <c r="IQ19" s="3"/>
      <c r="IR19" s="3"/>
      <c r="IS19" s="3"/>
      <c r="IT19" s="3"/>
    </row>
    <row r="20" s="3" customFormat="true" ht="14.25" hidden="false" customHeight="false" outlineLevel="0" collapsed="false">
      <c r="B20" s="3" t="s">
        <v>120</v>
      </c>
      <c r="CV20" s="23"/>
      <c r="CW20" s="23"/>
      <c r="CY20" s="24"/>
      <c r="EN20" s="23"/>
      <c r="EO20" s="23"/>
      <c r="EP20" s="23"/>
      <c r="EQ20" s="23"/>
      <c r="ET20" s="23"/>
      <c r="EU20" s="23"/>
    </row>
    <row r="21" s="3" customFormat="true" ht="14.25" hidden="false" customHeight="false" outlineLevel="0" collapsed="false">
      <c r="B21" s="3" t="s">
        <v>122</v>
      </c>
      <c r="C21" s="3" t="n">
        <v>11</v>
      </c>
      <c r="D21" s="3" t="s">
        <v>121</v>
      </c>
      <c r="E21" s="3" t="n">
        <v>7</v>
      </c>
      <c r="F21" s="3" t="s">
        <v>119</v>
      </c>
      <c r="G21" s="3" t="n">
        <v>12</v>
      </c>
      <c r="H21" s="3" t="s">
        <v>119</v>
      </c>
      <c r="I21" s="3" t="n">
        <v>9</v>
      </c>
      <c r="J21" s="3" t="s">
        <v>121</v>
      </c>
      <c r="K21" s="3" t="n">
        <v>8</v>
      </c>
      <c r="L21" s="3" t="s">
        <v>119</v>
      </c>
      <c r="M21" s="3" t="n">
        <v>11</v>
      </c>
      <c r="N21" s="3" t="s">
        <v>119</v>
      </c>
      <c r="O21" s="3" t="n">
        <v>10</v>
      </c>
      <c r="P21" s="3" t="s">
        <v>122</v>
      </c>
      <c r="Q21" s="3" t="n">
        <v>4</v>
      </c>
      <c r="R21" s="3" t="s">
        <v>119</v>
      </c>
      <c r="S21" s="3" t="n">
        <v>13</v>
      </c>
      <c r="T21" s="3" t="s">
        <v>122</v>
      </c>
      <c r="U21" s="4" t="n">
        <v>18</v>
      </c>
      <c r="V21" s="3" t="s">
        <v>123</v>
      </c>
      <c r="W21" s="4" t="n">
        <v>15</v>
      </c>
      <c r="X21" s="3" t="s">
        <v>123</v>
      </c>
      <c r="Y21" s="3" t="n">
        <v>12</v>
      </c>
      <c r="Z21" s="3" t="s">
        <v>123</v>
      </c>
      <c r="AA21" s="3" t="n">
        <v>8</v>
      </c>
      <c r="AB21" s="3" t="s">
        <v>123</v>
      </c>
      <c r="AC21" s="3" t="n">
        <v>9</v>
      </c>
      <c r="AD21" s="3" t="s">
        <v>119</v>
      </c>
      <c r="AE21" s="3" t="n">
        <v>9</v>
      </c>
      <c r="AF21" s="3" t="s">
        <v>119</v>
      </c>
      <c r="AG21" s="3" t="n">
        <v>15</v>
      </c>
      <c r="AH21" s="3" t="s">
        <v>119</v>
      </c>
      <c r="AI21" s="4" t="n">
        <v>4</v>
      </c>
      <c r="AJ21" s="3" t="s">
        <v>119</v>
      </c>
      <c r="AK21" s="3" t="n">
        <v>6</v>
      </c>
      <c r="AL21" s="3" t="s">
        <v>123</v>
      </c>
      <c r="AM21" s="3" t="n">
        <v>11</v>
      </c>
      <c r="AN21" s="3" t="s">
        <v>121</v>
      </c>
      <c r="AO21" s="3" t="n">
        <v>9</v>
      </c>
      <c r="AP21" s="3" t="s">
        <v>119</v>
      </c>
      <c r="AQ21" s="3" t="n">
        <v>8</v>
      </c>
      <c r="AR21" s="3" t="s">
        <v>122</v>
      </c>
      <c r="AS21" s="3" t="n">
        <v>7</v>
      </c>
      <c r="AT21" s="3" t="s">
        <v>123</v>
      </c>
      <c r="AU21" s="3" t="n">
        <v>12</v>
      </c>
      <c r="AV21" s="3" t="s">
        <v>119</v>
      </c>
      <c r="AW21" s="3" t="n">
        <v>12</v>
      </c>
      <c r="AX21" s="3" t="s">
        <v>119</v>
      </c>
      <c r="AY21" s="3" t="n">
        <v>8</v>
      </c>
      <c r="AZ21" s="3" t="s">
        <v>122</v>
      </c>
      <c r="BA21" s="3" t="n">
        <v>9</v>
      </c>
      <c r="BB21" s="3" t="s">
        <v>119</v>
      </c>
      <c r="BC21" s="3" t="n">
        <v>8</v>
      </c>
      <c r="BD21" s="3" t="s">
        <v>123</v>
      </c>
      <c r="BE21" s="3" t="n">
        <v>11</v>
      </c>
      <c r="BF21" s="3" t="s">
        <v>123</v>
      </c>
      <c r="BG21" s="3" t="n">
        <v>7</v>
      </c>
      <c r="BH21" s="3" t="s">
        <v>119</v>
      </c>
      <c r="BI21" s="3" t="n">
        <v>7</v>
      </c>
      <c r="BJ21" s="3" t="s">
        <v>119</v>
      </c>
      <c r="BK21" s="3" t="n">
        <v>9</v>
      </c>
      <c r="BL21" s="3" t="s">
        <v>121</v>
      </c>
      <c r="BM21" s="3" t="n">
        <v>6</v>
      </c>
      <c r="BN21" s="3" t="s">
        <v>123</v>
      </c>
      <c r="BO21" s="3" t="n">
        <v>13</v>
      </c>
      <c r="BP21" s="3" t="s">
        <v>119</v>
      </c>
      <c r="BQ21" s="3" t="n">
        <v>6</v>
      </c>
      <c r="BR21" s="3" t="s">
        <v>119</v>
      </c>
      <c r="BS21" s="3" t="n">
        <v>14</v>
      </c>
      <c r="BT21" s="3" t="s">
        <v>122</v>
      </c>
      <c r="BU21" s="3" t="n">
        <v>13</v>
      </c>
      <c r="BV21" s="3" t="s">
        <v>123</v>
      </c>
      <c r="BW21" s="4" t="n">
        <v>15</v>
      </c>
      <c r="BX21" s="3" t="s">
        <v>122</v>
      </c>
      <c r="BY21" s="3" t="n">
        <v>8</v>
      </c>
      <c r="BZ21" s="3" t="s">
        <v>122</v>
      </c>
      <c r="CA21" s="3" t="n">
        <v>11</v>
      </c>
      <c r="CB21" s="3" t="s">
        <v>119</v>
      </c>
      <c r="CC21" s="3" t="n">
        <v>11</v>
      </c>
      <c r="CD21" s="3" t="s">
        <v>123</v>
      </c>
      <c r="CE21" s="3" t="n">
        <v>8</v>
      </c>
      <c r="CF21" s="3" t="s">
        <v>119</v>
      </c>
      <c r="CG21" s="3" t="n">
        <v>10</v>
      </c>
      <c r="CH21" s="3" t="s">
        <v>119</v>
      </c>
      <c r="CI21" s="3" t="n">
        <v>12</v>
      </c>
      <c r="CJ21" s="3" t="s">
        <v>119</v>
      </c>
      <c r="CK21" s="3" t="n">
        <v>7</v>
      </c>
      <c r="CL21" s="3" t="s">
        <v>119</v>
      </c>
      <c r="CM21" s="3" t="n">
        <v>6</v>
      </c>
      <c r="CN21" s="3" t="s">
        <v>123</v>
      </c>
      <c r="CO21" s="3" t="n">
        <v>8</v>
      </c>
      <c r="CP21" s="3" t="s">
        <v>119</v>
      </c>
      <c r="CQ21" s="3" t="n">
        <v>9</v>
      </c>
      <c r="CR21" s="3" t="s">
        <v>123</v>
      </c>
      <c r="CS21" s="4" t="n">
        <v>15</v>
      </c>
      <c r="CT21" s="3" t="s">
        <v>122</v>
      </c>
      <c r="CU21" s="3" t="n">
        <v>14</v>
      </c>
      <c r="CV21" s="23" t="s">
        <v>119</v>
      </c>
      <c r="CW21" s="25" t="n">
        <v>10</v>
      </c>
      <c r="CX21" s="3" t="s">
        <v>119</v>
      </c>
      <c r="CY21" s="19" t="n">
        <v>16</v>
      </c>
      <c r="CZ21" s="3" t="s">
        <v>122</v>
      </c>
      <c r="DA21" s="3" t="n">
        <v>10</v>
      </c>
      <c r="DB21" s="3" t="s">
        <v>119</v>
      </c>
      <c r="DC21" s="3" t="n">
        <v>8</v>
      </c>
      <c r="DD21" s="3" t="s">
        <v>119</v>
      </c>
      <c r="DE21" s="3" t="n">
        <v>10</v>
      </c>
      <c r="DF21" s="3" t="s">
        <v>123</v>
      </c>
      <c r="DG21" s="3" t="n">
        <v>13</v>
      </c>
      <c r="DH21" s="3" t="s">
        <v>123</v>
      </c>
      <c r="DI21" s="3" t="n">
        <v>8</v>
      </c>
      <c r="DJ21" s="3" t="s">
        <v>123</v>
      </c>
      <c r="DK21" s="3" t="n">
        <v>11</v>
      </c>
      <c r="DL21" s="3" t="s">
        <v>119</v>
      </c>
      <c r="DM21" s="3" t="n">
        <v>7</v>
      </c>
      <c r="DN21" s="3" t="s">
        <v>122</v>
      </c>
      <c r="DO21" s="3" t="n">
        <v>11</v>
      </c>
      <c r="DP21" s="3" t="s">
        <v>123</v>
      </c>
      <c r="DQ21" s="3" t="n">
        <v>12</v>
      </c>
      <c r="DR21" s="1" t="s">
        <v>123</v>
      </c>
      <c r="DS21" s="1" t="n">
        <v>4</v>
      </c>
      <c r="DT21" s="1" t="s">
        <v>119</v>
      </c>
      <c r="DU21" s="1" t="n">
        <v>10</v>
      </c>
      <c r="DV21" s="1" t="s">
        <v>121</v>
      </c>
      <c r="DW21" s="1" t="n">
        <v>9</v>
      </c>
      <c r="DX21" s="1" t="s">
        <v>123</v>
      </c>
      <c r="DY21" s="1" t="n">
        <v>8</v>
      </c>
      <c r="DZ21" s="1" t="s">
        <v>121</v>
      </c>
      <c r="EA21" s="1" t="n">
        <v>12</v>
      </c>
      <c r="EB21" s="1" t="s">
        <v>123</v>
      </c>
      <c r="EC21" s="2" t="n">
        <v>14</v>
      </c>
      <c r="ED21" s="1" t="s">
        <v>121</v>
      </c>
      <c r="EE21" s="1" t="n">
        <v>11</v>
      </c>
      <c r="EF21" s="1" t="s">
        <v>123</v>
      </c>
      <c r="EG21" s="1" t="n">
        <v>14</v>
      </c>
      <c r="EH21" s="1" t="s">
        <v>119</v>
      </c>
      <c r="EI21" s="1" t="n">
        <v>6</v>
      </c>
      <c r="EJ21" s="1" t="s">
        <v>123</v>
      </c>
      <c r="EK21" s="1" t="n">
        <v>11</v>
      </c>
      <c r="EL21" s="1" t="s">
        <v>119</v>
      </c>
      <c r="EM21" s="1" t="n">
        <v>9</v>
      </c>
      <c r="EN21" s="7" t="s">
        <v>119</v>
      </c>
      <c r="EO21" s="8" t="n">
        <v>5</v>
      </c>
      <c r="EP21" s="7" t="s">
        <v>119</v>
      </c>
      <c r="EQ21" s="8" t="n">
        <v>9</v>
      </c>
      <c r="ER21" s="1" t="s">
        <v>123</v>
      </c>
      <c r="ES21" s="2" t="n">
        <v>5</v>
      </c>
      <c r="ET21" s="7" t="s">
        <v>119</v>
      </c>
      <c r="EU21" s="8" t="n">
        <v>27</v>
      </c>
      <c r="EV21" s="1" t="s">
        <v>119</v>
      </c>
      <c r="EW21" s="1" t="n">
        <v>8</v>
      </c>
      <c r="EX21" s="1" t="s">
        <v>123</v>
      </c>
      <c r="EY21" s="1" t="n">
        <v>7</v>
      </c>
      <c r="EZ21" s="1" t="s">
        <v>119</v>
      </c>
      <c r="FA21" s="1" t="n">
        <v>10</v>
      </c>
      <c r="FB21" s="1" t="s">
        <v>121</v>
      </c>
      <c r="FC21" s="1" t="n">
        <v>6</v>
      </c>
      <c r="FD21" s="1" t="s">
        <v>119</v>
      </c>
      <c r="FE21" s="1" t="n">
        <v>13</v>
      </c>
      <c r="FF21" s="1" t="s">
        <v>123</v>
      </c>
      <c r="FG21" s="1" t="n">
        <v>5</v>
      </c>
      <c r="FH21" s="1" t="s">
        <v>119</v>
      </c>
      <c r="FI21" s="1" t="n">
        <v>12</v>
      </c>
      <c r="FJ21" s="1" t="s">
        <v>119</v>
      </c>
      <c r="FK21" s="2" t="n">
        <v>5</v>
      </c>
      <c r="FL21" s="1" t="s">
        <v>123</v>
      </c>
      <c r="FM21" s="1" t="n">
        <v>10</v>
      </c>
      <c r="FN21" s="1" t="s">
        <v>119</v>
      </c>
      <c r="FO21" s="2" t="n">
        <v>17</v>
      </c>
      <c r="FP21" s="1" t="s">
        <v>123</v>
      </c>
      <c r="FQ21" s="2" t="n">
        <v>15</v>
      </c>
      <c r="FR21" s="1" t="s">
        <v>119</v>
      </c>
      <c r="FS21" s="1" t="n">
        <v>9</v>
      </c>
      <c r="FT21" s="1" t="s">
        <v>121</v>
      </c>
      <c r="FU21" s="2" t="n">
        <v>16</v>
      </c>
      <c r="FV21" s="1" t="s">
        <v>123</v>
      </c>
      <c r="FW21" s="2" t="n">
        <v>15</v>
      </c>
      <c r="FX21" s="1" t="s">
        <v>121</v>
      </c>
      <c r="FY21" s="1" t="n">
        <v>10</v>
      </c>
      <c r="FZ21" s="1" t="s">
        <v>123</v>
      </c>
      <c r="GA21" s="1" t="n">
        <v>12</v>
      </c>
      <c r="GB21" s="1" t="s">
        <v>122</v>
      </c>
      <c r="GC21" s="1" t="n">
        <v>13</v>
      </c>
      <c r="GD21" s="1" t="s">
        <v>119</v>
      </c>
      <c r="GE21" s="2" t="n">
        <v>18</v>
      </c>
      <c r="GF21" s="1" t="s">
        <v>119</v>
      </c>
      <c r="GG21" s="1" t="n">
        <v>8</v>
      </c>
      <c r="GH21" s="1" t="s">
        <v>119</v>
      </c>
      <c r="GI21" s="1" t="n">
        <v>10</v>
      </c>
      <c r="GJ21" s="1" t="s">
        <v>122</v>
      </c>
      <c r="GK21" s="1" t="n">
        <v>9</v>
      </c>
      <c r="GL21" s="1" t="s">
        <v>119</v>
      </c>
      <c r="GM21" s="1" t="n">
        <v>6</v>
      </c>
      <c r="GN21" s="1" t="s">
        <v>121</v>
      </c>
      <c r="GO21" s="1" t="n">
        <v>10</v>
      </c>
      <c r="GP21" s="1" t="s">
        <v>119</v>
      </c>
      <c r="GQ21" s="2" t="n">
        <v>3</v>
      </c>
      <c r="GR21" s="1" t="s">
        <v>119</v>
      </c>
      <c r="GS21" s="1" t="n">
        <v>11</v>
      </c>
      <c r="GT21" s="1" t="s">
        <v>119</v>
      </c>
      <c r="GU21" s="1" t="n">
        <v>10</v>
      </c>
      <c r="GV21" s="1" t="s">
        <v>119</v>
      </c>
      <c r="GW21" s="1" t="n">
        <v>10</v>
      </c>
      <c r="GX21" s="1" t="s">
        <v>123</v>
      </c>
      <c r="GY21" s="2" t="n">
        <v>15</v>
      </c>
      <c r="GZ21" s="1" t="s">
        <v>119</v>
      </c>
      <c r="HA21" s="1" t="n">
        <v>8</v>
      </c>
      <c r="HB21" s="1" t="s">
        <v>123</v>
      </c>
      <c r="HC21" s="1" t="n">
        <v>8</v>
      </c>
      <c r="HD21" s="1" t="s">
        <v>123</v>
      </c>
      <c r="HE21" s="1" t="n">
        <v>8</v>
      </c>
      <c r="HF21" s="1" t="s">
        <v>119</v>
      </c>
      <c r="HG21" s="1" t="n">
        <v>8</v>
      </c>
      <c r="HH21" s="1" t="s">
        <v>123</v>
      </c>
      <c r="HI21" s="1" t="n">
        <v>13</v>
      </c>
      <c r="HJ21" s="1" t="s">
        <v>122</v>
      </c>
      <c r="HK21" s="1" t="n">
        <v>9</v>
      </c>
      <c r="HL21" s="1" t="s">
        <v>123</v>
      </c>
      <c r="HM21" s="2" t="n">
        <v>16</v>
      </c>
      <c r="HN21" s="1" t="s">
        <v>122</v>
      </c>
      <c r="HO21" s="1" t="n">
        <v>10</v>
      </c>
      <c r="HP21" s="1" t="s">
        <v>123</v>
      </c>
      <c r="HQ21" s="2" t="n">
        <v>2</v>
      </c>
      <c r="HR21" s="1" t="s">
        <v>121</v>
      </c>
      <c r="HS21" s="1" t="n">
        <v>9</v>
      </c>
      <c r="HT21" s="1" t="s">
        <v>123</v>
      </c>
      <c r="HU21" s="1" t="n">
        <v>5</v>
      </c>
      <c r="HV21" s="1" t="s">
        <v>121</v>
      </c>
      <c r="HW21" s="1" t="n">
        <v>14</v>
      </c>
      <c r="HX21" s="1" t="s">
        <v>122</v>
      </c>
      <c r="HY21" s="3" t="n">
        <v>12</v>
      </c>
      <c r="IE21" s="1"/>
      <c r="IF21" s="1"/>
    </row>
    <row r="22" s="3" customFormat="true" ht="14.25" hidden="false" customHeight="false" outlineLevel="0" collapsed="false">
      <c r="B22" s="3" t="s">
        <v>121</v>
      </c>
      <c r="C22" s="3" t="n">
        <v>10</v>
      </c>
      <c r="D22" s="3" t="s">
        <v>119</v>
      </c>
      <c r="E22" s="3" t="n">
        <v>8</v>
      </c>
      <c r="F22" s="3" t="s">
        <v>121</v>
      </c>
      <c r="G22" s="3" t="n">
        <v>5</v>
      </c>
      <c r="H22" s="3" t="s">
        <v>121</v>
      </c>
      <c r="I22" s="3" t="n">
        <v>11</v>
      </c>
      <c r="J22" s="3" t="s">
        <v>119</v>
      </c>
      <c r="K22" s="3" t="n">
        <v>13</v>
      </c>
      <c r="L22" s="3" t="s">
        <v>121</v>
      </c>
      <c r="M22" s="3" t="n">
        <v>5</v>
      </c>
      <c r="N22" s="3" t="s">
        <v>121</v>
      </c>
      <c r="O22" s="3" t="n">
        <v>8</v>
      </c>
      <c r="P22" s="3" t="s">
        <v>123</v>
      </c>
      <c r="Q22" s="3" t="n">
        <v>12</v>
      </c>
      <c r="R22" s="3" t="s">
        <v>121</v>
      </c>
      <c r="S22" s="3" t="n">
        <v>5</v>
      </c>
      <c r="T22" s="3" t="s">
        <v>123</v>
      </c>
      <c r="U22" s="4" t="n">
        <v>6</v>
      </c>
      <c r="V22" s="3" t="s">
        <v>122</v>
      </c>
      <c r="W22" s="4" t="n">
        <v>4</v>
      </c>
      <c r="X22" s="3" t="s">
        <v>121</v>
      </c>
      <c r="Y22" s="3" t="n">
        <v>8</v>
      </c>
      <c r="Z22" s="3" t="s">
        <v>119</v>
      </c>
      <c r="AA22" s="3" t="n">
        <v>5</v>
      </c>
      <c r="AB22" s="3" t="s">
        <v>122</v>
      </c>
      <c r="AC22" s="3" t="n">
        <v>10</v>
      </c>
      <c r="AD22" s="3" t="s">
        <v>121</v>
      </c>
      <c r="AE22" s="3" t="n">
        <v>7</v>
      </c>
      <c r="AF22" s="3" t="s">
        <v>121</v>
      </c>
      <c r="AG22" s="3" t="n">
        <v>10</v>
      </c>
      <c r="AH22" s="3" t="s">
        <v>121</v>
      </c>
      <c r="AI22" s="4" t="n">
        <v>14</v>
      </c>
      <c r="AJ22" s="3" t="s">
        <v>122</v>
      </c>
      <c r="AK22" s="3" t="n">
        <v>14</v>
      </c>
      <c r="AL22" s="3" t="s">
        <v>122</v>
      </c>
      <c r="AM22" s="3" t="n">
        <v>4</v>
      </c>
      <c r="AN22" s="3" t="s">
        <v>119</v>
      </c>
      <c r="AO22" s="3" t="n">
        <v>7</v>
      </c>
      <c r="AP22" s="3" t="s">
        <v>121</v>
      </c>
      <c r="AQ22" s="3" t="n">
        <v>7</v>
      </c>
      <c r="AR22" s="3" t="s">
        <v>123</v>
      </c>
      <c r="AS22" s="3" t="n">
        <v>9</v>
      </c>
      <c r="AT22" s="3" t="s">
        <v>121</v>
      </c>
      <c r="AU22" s="3" t="n">
        <v>7</v>
      </c>
      <c r="AV22" s="3" t="s">
        <v>121</v>
      </c>
      <c r="AW22" s="3" t="n">
        <v>6</v>
      </c>
      <c r="AX22" s="3" t="s">
        <v>121</v>
      </c>
      <c r="AY22" s="3" t="n">
        <v>10</v>
      </c>
      <c r="AZ22" s="3" t="s">
        <v>123</v>
      </c>
      <c r="BA22" s="3" t="n">
        <v>10</v>
      </c>
      <c r="BB22" s="3" t="s">
        <v>121</v>
      </c>
      <c r="BC22" s="3" t="n">
        <v>10</v>
      </c>
      <c r="BD22" s="3" t="s">
        <v>122</v>
      </c>
      <c r="BE22" s="3" t="n">
        <v>9</v>
      </c>
      <c r="BF22" s="3" t="s">
        <v>121</v>
      </c>
      <c r="BG22" s="3" t="n">
        <v>10</v>
      </c>
      <c r="BH22" s="3" t="s">
        <v>121</v>
      </c>
      <c r="BI22" s="3" t="n">
        <v>12</v>
      </c>
      <c r="BJ22" s="3" t="s">
        <v>121</v>
      </c>
      <c r="BK22" s="3" t="n">
        <v>8</v>
      </c>
      <c r="BL22" s="3" t="s">
        <v>119</v>
      </c>
      <c r="BM22" s="3" t="n">
        <v>9</v>
      </c>
      <c r="BN22" s="3" t="s">
        <v>122</v>
      </c>
      <c r="BO22" s="3" t="n">
        <v>7</v>
      </c>
      <c r="BP22" s="3" t="s">
        <v>121</v>
      </c>
      <c r="BQ22" s="3" t="n">
        <v>13</v>
      </c>
      <c r="BR22" s="3" t="s">
        <v>123</v>
      </c>
      <c r="BS22" s="3" t="n">
        <v>8</v>
      </c>
      <c r="BT22" s="3" t="s">
        <v>123</v>
      </c>
      <c r="BU22" s="3" t="n">
        <v>12</v>
      </c>
      <c r="BV22" s="3" t="s">
        <v>121</v>
      </c>
      <c r="BW22" s="4" t="n">
        <v>5</v>
      </c>
      <c r="BX22" s="3" t="s">
        <v>123</v>
      </c>
      <c r="BY22" s="3" t="n">
        <v>10</v>
      </c>
      <c r="BZ22" s="3" t="s">
        <v>123</v>
      </c>
      <c r="CA22" s="3" t="n">
        <v>9</v>
      </c>
      <c r="CB22" s="3" t="s">
        <v>122</v>
      </c>
      <c r="CC22" s="3" t="n">
        <v>8</v>
      </c>
      <c r="CD22" s="3" t="s">
        <v>122</v>
      </c>
      <c r="CE22" s="3" t="n">
        <v>9</v>
      </c>
      <c r="CF22" s="3" t="s">
        <v>121</v>
      </c>
      <c r="CG22" s="3" t="n">
        <v>9</v>
      </c>
      <c r="CH22" s="3" t="s">
        <v>122</v>
      </c>
      <c r="CI22" s="3" t="n">
        <v>8</v>
      </c>
      <c r="CJ22" s="3" t="s">
        <v>121</v>
      </c>
      <c r="CK22" s="3" t="n">
        <v>11</v>
      </c>
      <c r="CL22" s="3" t="s">
        <v>121</v>
      </c>
      <c r="CM22" s="3" t="n">
        <v>7</v>
      </c>
      <c r="CN22" s="3" t="s">
        <v>122</v>
      </c>
      <c r="CO22" s="3" t="n">
        <v>8</v>
      </c>
      <c r="CP22" s="3" t="s">
        <v>122</v>
      </c>
      <c r="CQ22" s="3" t="n">
        <v>9</v>
      </c>
      <c r="CR22" s="3" t="s">
        <v>122</v>
      </c>
      <c r="CS22" s="4" t="n">
        <v>5</v>
      </c>
      <c r="CT22" s="3" t="s">
        <v>123</v>
      </c>
      <c r="CU22" s="3" t="n">
        <v>6</v>
      </c>
      <c r="CV22" s="23" t="s">
        <v>121</v>
      </c>
      <c r="CW22" s="25" t="n">
        <v>28</v>
      </c>
      <c r="CX22" s="3" t="s">
        <v>121</v>
      </c>
      <c r="CY22" s="19" t="n">
        <v>6</v>
      </c>
      <c r="CZ22" s="3" t="s">
        <v>123</v>
      </c>
      <c r="DA22" s="3" t="n">
        <v>11</v>
      </c>
      <c r="DB22" s="3" t="s">
        <v>121</v>
      </c>
      <c r="DC22" s="3" t="n">
        <v>11</v>
      </c>
      <c r="DD22" s="3" t="s">
        <v>123</v>
      </c>
      <c r="DE22" s="3" t="n">
        <v>12</v>
      </c>
      <c r="DF22" s="3" t="s">
        <v>122</v>
      </c>
      <c r="DG22" s="3" t="n">
        <v>6</v>
      </c>
      <c r="DH22" s="3" t="s">
        <v>122</v>
      </c>
      <c r="DI22" s="3" t="n">
        <v>8</v>
      </c>
      <c r="DJ22" s="3" t="s">
        <v>122</v>
      </c>
      <c r="DK22" s="3" t="n">
        <v>13</v>
      </c>
      <c r="DL22" s="3" t="s">
        <v>121</v>
      </c>
      <c r="DM22" s="3" t="n">
        <v>15</v>
      </c>
      <c r="DN22" s="3" t="s">
        <v>121</v>
      </c>
      <c r="DO22" s="3" t="n">
        <v>11</v>
      </c>
      <c r="DP22" s="3" t="s">
        <v>122</v>
      </c>
      <c r="DQ22" s="3" t="n">
        <v>4</v>
      </c>
      <c r="DR22" s="1" t="s">
        <v>122</v>
      </c>
      <c r="DS22" s="1" t="n">
        <v>12</v>
      </c>
      <c r="DT22" s="1" t="s">
        <v>122</v>
      </c>
      <c r="DU22" s="1" t="n">
        <v>13</v>
      </c>
      <c r="DV22" s="1" t="s">
        <v>119</v>
      </c>
      <c r="DW22" s="1" t="n">
        <v>9</v>
      </c>
      <c r="DX22" s="1" t="s">
        <v>122</v>
      </c>
      <c r="DY22" s="1" t="n">
        <v>10</v>
      </c>
      <c r="DZ22" s="1" t="s">
        <v>119</v>
      </c>
      <c r="EA22" s="1" t="n">
        <v>13</v>
      </c>
      <c r="EB22" s="1" t="s">
        <v>122</v>
      </c>
      <c r="EC22" s="2" t="n">
        <v>5</v>
      </c>
      <c r="ED22" s="1" t="s">
        <v>119</v>
      </c>
      <c r="EE22" s="1" t="n">
        <v>12</v>
      </c>
      <c r="EF22" s="1" t="s">
        <v>121</v>
      </c>
      <c r="EG22" s="1" t="n">
        <v>10</v>
      </c>
      <c r="EH22" s="1" t="s">
        <v>121</v>
      </c>
      <c r="EI22" s="1" t="n">
        <v>8</v>
      </c>
      <c r="EJ22" s="1" t="s">
        <v>122</v>
      </c>
      <c r="EK22" s="1" t="n">
        <v>7</v>
      </c>
      <c r="EL22" s="1" t="s">
        <v>122</v>
      </c>
      <c r="EM22" s="1" t="n">
        <v>16</v>
      </c>
      <c r="EN22" s="7" t="s">
        <v>122</v>
      </c>
      <c r="EO22" s="8" t="n">
        <v>30</v>
      </c>
      <c r="EP22" s="7" t="s">
        <v>121</v>
      </c>
      <c r="EQ22" s="8" t="n">
        <v>29</v>
      </c>
      <c r="ER22" s="1" t="s">
        <v>122</v>
      </c>
      <c r="ES22" s="2" t="n">
        <v>14</v>
      </c>
      <c r="ET22" s="7" t="s">
        <v>121</v>
      </c>
      <c r="EU22" s="8" t="n">
        <v>11</v>
      </c>
      <c r="EV22" s="1" t="s">
        <v>121</v>
      </c>
      <c r="EW22" s="1" t="n">
        <v>14</v>
      </c>
      <c r="EX22" s="1" t="s">
        <v>121</v>
      </c>
      <c r="EY22" s="1" t="n">
        <v>11</v>
      </c>
      <c r="EZ22" s="1" t="s">
        <v>121</v>
      </c>
      <c r="FA22" s="1" t="n">
        <v>11</v>
      </c>
      <c r="FB22" s="1" t="s">
        <v>122</v>
      </c>
      <c r="FC22" s="1" t="n">
        <v>11</v>
      </c>
      <c r="FD22" s="1" t="s">
        <v>121</v>
      </c>
      <c r="FE22" s="1" t="n">
        <v>9</v>
      </c>
      <c r="FF22" s="1" t="s">
        <v>121</v>
      </c>
      <c r="FG22" s="1" t="n">
        <v>10</v>
      </c>
      <c r="FH22" s="1" t="s">
        <v>121</v>
      </c>
      <c r="FI22" s="1" t="n">
        <v>7</v>
      </c>
      <c r="FJ22" s="1" t="s">
        <v>121</v>
      </c>
      <c r="FK22" s="2" t="n">
        <v>16</v>
      </c>
      <c r="FL22" s="1" t="s">
        <v>122</v>
      </c>
      <c r="FM22" s="1" t="n">
        <v>10</v>
      </c>
      <c r="FN22" s="1" t="s">
        <v>121</v>
      </c>
      <c r="FO22" s="2" t="n">
        <v>2</v>
      </c>
      <c r="FP22" s="1" t="s">
        <v>122</v>
      </c>
      <c r="FQ22" s="2" t="n">
        <v>6</v>
      </c>
      <c r="FR22" s="1" t="s">
        <v>122</v>
      </c>
      <c r="FS22" s="1" t="n">
        <v>5</v>
      </c>
      <c r="FT22" s="1" t="s">
        <v>119</v>
      </c>
      <c r="FU22" s="2" t="n">
        <v>3</v>
      </c>
      <c r="FV22" s="1" t="s">
        <v>122</v>
      </c>
      <c r="FW22" s="2" t="n">
        <v>6</v>
      </c>
      <c r="FX22" s="1" t="s">
        <v>119</v>
      </c>
      <c r="FY22" s="1" t="n">
        <v>7</v>
      </c>
      <c r="FZ22" s="1" t="s">
        <v>121</v>
      </c>
      <c r="GA22" s="1" t="n">
        <v>10</v>
      </c>
      <c r="GB22" s="1" t="s">
        <v>123</v>
      </c>
      <c r="GC22" s="1" t="n">
        <v>7</v>
      </c>
      <c r="GD22" s="1" t="s">
        <v>121</v>
      </c>
      <c r="GE22" s="2" t="n">
        <v>6</v>
      </c>
      <c r="GF22" s="1" t="s">
        <v>122</v>
      </c>
      <c r="GG22" s="1" t="n">
        <v>14</v>
      </c>
      <c r="GH22" s="1" t="s">
        <v>121</v>
      </c>
      <c r="GI22" s="1" t="n">
        <v>7</v>
      </c>
      <c r="GJ22" s="1" t="s">
        <v>123</v>
      </c>
      <c r="GK22" s="1" t="n">
        <v>9</v>
      </c>
      <c r="GL22" s="1" t="s">
        <v>121</v>
      </c>
      <c r="GM22" s="1" t="n">
        <v>13</v>
      </c>
      <c r="GN22" s="1" t="s">
        <v>119</v>
      </c>
      <c r="GO22" s="1" t="n">
        <v>15</v>
      </c>
      <c r="GP22" s="1" t="s">
        <v>121</v>
      </c>
      <c r="GQ22" s="2" t="n">
        <v>12</v>
      </c>
      <c r="GR22" s="1" t="s">
        <v>121</v>
      </c>
      <c r="GS22" s="1" t="n">
        <v>13</v>
      </c>
      <c r="GT22" s="1" t="s">
        <v>121</v>
      </c>
      <c r="GU22" s="1" t="n">
        <v>12</v>
      </c>
      <c r="GV22" s="1" t="s">
        <v>121</v>
      </c>
      <c r="GW22" s="1" t="n">
        <v>8</v>
      </c>
      <c r="GX22" s="1" t="s">
        <v>121</v>
      </c>
      <c r="GY22" s="2" t="n">
        <v>5</v>
      </c>
      <c r="GZ22" s="1" t="s">
        <v>121</v>
      </c>
      <c r="HA22" s="1" t="n">
        <v>11</v>
      </c>
      <c r="HB22" s="1" t="s">
        <v>121</v>
      </c>
      <c r="HC22" s="1" t="n">
        <v>11</v>
      </c>
      <c r="HD22" s="1" t="s">
        <v>121</v>
      </c>
      <c r="HE22" s="1" t="n">
        <v>13</v>
      </c>
      <c r="HF22" s="1" t="s">
        <v>121</v>
      </c>
      <c r="HG22" s="1" t="n">
        <v>11</v>
      </c>
      <c r="HH22" s="1" t="s">
        <v>121</v>
      </c>
      <c r="HI22" s="1" t="n">
        <v>6</v>
      </c>
      <c r="HJ22" s="1" t="s">
        <v>123</v>
      </c>
      <c r="HK22" s="1" t="n">
        <v>13</v>
      </c>
      <c r="HL22" s="1" t="s">
        <v>122</v>
      </c>
      <c r="HM22" s="2" t="n">
        <v>7</v>
      </c>
      <c r="HN22" s="1" t="s">
        <v>123</v>
      </c>
      <c r="HO22" s="1" t="n">
        <v>10</v>
      </c>
      <c r="HP22" s="1" t="s">
        <v>122</v>
      </c>
      <c r="HQ22" s="2" t="n">
        <v>13</v>
      </c>
      <c r="HR22" s="1" t="s">
        <v>119</v>
      </c>
      <c r="HS22" s="1" t="n">
        <v>11</v>
      </c>
      <c r="HT22" s="1" t="s">
        <v>122</v>
      </c>
      <c r="HU22" s="1" t="n">
        <v>12</v>
      </c>
      <c r="HV22" s="1" t="s">
        <v>119</v>
      </c>
      <c r="HW22" s="1" t="n">
        <v>8</v>
      </c>
      <c r="HX22" s="1" t="s">
        <v>123</v>
      </c>
      <c r="HY22" s="3" t="n">
        <v>5</v>
      </c>
      <c r="IE22" s="1"/>
      <c r="IF22" s="1"/>
    </row>
    <row r="23" s="3" customFormat="true" ht="14.25" hidden="false" customHeight="false" outlineLevel="0" collapsed="false">
      <c r="B23" s="3" t="s">
        <v>126</v>
      </c>
      <c r="C23" s="3" t="n">
        <v>17</v>
      </c>
      <c r="D23" s="3" t="s">
        <v>127</v>
      </c>
      <c r="E23" s="3" t="n">
        <v>23</v>
      </c>
      <c r="F23" s="3" t="s">
        <v>124</v>
      </c>
      <c r="G23" s="3" t="n">
        <v>21</v>
      </c>
      <c r="H23" s="3" t="s">
        <v>124</v>
      </c>
      <c r="I23" s="3" t="n">
        <v>18</v>
      </c>
      <c r="J23" s="3" t="s">
        <v>127</v>
      </c>
      <c r="K23" s="3" t="n">
        <v>17</v>
      </c>
      <c r="L23" s="3" t="s">
        <v>124</v>
      </c>
      <c r="M23" s="3" t="n">
        <v>22</v>
      </c>
      <c r="N23" s="3" t="s">
        <v>124</v>
      </c>
      <c r="O23" s="3" t="n">
        <v>20</v>
      </c>
      <c r="P23" s="3" t="s">
        <v>128</v>
      </c>
      <c r="Q23" s="3" t="n">
        <v>22</v>
      </c>
      <c r="R23" s="3" t="s">
        <v>124</v>
      </c>
      <c r="S23" s="3" t="n">
        <v>20</v>
      </c>
      <c r="T23" s="3" t="s">
        <v>128</v>
      </c>
      <c r="U23" s="4" t="n">
        <v>14</v>
      </c>
      <c r="V23" s="3" t="s">
        <v>129</v>
      </c>
      <c r="W23" s="4" t="n">
        <v>19</v>
      </c>
      <c r="X23" s="3" t="s">
        <v>130</v>
      </c>
      <c r="Y23" s="3" t="n">
        <v>18</v>
      </c>
      <c r="Z23" s="3" t="s">
        <v>131</v>
      </c>
      <c r="AA23" s="3" t="n">
        <v>25</v>
      </c>
      <c r="AB23" s="3" t="s">
        <v>129</v>
      </c>
      <c r="AC23" s="3" t="n">
        <v>19</v>
      </c>
      <c r="AD23" s="3" t="s">
        <v>124</v>
      </c>
      <c r="AE23" s="3" t="n">
        <v>22</v>
      </c>
      <c r="AF23" s="3" t="s">
        <v>124</v>
      </c>
      <c r="AG23" s="3" t="n">
        <v>13</v>
      </c>
      <c r="AH23" s="3" t="s">
        <v>124</v>
      </c>
      <c r="AI23" s="4" t="n">
        <v>20</v>
      </c>
      <c r="AJ23" s="3" t="s">
        <v>132</v>
      </c>
      <c r="AK23" s="3" t="n">
        <v>18</v>
      </c>
      <c r="AL23" s="3" t="s">
        <v>129</v>
      </c>
      <c r="AM23" s="3" t="n">
        <v>23</v>
      </c>
      <c r="AN23" s="3" t="s">
        <v>127</v>
      </c>
      <c r="AO23" s="3" t="n">
        <v>22</v>
      </c>
      <c r="AP23" s="3" t="s">
        <v>124</v>
      </c>
      <c r="AQ23" s="3" t="n">
        <v>23</v>
      </c>
      <c r="AR23" s="3" t="s">
        <v>128</v>
      </c>
      <c r="AS23" s="3" t="n">
        <v>22</v>
      </c>
      <c r="AT23" s="3" t="s">
        <v>130</v>
      </c>
      <c r="AU23" s="3" t="n">
        <v>19</v>
      </c>
      <c r="AV23" s="3" t="s">
        <v>124</v>
      </c>
      <c r="AW23" s="3" t="n">
        <v>20</v>
      </c>
      <c r="AX23" s="3" t="s">
        <v>124</v>
      </c>
      <c r="AY23" s="3" t="n">
        <v>20</v>
      </c>
      <c r="AZ23" s="3" t="s">
        <v>128</v>
      </c>
      <c r="BA23" s="3" t="n">
        <v>19</v>
      </c>
      <c r="BB23" s="3" t="s">
        <v>124</v>
      </c>
      <c r="BC23" s="3" t="n">
        <v>20</v>
      </c>
      <c r="BD23" s="3" t="s">
        <v>129</v>
      </c>
      <c r="BE23" s="3" t="n">
        <v>18</v>
      </c>
      <c r="BF23" s="3" t="s">
        <v>130</v>
      </c>
      <c r="BG23" s="3" t="n">
        <v>21</v>
      </c>
      <c r="BH23" s="3" t="s">
        <v>124</v>
      </c>
      <c r="BI23" s="3" t="n">
        <v>19</v>
      </c>
      <c r="BJ23" s="3" t="s">
        <v>124</v>
      </c>
      <c r="BK23" s="3" t="n">
        <v>21</v>
      </c>
      <c r="BL23" s="3" t="s">
        <v>127</v>
      </c>
      <c r="BM23" s="3" t="n">
        <v>23</v>
      </c>
      <c r="BN23" s="3" t="s">
        <v>129</v>
      </c>
      <c r="BO23" s="3" t="n">
        <v>18</v>
      </c>
      <c r="BP23" s="3" t="s">
        <v>124</v>
      </c>
      <c r="BQ23" s="3" t="n">
        <v>19</v>
      </c>
      <c r="BR23" s="3" t="s">
        <v>133</v>
      </c>
      <c r="BS23" s="3" t="n">
        <v>16</v>
      </c>
      <c r="BT23" s="3" t="s">
        <v>128</v>
      </c>
      <c r="BU23" s="3" t="n">
        <v>13</v>
      </c>
      <c r="BV23" s="3" t="s">
        <v>130</v>
      </c>
      <c r="BW23" s="4" t="n">
        <v>18</v>
      </c>
      <c r="BX23" s="3" t="s">
        <v>128</v>
      </c>
      <c r="BY23" s="3" t="n">
        <v>20</v>
      </c>
      <c r="BZ23" s="3" t="s">
        <v>128</v>
      </c>
      <c r="CA23" s="3" t="n">
        <v>18</v>
      </c>
      <c r="CB23" s="3" t="s">
        <v>132</v>
      </c>
      <c r="CC23" s="3" t="n">
        <v>19</v>
      </c>
      <c r="CD23" s="3" t="s">
        <v>129</v>
      </c>
      <c r="CE23" s="3" t="n">
        <v>21</v>
      </c>
      <c r="CF23" s="3" t="s">
        <v>124</v>
      </c>
      <c r="CG23" s="3" t="n">
        <v>19</v>
      </c>
      <c r="CH23" s="3" t="s">
        <v>132</v>
      </c>
      <c r="CI23" s="3" t="n">
        <v>18</v>
      </c>
      <c r="CJ23" s="3" t="s">
        <v>124</v>
      </c>
      <c r="CK23" s="3" t="n">
        <v>20</v>
      </c>
      <c r="CL23" s="3" t="s">
        <v>124</v>
      </c>
      <c r="CM23" s="3" t="n">
        <v>25</v>
      </c>
      <c r="CN23" s="3" t="s">
        <v>129</v>
      </c>
      <c r="CO23" s="3" t="n">
        <v>22</v>
      </c>
      <c r="CP23" s="3" t="s">
        <v>132</v>
      </c>
      <c r="CQ23" s="3" t="n">
        <v>20</v>
      </c>
      <c r="CR23" s="3" t="s">
        <v>129</v>
      </c>
      <c r="CS23" s="4" t="n">
        <v>18</v>
      </c>
      <c r="CT23" s="3" t="s">
        <v>128</v>
      </c>
      <c r="CU23" s="3" t="n">
        <v>18</v>
      </c>
      <c r="CV23" s="23" t="s">
        <v>124</v>
      </c>
      <c r="CW23" s="25" t="n">
        <v>0</v>
      </c>
      <c r="CX23" s="3" t="s">
        <v>124</v>
      </c>
      <c r="CY23" s="19" t="n">
        <v>16</v>
      </c>
      <c r="CZ23" s="3" t="s">
        <v>128</v>
      </c>
      <c r="DA23" s="3" t="n">
        <v>17</v>
      </c>
      <c r="DB23" s="3" t="s">
        <v>124</v>
      </c>
      <c r="DC23" s="3" t="n">
        <v>19</v>
      </c>
      <c r="DD23" s="3" t="s">
        <v>133</v>
      </c>
      <c r="DE23" s="3" t="n">
        <v>16</v>
      </c>
      <c r="DF23" s="3" t="s">
        <v>129</v>
      </c>
      <c r="DG23" s="3" t="n">
        <v>19</v>
      </c>
      <c r="DH23" s="3" t="s">
        <v>129</v>
      </c>
      <c r="DI23" s="3" t="n">
        <v>22</v>
      </c>
      <c r="DJ23" s="3" t="s">
        <v>129</v>
      </c>
      <c r="DK23" s="3" t="n">
        <v>14</v>
      </c>
      <c r="DL23" s="3" t="s">
        <v>124</v>
      </c>
      <c r="DM23" s="3" t="n">
        <v>16</v>
      </c>
      <c r="DN23" s="3" t="s">
        <v>126</v>
      </c>
      <c r="DO23" s="3" t="n">
        <v>16</v>
      </c>
      <c r="DP23" s="3" t="s">
        <v>129</v>
      </c>
      <c r="DQ23" s="3" t="n">
        <v>22</v>
      </c>
      <c r="DR23" s="1" t="s">
        <v>129</v>
      </c>
      <c r="DS23" s="1" t="n">
        <v>22</v>
      </c>
      <c r="DT23" s="1" t="s">
        <v>132</v>
      </c>
      <c r="DU23" s="1" t="n">
        <v>15</v>
      </c>
      <c r="DV23" s="1" t="s">
        <v>127</v>
      </c>
      <c r="DW23" s="1" t="n">
        <v>20</v>
      </c>
      <c r="DX23" s="1" t="s">
        <v>129</v>
      </c>
      <c r="DY23" s="1" t="n">
        <v>20</v>
      </c>
      <c r="DZ23" s="1" t="s">
        <v>127</v>
      </c>
      <c r="EA23" s="1" t="n">
        <v>13</v>
      </c>
      <c r="EB23" s="1" t="s">
        <v>129</v>
      </c>
      <c r="EC23" s="2" t="n">
        <v>19</v>
      </c>
      <c r="ED23" s="1" t="s">
        <v>127</v>
      </c>
      <c r="EE23" s="1" t="n">
        <v>15</v>
      </c>
      <c r="EF23" s="1" t="s">
        <v>130</v>
      </c>
      <c r="EG23" s="1" t="n">
        <v>14</v>
      </c>
      <c r="EH23" s="1" t="s">
        <v>124</v>
      </c>
      <c r="EI23" s="1" t="n">
        <v>24</v>
      </c>
      <c r="EJ23" s="1" t="s">
        <v>129</v>
      </c>
      <c r="EK23" s="1" t="n">
        <v>20</v>
      </c>
      <c r="EL23" s="1" t="s">
        <v>132</v>
      </c>
      <c r="EM23" s="1" t="n">
        <v>13</v>
      </c>
      <c r="EN23" s="7" t="s">
        <v>132</v>
      </c>
      <c r="EO23" s="8" t="n">
        <v>3</v>
      </c>
      <c r="EP23" s="7" t="s">
        <v>124</v>
      </c>
      <c r="EQ23" s="8" t="n">
        <v>0</v>
      </c>
      <c r="ER23" s="1" t="s">
        <v>129</v>
      </c>
      <c r="ES23" s="2" t="n">
        <v>19</v>
      </c>
      <c r="ET23" s="7" t="s">
        <v>124</v>
      </c>
      <c r="EU23" s="8" t="n">
        <v>0</v>
      </c>
      <c r="EV23" s="1" t="s">
        <v>124</v>
      </c>
      <c r="EW23" s="1" t="n">
        <v>16</v>
      </c>
      <c r="EX23" s="1" t="s">
        <v>130</v>
      </c>
      <c r="EY23" s="1" t="n">
        <v>20</v>
      </c>
      <c r="EZ23" s="1" t="s">
        <v>124</v>
      </c>
      <c r="FA23" s="1" t="n">
        <v>17</v>
      </c>
      <c r="FB23" s="1" t="s">
        <v>134</v>
      </c>
      <c r="FC23" s="1" t="n">
        <v>21</v>
      </c>
      <c r="FD23" s="1" t="s">
        <v>124</v>
      </c>
      <c r="FE23" s="1" t="n">
        <v>16</v>
      </c>
      <c r="FF23" s="1" t="s">
        <v>130</v>
      </c>
      <c r="FG23" s="1" t="n">
        <v>23</v>
      </c>
      <c r="FH23" s="1" t="s">
        <v>124</v>
      </c>
      <c r="FI23" s="1" t="n">
        <v>19</v>
      </c>
      <c r="FJ23" s="1" t="s">
        <v>124</v>
      </c>
      <c r="FK23" s="2" t="n">
        <v>17</v>
      </c>
      <c r="FL23" s="1" t="s">
        <v>129</v>
      </c>
      <c r="FM23" s="1" t="n">
        <v>18</v>
      </c>
      <c r="FN23" s="1" t="s">
        <v>124</v>
      </c>
      <c r="FO23" s="2" t="n">
        <v>19</v>
      </c>
      <c r="FP23" s="1" t="s">
        <v>129</v>
      </c>
      <c r="FQ23" s="2" t="n">
        <v>17</v>
      </c>
      <c r="FR23" s="1" t="s">
        <v>132</v>
      </c>
      <c r="FS23" s="1" t="n">
        <v>24</v>
      </c>
      <c r="FT23" s="1" t="s">
        <v>127</v>
      </c>
      <c r="FU23" s="2" t="n">
        <v>19</v>
      </c>
      <c r="FV23" s="1" t="s">
        <v>129</v>
      </c>
      <c r="FW23" s="2" t="n">
        <v>17</v>
      </c>
      <c r="FX23" s="1" t="s">
        <v>127</v>
      </c>
      <c r="FY23" s="1" t="n">
        <v>21</v>
      </c>
      <c r="FZ23" s="1" t="s">
        <v>130</v>
      </c>
      <c r="GA23" s="1" t="n">
        <v>16</v>
      </c>
      <c r="GB23" s="1" t="s">
        <v>128</v>
      </c>
      <c r="GC23" s="1" t="n">
        <v>18</v>
      </c>
      <c r="GD23" s="1" t="s">
        <v>124</v>
      </c>
      <c r="GE23" s="2" t="n">
        <v>14</v>
      </c>
      <c r="GF23" s="1" t="s">
        <v>132</v>
      </c>
      <c r="GG23" s="1" t="n">
        <v>16</v>
      </c>
      <c r="GH23" s="1" t="s">
        <v>124</v>
      </c>
      <c r="GI23" s="1" t="n">
        <v>21</v>
      </c>
      <c r="GJ23" s="1" t="s">
        <v>128</v>
      </c>
      <c r="GK23" s="1" t="n">
        <v>20</v>
      </c>
      <c r="GL23" s="1" t="s">
        <v>124</v>
      </c>
      <c r="GM23" s="1" t="n">
        <v>19</v>
      </c>
      <c r="GN23" s="1" t="s">
        <v>127</v>
      </c>
      <c r="GO23" s="1" t="n">
        <v>13</v>
      </c>
      <c r="GP23" s="1" t="s">
        <v>124</v>
      </c>
      <c r="GQ23" s="2" t="n">
        <v>23</v>
      </c>
      <c r="GR23" s="1" t="s">
        <v>124</v>
      </c>
      <c r="GS23" s="1" t="n">
        <v>14</v>
      </c>
      <c r="GT23" s="1" t="s">
        <v>124</v>
      </c>
      <c r="GU23" s="1" t="n">
        <v>16</v>
      </c>
      <c r="GV23" s="1" t="s">
        <v>124</v>
      </c>
      <c r="GW23" s="1" t="n">
        <v>20</v>
      </c>
      <c r="GX23" s="1" t="s">
        <v>130</v>
      </c>
      <c r="GY23" s="2" t="n">
        <v>18</v>
      </c>
      <c r="GZ23" s="1" t="s">
        <v>124</v>
      </c>
      <c r="HA23" s="1" t="n">
        <v>19</v>
      </c>
      <c r="HB23" s="1" t="s">
        <v>130</v>
      </c>
      <c r="HC23" s="1" t="n">
        <v>19</v>
      </c>
      <c r="HD23" s="1" t="s">
        <v>130</v>
      </c>
      <c r="HE23" s="1" t="n">
        <v>17</v>
      </c>
      <c r="HF23" s="1" t="s">
        <v>124</v>
      </c>
      <c r="HG23" s="1" t="n">
        <v>19</v>
      </c>
      <c r="HH23" s="1" t="s">
        <v>130</v>
      </c>
      <c r="HI23" s="1" t="n">
        <v>19</v>
      </c>
      <c r="HJ23" s="1" t="s">
        <v>128</v>
      </c>
      <c r="HK23" s="1" t="n">
        <v>16</v>
      </c>
      <c r="HL23" s="1" t="s">
        <v>129</v>
      </c>
      <c r="HM23" s="2" t="n">
        <v>15</v>
      </c>
      <c r="HN23" s="1" t="s">
        <v>128</v>
      </c>
      <c r="HO23" s="1" t="n">
        <v>18</v>
      </c>
      <c r="HP23" s="1" t="s">
        <v>129</v>
      </c>
      <c r="HQ23" s="2" t="n">
        <v>23</v>
      </c>
      <c r="HR23" s="1" t="s">
        <v>127</v>
      </c>
      <c r="HS23" s="1" t="n">
        <v>18</v>
      </c>
      <c r="HT23" s="1" t="s">
        <v>129</v>
      </c>
      <c r="HU23" s="1" t="n">
        <v>21</v>
      </c>
      <c r="HV23" s="1" t="s">
        <v>127</v>
      </c>
      <c r="HW23" s="1" t="n">
        <v>16</v>
      </c>
      <c r="HX23" s="1" t="s">
        <v>128</v>
      </c>
      <c r="HY23" s="3" t="n">
        <v>21</v>
      </c>
      <c r="HZ23" s="15" t="s">
        <v>119</v>
      </c>
      <c r="IA23" s="24" t="n">
        <v>4</v>
      </c>
      <c r="IE23" s="1"/>
      <c r="IF23" s="1"/>
    </row>
    <row r="24" s="3" customFormat="true" ht="14.25" hidden="false" customHeight="false" outlineLevel="0" collapsed="false">
      <c r="B24" s="3" t="s">
        <v>136</v>
      </c>
      <c r="U24" s="4"/>
      <c r="W24" s="4"/>
      <c r="AI24" s="4"/>
      <c r="BW24" s="4"/>
      <c r="CS24" s="4"/>
      <c r="CV24" s="23"/>
      <c r="CW24" s="25"/>
      <c r="CY24" s="19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2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7"/>
      <c r="EO24" s="8"/>
      <c r="EP24" s="7"/>
      <c r="EQ24" s="8"/>
      <c r="ER24" s="1"/>
      <c r="ES24" s="2"/>
      <c r="ET24" s="7"/>
      <c r="EU24" s="8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2"/>
      <c r="FL24" s="1"/>
      <c r="FM24" s="1"/>
      <c r="FN24" s="1"/>
      <c r="FO24" s="2"/>
      <c r="FP24" s="1"/>
      <c r="FQ24" s="2"/>
      <c r="FR24" s="1"/>
      <c r="FS24" s="1"/>
      <c r="FT24" s="1"/>
      <c r="FU24" s="2"/>
      <c r="FV24" s="1"/>
      <c r="FW24" s="2"/>
      <c r="FX24" s="1"/>
      <c r="FY24" s="1"/>
      <c r="FZ24" s="1"/>
      <c r="GA24" s="1"/>
      <c r="GB24" s="1"/>
      <c r="GC24" s="1"/>
      <c r="GD24" s="1"/>
      <c r="GE24" s="2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2"/>
      <c r="GR24" s="1"/>
      <c r="GS24" s="1"/>
      <c r="GT24" s="1"/>
      <c r="GU24" s="1"/>
      <c r="GV24" s="1"/>
      <c r="GW24" s="1"/>
      <c r="GX24" s="1"/>
      <c r="GY24" s="2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2"/>
      <c r="HN24" s="1"/>
      <c r="HO24" s="1"/>
      <c r="HP24" s="1"/>
      <c r="HQ24" s="2"/>
      <c r="HR24" s="1"/>
      <c r="HS24" s="1"/>
      <c r="HT24" s="1"/>
      <c r="HU24" s="1"/>
      <c r="HV24" s="1"/>
      <c r="HW24" s="1"/>
      <c r="HX24" s="1"/>
      <c r="HZ24" s="15" t="s">
        <v>121</v>
      </c>
      <c r="IA24" s="24" t="n">
        <v>4</v>
      </c>
      <c r="IE24" s="1"/>
      <c r="IF24" s="1"/>
    </row>
    <row r="25" s="3" customFormat="true" ht="14.25" hidden="false" customHeight="false" outlineLevel="0" collapsed="false">
      <c r="B25" s="3" t="s">
        <v>122</v>
      </c>
      <c r="C25" s="3" t="n">
        <v>0.289473684210526</v>
      </c>
      <c r="D25" s="3" t="s">
        <v>121</v>
      </c>
      <c r="E25" s="3" t="n">
        <v>0.184210526315789</v>
      </c>
      <c r="F25" s="3" t="s">
        <v>119</v>
      </c>
      <c r="G25" s="3" t="n">
        <v>0.315789473684211</v>
      </c>
      <c r="H25" s="3" t="s">
        <v>119</v>
      </c>
      <c r="I25" s="3" t="n">
        <v>0.236842105263158</v>
      </c>
      <c r="J25" s="3" t="s">
        <v>121</v>
      </c>
      <c r="K25" s="3" t="n">
        <v>0.210526315789474</v>
      </c>
      <c r="L25" s="3" t="s">
        <v>119</v>
      </c>
      <c r="M25" s="3" t="n">
        <v>0.289473684210526</v>
      </c>
      <c r="N25" s="3" t="s">
        <v>119</v>
      </c>
      <c r="O25" s="3" t="n">
        <v>0.263157894736842</v>
      </c>
      <c r="P25" s="3" t="s">
        <v>122</v>
      </c>
      <c r="Q25" s="3" t="n">
        <v>0.105263157894737</v>
      </c>
      <c r="R25" s="3" t="s">
        <v>119</v>
      </c>
      <c r="S25" s="3" t="n">
        <v>0.342105263157895</v>
      </c>
      <c r="T25" s="3" t="s">
        <v>122</v>
      </c>
      <c r="U25" s="4" t="n">
        <v>0.473684210526316</v>
      </c>
      <c r="V25" s="3" t="s">
        <v>123</v>
      </c>
      <c r="W25" s="4" t="n">
        <v>0.394736842105263</v>
      </c>
      <c r="X25" s="3" t="s">
        <v>123</v>
      </c>
      <c r="Y25" s="3" t="n">
        <v>0.315789473684211</v>
      </c>
      <c r="Z25" s="3" t="s">
        <v>123</v>
      </c>
      <c r="AA25" s="3" t="n">
        <v>0.210526315789474</v>
      </c>
      <c r="AB25" s="3" t="s">
        <v>123</v>
      </c>
      <c r="AC25" s="3" t="n">
        <v>0.236842105263158</v>
      </c>
      <c r="AD25" s="3" t="s">
        <v>119</v>
      </c>
      <c r="AE25" s="3" t="n">
        <v>0.236842105263158</v>
      </c>
      <c r="AF25" s="3" t="s">
        <v>119</v>
      </c>
      <c r="AG25" s="3" t="n">
        <v>0.394736842105263</v>
      </c>
      <c r="AH25" s="3" t="s">
        <v>119</v>
      </c>
      <c r="AI25" s="4" t="n">
        <v>0.105263157894737</v>
      </c>
      <c r="AJ25" s="3" t="s">
        <v>119</v>
      </c>
      <c r="AK25" s="3" t="n">
        <v>0.157894736842105</v>
      </c>
      <c r="AL25" s="3" t="s">
        <v>123</v>
      </c>
      <c r="AM25" s="3" t="n">
        <v>0.289473684210526</v>
      </c>
      <c r="AN25" s="3" t="s">
        <v>121</v>
      </c>
      <c r="AO25" s="3" t="n">
        <v>0.236842105263158</v>
      </c>
      <c r="AP25" s="3" t="s">
        <v>119</v>
      </c>
      <c r="AQ25" s="3" t="n">
        <v>0.210526315789474</v>
      </c>
      <c r="AR25" s="3" t="s">
        <v>122</v>
      </c>
      <c r="AS25" s="3" t="n">
        <v>0.184210526315789</v>
      </c>
      <c r="AT25" s="3" t="s">
        <v>123</v>
      </c>
      <c r="AU25" s="3" t="n">
        <v>0.315789473684211</v>
      </c>
      <c r="AV25" s="3" t="s">
        <v>119</v>
      </c>
      <c r="AW25" s="3" t="n">
        <v>0.315789473684211</v>
      </c>
      <c r="AX25" s="3" t="s">
        <v>119</v>
      </c>
      <c r="AY25" s="3" t="n">
        <v>0.210526315789474</v>
      </c>
      <c r="AZ25" s="3" t="s">
        <v>122</v>
      </c>
      <c r="BA25" s="3" t="n">
        <v>0.236842105263158</v>
      </c>
      <c r="BB25" s="3" t="s">
        <v>119</v>
      </c>
      <c r="BC25" s="3" t="n">
        <v>0.210526315789474</v>
      </c>
      <c r="BD25" s="3" t="s">
        <v>123</v>
      </c>
      <c r="BE25" s="3" t="n">
        <v>0.289473684210526</v>
      </c>
      <c r="BF25" s="3" t="s">
        <v>123</v>
      </c>
      <c r="BG25" s="3" t="n">
        <v>0.184210526315789</v>
      </c>
      <c r="BH25" s="3" t="s">
        <v>119</v>
      </c>
      <c r="BI25" s="3" t="n">
        <v>0.184210526315789</v>
      </c>
      <c r="BJ25" s="3" t="s">
        <v>119</v>
      </c>
      <c r="BK25" s="3" t="n">
        <v>0.236842105263158</v>
      </c>
      <c r="BL25" s="3" t="s">
        <v>121</v>
      </c>
      <c r="BM25" s="3" t="n">
        <v>0.157894736842105</v>
      </c>
      <c r="BN25" s="3" t="s">
        <v>123</v>
      </c>
      <c r="BO25" s="3" t="n">
        <v>0.342105263157895</v>
      </c>
      <c r="BP25" s="3" t="s">
        <v>119</v>
      </c>
      <c r="BQ25" s="3" t="n">
        <v>0.157894736842105</v>
      </c>
      <c r="BR25" s="3" t="s">
        <v>119</v>
      </c>
      <c r="BS25" s="3" t="n">
        <v>0.368421052631579</v>
      </c>
      <c r="BT25" s="3" t="s">
        <v>122</v>
      </c>
      <c r="BU25" s="3" t="n">
        <v>0.342105263157895</v>
      </c>
      <c r="BV25" s="3" t="s">
        <v>123</v>
      </c>
      <c r="BW25" s="4" t="n">
        <v>0.394736842105263</v>
      </c>
      <c r="BX25" s="3" t="s">
        <v>122</v>
      </c>
      <c r="BY25" s="3" t="n">
        <v>0.210526315789474</v>
      </c>
      <c r="BZ25" s="3" t="s">
        <v>122</v>
      </c>
      <c r="CA25" s="3" t="n">
        <v>0.289473684210526</v>
      </c>
      <c r="CB25" s="3" t="s">
        <v>119</v>
      </c>
      <c r="CC25" s="3" t="n">
        <v>0.289473684210526</v>
      </c>
      <c r="CD25" s="3" t="s">
        <v>123</v>
      </c>
      <c r="CE25" s="3" t="n">
        <v>0.210526315789474</v>
      </c>
      <c r="CF25" s="3" t="s">
        <v>119</v>
      </c>
      <c r="CG25" s="3" t="n">
        <v>0.263157894736842</v>
      </c>
      <c r="CH25" s="3" t="s">
        <v>119</v>
      </c>
      <c r="CI25" s="3" t="n">
        <v>0.315789473684211</v>
      </c>
      <c r="CJ25" s="3" t="s">
        <v>119</v>
      </c>
      <c r="CK25" s="3" t="n">
        <v>0.184210526315789</v>
      </c>
      <c r="CL25" s="3" t="s">
        <v>119</v>
      </c>
      <c r="CM25" s="3" t="n">
        <v>0.157894736842105</v>
      </c>
      <c r="CN25" s="3" t="s">
        <v>123</v>
      </c>
      <c r="CO25" s="3" t="n">
        <v>0.210526315789474</v>
      </c>
      <c r="CP25" s="3" t="s">
        <v>119</v>
      </c>
      <c r="CQ25" s="3" t="n">
        <v>0.236842105263158</v>
      </c>
      <c r="CR25" s="3" t="s">
        <v>123</v>
      </c>
      <c r="CS25" s="4" t="n">
        <v>0.394736842105263</v>
      </c>
      <c r="CT25" s="3" t="s">
        <v>122</v>
      </c>
      <c r="CU25" s="3" t="n">
        <v>0.368421052631579</v>
      </c>
      <c r="CV25" s="23" t="s">
        <v>119</v>
      </c>
      <c r="CW25" s="25" t="n">
        <v>0.263157894736842</v>
      </c>
      <c r="CX25" s="3" t="s">
        <v>119</v>
      </c>
      <c r="CY25" s="19" t="n">
        <v>0.421052631578947</v>
      </c>
      <c r="CZ25" s="3" t="s">
        <v>122</v>
      </c>
      <c r="DA25" s="3" t="n">
        <v>0.263157894736842</v>
      </c>
      <c r="DB25" s="3" t="s">
        <v>119</v>
      </c>
      <c r="DC25" s="3" t="n">
        <v>0.210526315789474</v>
      </c>
      <c r="DD25" s="3" t="s">
        <v>119</v>
      </c>
      <c r="DE25" s="3" t="n">
        <v>0.263157894736842</v>
      </c>
      <c r="DF25" s="3" t="s">
        <v>123</v>
      </c>
      <c r="DG25" s="3" t="n">
        <v>0.342105263157895</v>
      </c>
      <c r="DH25" s="3" t="s">
        <v>123</v>
      </c>
      <c r="DI25" s="3" t="n">
        <v>0.210526315789474</v>
      </c>
      <c r="DJ25" s="3" t="s">
        <v>123</v>
      </c>
      <c r="DK25" s="3" t="n">
        <v>0.289473684210526</v>
      </c>
      <c r="DL25" s="3" t="s">
        <v>119</v>
      </c>
      <c r="DM25" s="3" t="n">
        <v>0.184210526315789</v>
      </c>
      <c r="DN25" s="3" t="s">
        <v>122</v>
      </c>
      <c r="DO25" s="3" t="n">
        <v>0.289473684210526</v>
      </c>
      <c r="DP25" s="3" t="s">
        <v>123</v>
      </c>
      <c r="DQ25" s="3" t="n">
        <v>0.315789473684211</v>
      </c>
      <c r="DR25" s="1" t="s">
        <v>123</v>
      </c>
      <c r="DS25" s="1" t="n">
        <v>0.105263157894737</v>
      </c>
      <c r="DT25" s="1" t="s">
        <v>119</v>
      </c>
      <c r="DU25" s="1" t="n">
        <v>0.263157894736842</v>
      </c>
      <c r="DV25" s="1" t="s">
        <v>121</v>
      </c>
      <c r="DW25" s="1" t="n">
        <v>0.236842105263158</v>
      </c>
      <c r="DX25" s="1" t="s">
        <v>123</v>
      </c>
      <c r="DY25" s="1" t="n">
        <v>0.210526315789474</v>
      </c>
      <c r="DZ25" s="1" t="s">
        <v>121</v>
      </c>
      <c r="EA25" s="1" t="n">
        <v>0.315789473684211</v>
      </c>
      <c r="EB25" s="1" t="s">
        <v>123</v>
      </c>
      <c r="EC25" s="2" t="n">
        <v>0.368421052631579</v>
      </c>
      <c r="ED25" s="1" t="s">
        <v>121</v>
      </c>
      <c r="EE25" s="1" t="n">
        <v>0.289473684210526</v>
      </c>
      <c r="EF25" s="1" t="s">
        <v>123</v>
      </c>
      <c r="EG25" s="1" t="n">
        <v>0.368421052631579</v>
      </c>
      <c r="EH25" s="1" t="s">
        <v>119</v>
      </c>
      <c r="EI25" s="1" t="n">
        <v>0.157894736842105</v>
      </c>
      <c r="EJ25" s="1" t="s">
        <v>123</v>
      </c>
      <c r="EK25" s="1" t="n">
        <v>0.289473684210526</v>
      </c>
      <c r="EL25" s="1" t="s">
        <v>119</v>
      </c>
      <c r="EM25" s="1" t="n">
        <v>0.236842105263158</v>
      </c>
      <c r="EN25" s="7" t="s">
        <v>119</v>
      </c>
      <c r="EO25" s="8" t="n">
        <v>0.131578947368421</v>
      </c>
      <c r="EP25" s="7" t="s">
        <v>119</v>
      </c>
      <c r="EQ25" s="8" t="n">
        <v>0.236842105263158</v>
      </c>
      <c r="ER25" s="1" t="s">
        <v>123</v>
      </c>
      <c r="ES25" s="2" t="n">
        <v>0.131578947368421</v>
      </c>
      <c r="ET25" s="7" t="s">
        <v>119</v>
      </c>
      <c r="EU25" s="8" t="n">
        <v>0.710526315789474</v>
      </c>
      <c r="EV25" s="1" t="s">
        <v>119</v>
      </c>
      <c r="EW25" s="1" t="n">
        <v>0.210526315789474</v>
      </c>
      <c r="EX25" s="1" t="s">
        <v>123</v>
      </c>
      <c r="EY25" s="1" t="n">
        <v>0.184210526315789</v>
      </c>
      <c r="EZ25" s="1" t="s">
        <v>119</v>
      </c>
      <c r="FA25" s="1" t="n">
        <v>0.263157894736842</v>
      </c>
      <c r="FB25" s="1" t="s">
        <v>121</v>
      </c>
      <c r="FC25" s="1" t="n">
        <v>0.157894736842105</v>
      </c>
      <c r="FD25" s="1" t="s">
        <v>119</v>
      </c>
      <c r="FE25" s="1" t="n">
        <v>0.342105263157895</v>
      </c>
      <c r="FF25" s="1" t="s">
        <v>123</v>
      </c>
      <c r="FG25" s="1" t="n">
        <v>0.131578947368421</v>
      </c>
      <c r="FH25" s="1" t="s">
        <v>119</v>
      </c>
      <c r="FI25" s="1" t="n">
        <v>0.315789473684211</v>
      </c>
      <c r="FJ25" s="1" t="s">
        <v>119</v>
      </c>
      <c r="FK25" s="2" t="n">
        <v>0.131578947368421</v>
      </c>
      <c r="FL25" s="1" t="s">
        <v>123</v>
      </c>
      <c r="FM25" s="1" t="n">
        <v>0.263157894736842</v>
      </c>
      <c r="FN25" s="1" t="s">
        <v>119</v>
      </c>
      <c r="FO25" s="2" t="n">
        <v>0.447368421052632</v>
      </c>
      <c r="FP25" s="1" t="s">
        <v>123</v>
      </c>
      <c r="FQ25" s="2" t="n">
        <v>0.394736842105263</v>
      </c>
      <c r="FR25" s="1" t="s">
        <v>119</v>
      </c>
      <c r="FS25" s="1" t="n">
        <v>0.236842105263158</v>
      </c>
      <c r="FT25" s="1" t="s">
        <v>121</v>
      </c>
      <c r="FU25" s="2" t="n">
        <v>0.421052631578947</v>
      </c>
      <c r="FV25" s="1" t="s">
        <v>123</v>
      </c>
      <c r="FW25" s="2" t="n">
        <v>0.394736842105263</v>
      </c>
      <c r="FX25" s="1" t="s">
        <v>121</v>
      </c>
      <c r="FY25" s="1" t="n">
        <v>0.263157894736842</v>
      </c>
      <c r="FZ25" s="1" t="s">
        <v>123</v>
      </c>
      <c r="GA25" s="1" t="n">
        <v>0.315789473684211</v>
      </c>
      <c r="GB25" s="1" t="s">
        <v>122</v>
      </c>
      <c r="GC25" s="1" t="n">
        <v>0.342105263157895</v>
      </c>
      <c r="GD25" s="1" t="s">
        <v>119</v>
      </c>
      <c r="GE25" s="2" t="n">
        <v>0.473684210526316</v>
      </c>
      <c r="GF25" s="1" t="s">
        <v>119</v>
      </c>
      <c r="GG25" s="1" t="n">
        <v>0.210526315789474</v>
      </c>
      <c r="GH25" s="1" t="s">
        <v>119</v>
      </c>
      <c r="GI25" s="1" t="n">
        <v>0.263157894736842</v>
      </c>
      <c r="GJ25" s="1" t="s">
        <v>122</v>
      </c>
      <c r="GK25" s="1" t="n">
        <v>0.236842105263158</v>
      </c>
      <c r="GL25" s="1" t="s">
        <v>119</v>
      </c>
      <c r="GM25" s="1" t="n">
        <v>0.157894736842105</v>
      </c>
      <c r="GN25" s="1" t="s">
        <v>121</v>
      </c>
      <c r="GO25" s="1" t="n">
        <v>0.263157894736842</v>
      </c>
      <c r="GP25" s="1" t="s">
        <v>119</v>
      </c>
      <c r="GQ25" s="2" t="n">
        <v>0.0789473684210526</v>
      </c>
      <c r="GR25" s="1" t="s">
        <v>119</v>
      </c>
      <c r="GS25" s="1" t="n">
        <v>0.289473684210526</v>
      </c>
      <c r="GT25" s="1" t="s">
        <v>119</v>
      </c>
      <c r="GU25" s="1" t="n">
        <v>0.263157894736842</v>
      </c>
      <c r="GV25" s="1" t="s">
        <v>119</v>
      </c>
      <c r="GW25" s="1" t="n">
        <v>0.263157894736842</v>
      </c>
      <c r="GX25" s="1" t="s">
        <v>123</v>
      </c>
      <c r="GY25" s="2" t="n">
        <v>0.394736842105263</v>
      </c>
      <c r="GZ25" s="1" t="s">
        <v>119</v>
      </c>
      <c r="HA25" s="1" t="n">
        <v>0.210526315789474</v>
      </c>
      <c r="HB25" s="1" t="s">
        <v>123</v>
      </c>
      <c r="HC25" s="1" t="n">
        <v>0.210526315789474</v>
      </c>
      <c r="HD25" s="1" t="s">
        <v>123</v>
      </c>
      <c r="HE25" s="1" t="n">
        <v>0.210526315789474</v>
      </c>
      <c r="HF25" s="1" t="s">
        <v>119</v>
      </c>
      <c r="HG25" s="1" t="n">
        <v>0.210526315789474</v>
      </c>
      <c r="HH25" s="1" t="s">
        <v>123</v>
      </c>
      <c r="HI25" s="1" t="n">
        <v>0.342105263157895</v>
      </c>
      <c r="HJ25" s="1" t="s">
        <v>122</v>
      </c>
      <c r="HK25" s="1" t="n">
        <v>0.236842105263158</v>
      </c>
      <c r="HL25" s="1" t="s">
        <v>123</v>
      </c>
      <c r="HM25" s="2" t="n">
        <v>0.421052631578947</v>
      </c>
      <c r="HN25" s="1" t="s">
        <v>122</v>
      </c>
      <c r="HO25" s="1" t="n">
        <v>0.263157894736842</v>
      </c>
      <c r="HP25" s="1" t="s">
        <v>123</v>
      </c>
      <c r="HQ25" s="2" t="n">
        <v>0.0526315789473684</v>
      </c>
      <c r="HR25" s="1" t="s">
        <v>121</v>
      </c>
      <c r="HS25" s="1" t="n">
        <v>0.236842105263158</v>
      </c>
      <c r="HT25" s="1" t="s">
        <v>123</v>
      </c>
      <c r="HU25" s="1" t="n">
        <v>0.131578947368421</v>
      </c>
      <c r="HV25" s="1" t="s">
        <v>121</v>
      </c>
      <c r="HW25" s="1" t="n">
        <v>0.368421052631579</v>
      </c>
      <c r="HX25" s="1" t="s">
        <v>122</v>
      </c>
      <c r="HY25" s="3" t="n">
        <v>0.315789473684211</v>
      </c>
      <c r="HZ25" s="15" t="s">
        <v>124</v>
      </c>
      <c r="IA25" s="24" t="n">
        <v>13</v>
      </c>
      <c r="IE25" s="1"/>
      <c r="IF25" s="1"/>
    </row>
    <row r="26" s="3" customFormat="true" ht="14.25" hidden="false" customHeight="false" outlineLevel="0" collapsed="false">
      <c r="B26" s="3" t="s">
        <v>121</v>
      </c>
      <c r="C26" s="3" t="n">
        <v>0.263157894736842</v>
      </c>
      <c r="D26" s="3" t="s">
        <v>119</v>
      </c>
      <c r="E26" s="3" t="n">
        <v>0.210526315789474</v>
      </c>
      <c r="F26" s="3" t="s">
        <v>121</v>
      </c>
      <c r="G26" s="3" t="n">
        <v>0.131578947368421</v>
      </c>
      <c r="H26" s="3" t="s">
        <v>121</v>
      </c>
      <c r="I26" s="3" t="n">
        <v>0.289473684210526</v>
      </c>
      <c r="J26" s="3" t="s">
        <v>119</v>
      </c>
      <c r="K26" s="3" t="n">
        <v>0.342105263157895</v>
      </c>
      <c r="L26" s="3" t="s">
        <v>121</v>
      </c>
      <c r="M26" s="3" t="n">
        <v>0.131578947368421</v>
      </c>
      <c r="N26" s="3" t="s">
        <v>121</v>
      </c>
      <c r="O26" s="3" t="n">
        <v>0.210526315789474</v>
      </c>
      <c r="P26" s="3" t="s">
        <v>123</v>
      </c>
      <c r="Q26" s="3" t="n">
        <v>0.315789473684211</v>
      </c>
      <c r="R26" s="3" t="s">
        <v>121</v>
      </c>
      <c r="S26" s="3" t="n">
        <v>0.131578947368421</v>
      </c>
      <c r="T26" s="3" t="s">
        <v>123</v>
      </c>
      <c r="U26" s="4" t="n">
        <v>0.157894736842105</v>
      </c>
      <c r="V26" s="3" t="s">
        <v>122</v>
      </c>
      <c r="W26" s="4" t="n">
        <v>0.105263157894737</v>
      </c>
      <c r="X26" s="3" t="s">
        <v>121</v>
      </c>
      <c r="Y26" s="3" t="n">
        <v>0.210526315789474</v>
      </c>
      <c r="Z26" s="3" t="s">
        <v>119</v>
      </c>
      <c r="AA26" s="3" t="n">
        <v>0.131578947368421</v>
      </c>
      <c r="AB26" s="3" t="s">
        <v>122</v>
      </c>
      <c r="AC26" s="3" t="n">
        <v>0.263157894736842</v>
      </c>
      <c r="AD26" s="3" t="s">
        <v>121</v>
      </c>
      <c r="AE26" s="3" t="n">
        <v>0.184210526315789</v>
      </c>
      <c r="AF26" s="3" t="s">
        <v>121</v>
      </c>
      <c r="AG26" s="3" t="n">
        <v>0.263157894736842</v>
      </c>
      <c r="AH26" s="3" t="s">
        <v>121</v>
      </c>
      <c r="AI26" s="4" t="n">
        <v>0.368421052631579</v>
      </c>
      <c r="AJ26" s="3" t="s">
        <v>122</v>
      </c>
      <c r="AK26" s="3" t="n">
        <v>0.368421052631579</v>
      </c>
      <c r="AL26" s="3" t="s">
        <v>122</v>
      </c>
      <c r="AM26" s="3" t="n">
        <v>0.105263157894737</v>
      </c>
      <c r="AN26" s="3" t="s">
        <v>119</v>
      </c>
      <c r="AO26" s="3" t="n">
        <v>0.184210526315789</v>
      </c>
      <c r="AP26" s="3" t="s">
        <v>121</v>
      </c>
      <c r="AQ26" s="3" t="n">
        <v>0.184210526315789</v>
      </c>
      <c r="AR26" s="3" t="s">
        <v>123</v>
      </c>
      <c r="AS26" s="3" t="n">
        <v>0.236842105263158</v>
      </c>
      <c r="AT26" s="3" t="s">
        <v>121</v>
      </c>
      <c r="AU26" s="3" t="n">
        <v>0.184210526315789</v>
      </c>
      <c r="AV26" s="3" t="s">
        <v>121</v>
      </c>
      <c r="AW26" s="3" t="n">
        <v>0.157894736842105</v>
      </c>
      <c r="AX26" s="3" t="s">
        <v>121</v>
      </c>
      <c r="AY26" s="3" t="n">
        <v>0.263157894736842</v>
      </c>
      <c r="AZ26" s="3" t="s">
        <v>123</v>
      </c>
      <c r="BA26" s="3" t="n">
        <v>0.263157894736842</v>
      </c>
      <c r="BB26" s="3" t="s">
        <v>121</v>
      </c>
      <c r="BC26" s="3" t="n">
        <v>0.263157894736842</v>
      </c>
      <c r="BD26" s="3" t="s">
        <v>122</v>
      </c>
      <c r="BE26" s="3" t="n">
        <v>0.236842105263158</v>
      </c>
      <c r="BF26" s="3" t="s">
        <v>121</v>
      </c>
      <c r="BG26" s="3" t="n">
        <v>0.263157894736842</v>
      </c>
      <c r="BH26" s="3" t="s">
        <v>121</v>
      </c>
      <c r="BI26" s="3" t="n">
        <v>0.315789473684211</v>
      </c>
      <c r="BJ26" s="3" t="s">
        <v>121</v>
      </c>
      <c r="BK26" s="3" t="n">
        <v>0.210526315789474</v>
      </c>
      <c r="BL26" s="3" t="s">
        <v>119</v>
      </c>
      <c r="BM26" s="3" t="n">
        <v>0.236842105263158</v>
      </c>
      <c r="BN26" s="3" t="s">
        <v>122</v>
      </c>
      <c r="BO26" s="3" t="n">
        <v>0.184210526315789</v>
      </c>
      <c r="BP26" s="3" t="s">
        <v>121</v>
      </c>
      <c r="BQ26" s="3" t="n">
        <v>0.342105263157895</v>
      </c>
      <c r="BR26" s="3" t="s">
        <v>123</v>
      </c>
      <c r="BS26" s="3" t="n">
        <v>0.210526315789474</v>
      </c>
      <c r="BT26" s="3" t="s">
        <v>123</v>
      </c>
      <c r="BU26" s="3" t="n">
        <v>0.315789473684211</v>
      </c>
      <c r="BV26" s="3" t="s">
        <v>121</v>
      </c>
      <c r="BW26" s="4" t="n">
        <v>0.131578947368421</v>
      </c>
      <c r="BX26" s="3" t="s">
        <v>123</v>
      </c>
      <c r="BY26" s="3" t="n">
        <v>0.263157894736842</v>
      </c>
      <c r="BZ26" s="3" t="s">
        <v>123</v>
      </c>
      <c r="CA26" s="3" t="n">
        <v>0.236842105263158</v>
      </c>
      <c r="CB26" s="3" t="s">
        <v>122</v>
      </c>
      <c r="CC26" s="3" t="n">
        <v>0.210526315789474</v>
      </c>
      <c r="CD26" s="3" t="s">
        <v>122</v>
      </c>
      <c r="CE26" s="3" t="n">
        <v>0.236842105263158</v>
      </c>
      <c r="CF26" s="3" t="s">
        <v>121</v>
      </c>
      <c r="CG26" s="3" t="n">
        <v>0.236842105263158</v>
      </c>
      <c r="CH26" s="3" t="s">
        <v>122</v>
      </c>
      <c r="CI26" s="3" t="n">
        <v>0.210526315789474</v>
      </c>
      <c r="CJ26" s="3" t="s">
        <v>121</v>
      </c>
      <c r="CK26" s="3" t="n">
        <v>0.289473684210526</v>
      </c>
      <c r="CL26" s="3" t="s">
        <v>121</v>
      </c>
      <c r="CM26" s="3" t="n">
        <v>0.184210526315789</v>
      </c>
      <c r="CN26" s="3" t="s">
        <v>122</v>
      </c>
      <c r="CO26" s="3" t="n">
        <v>0.210526315789474</v>
      </c>
      <c r="CP26" s="3" t="s">
        <v>122</v>
      </c>
      <c r="CQ26" s="3" t="n">
        <v>0.236842105263158</v>
      </c>
      <c r="CR26" s="3" t="s">
        <v>122</v>
      </c>
      <c r="CS26" s="4" t="n">
        <v>0.131578947368421</v>
      </c>
      <c r="CT26" s="3" t="s">
        <v>123</v>
      </c>
      <c r="CU26" s="3" t="n">
        <v>0.157894736842105</v>
      </c>
      <c r="CV26" s="23" t="s">
        <v>121</v>
      </c>
      <c r="CW26" s="25" t="n">
        <v>0.736842105263158</v>
      </c>
      <c r="CX26" s="3" t="s">
        <v>121</v>
      </c>
      <c r="CY26" s="19" t="n">
        <v>0.157894736842105</v>
      </c>
      <c r="CZ26" s="3" t="s">
        <v>123</v>
      </c>
      <c r="DA26" s="3" t="n">
        <v>0.289473684210526</v>
      </c>
      <c r="DB26" s="3" t="s">
        <v>121</v>
      </c>
      <c r="DC26" s="3" t="n">
        <v>0.289473684210526</v>
      </c>
      <c r="DD26" s="3" t="s">
        <v>123</v>
      </c>
      <c r="DE26" s="3" t="n">
        <v>0.315789473684211</v>
      </c>
      <c r="DF26" s="3" t="s">
        <v>122</v>
      </c>
      <c r="DG26" s="3" t="n">
        <v>0.157894736842105</v>
      </c>
      <c r="DH26" s="3" t="s">
        <v>122</v>
      </c>
      <c r="DI26" s="3" t="n">
        <v>0.210526315789474</v>
      </c>
      <c r="DJ26" s="3" t="s">
        <v>122</v>
      </c>
      <c r="DK26" s="3" t="n">
        <v>0.342105263157895</v>
      </c>
      <c r="DL26" s="3" t="s">
        <v>121</v>
      </c>
      <c r="DM26" s="3" t="n">
        <v>0.394736842105263</v>
      </c>
      <c r="DN26" s="3" t="s">
        <v>121</v>
      </c>
      <c r="DO26" s="3" t="n">
        <v>0.289473684210526</v>
      </c>
      <c r="DP26" s="3" t="s">
        <v>122</v>
      </c>
      <c r="DQ26" s="3" t="n">
        <v>0.105263157894737</v>
      </c>
      <c r="DR26" s="1" t="s">
        <v>122</v>
      </c>
      <c r="DS26" s="1" t="n">
        <v>0.315789473684211</v>
      </c>
      <c r="DT26" s="1" t="s">
        <v>122</v>
      </c>
      <c r="DU26" s="1" t="n">
        <v>0.342105263157895</v>
      </c>
      <c r="DV26" s="1" t="s">
        <v>119</v>
      </c>
      <c r="DW26" s="1" t="n">
        <v>0.236842105263158</v>
      </c>
      <c r="DX26" s="1" t="s">
        <v>122</v>
      </c>
      <c r="DY26" s="1" t="n">
        <v>0.263157894736842</v>
      </c>
      <c r="DZ26" s="1" t="s">
        <v>119</v>
      </c>
      <c r="EA26" s="1" t="n">
        <v>0.342105263157895</v>
      </c>
      <c r="EB26" s="1" t="s">
        <v>122</v>
      </c>
      <c r="EC26" s="2" t="n">
        <v>0.131578947368421</v>
      </c>
      <c r="ED26" s="1" t="s">
        <v>119</v>
      </c>
      <c r="EE26" s="1" t="n">
        <v>0.315789473684211</v>
      </c>
      <c r="EF26" s="1" t="s">
        <v>121</v>
      </c>
      <c r="EG26" s="1" t="n">
        <v>0.263157894736842</v>
      </c>
      <c r="EH26" s="1" t="s">
        <v>121</v>
      </c>
      <c r="EI26" s="1" t="n">
        <v>0.210526315789474</v>
      </c>
      <c r="EJ26" s="1" t="s">
        <v>122</v>
      </c>
      <c r="EK26" s="1" t="n">
        <v>0.184210526315789</v>
      </c>
      <c r="EL26" s="1" t="s">
        <v>122</v>
      </c>
      <c r="EM26" s="1" t="n">
        <v>0.421052631578947</v>
      </c>
      <c r="EN26" s="7" t="s">
        <v>122</v>
      </c>
      <c r="EO26" s="8" t="n">
        <v>0.789473684210526</v>
      </c>
      <c r="EP26" s="7" t="s">
        <v>121</v>
      </c>
      <c r="EQ26" s="8" t="n">
        <v>0.763157894736842</v>
      </c>
      <c r="ER26" s="1" t="s">
        <v>122</v>
      </c>
      <c r="ES26" s="2" t="n">
        <v>0.368421052631579</v>
      </c>
      <c r="ET26" s="7" t="s">
        <v>121</v>
      </c>
      <c r="EU26" s="8" t="n">
        <v>0.289473684210526</v>
      </c>
      <c r="EV26" s="1" t="s">
        <v>121</v>
      </c>
      <c r="EW26" s="1" t="n">
        <v>0.368421052631579</v>
      </c>
      <c r="EX26" s="1" t="s">
        <v>121</v>
      </c>
      <c r="EY26" s="1" t="n">
        <v>0.289473684210526</v>
      </c>
      <c r="EZ26" s="1" t="s">
        <v>121</v>
      </c>
      <c r="FA26" s="1" t="n">
        <v>0.289473684210526</v>
      </c>
      <c r="FB26" s="1" t="s">
        <v>122</v>
      </c>
      <c r="FC26" s="1" t="n">
        <v>0.289473684210526</v>
      </c>
      <c r="FD26" s="1" t="s">
        <v>121</v>
      </c>
      <c r="FE26" s="1" t="n">
        <v>0.236842105263158</v>
      </c>
      <c r="FF26" s="1" t="s">
        <v>121</v>
      </c>
      <c r="FG26" s="1" t="n">
        <v>0.263157894736842</v>
      </c>
      <c r="FH26" s="1" t="s">
        <v>121</v>
      </c>
      <c r="FI26" s="1" t="n">
        <v>0.184210526315789</v>
      </c>
      <c r="FJ26" s="1" t="s">
        <v>121</v>
      </c>
      <c r="FK26" s="2" t="n">
        <v>0.421052631578947</v>
      </c>
      <c r="FL26" s="1" t="s">
        <v>122</v>
      </c>
      <c r="FM26" s="1" t="n">
        <v>0.263157894736842</v>
      </c>
      <c r="FN26" s="1" t="s">
        <v>121</v>
      </c>
      <c r="FO26" s="2" t="n">
        <v>0.0526315789473684</v>
      </c>
      <c r="FP26" s="1" t="s">
        <v>122</v>
      </c>
      <c r="FQ26" s="2" t="n">
        <v>0.157894736842105</v>
      </c>
      <c r="FR26" s="1" t="s">
        <v>122</v>
      </c>
      <c r="FS26" s="1" t="n">
        <v>0.131578947368421</v>
      </c>
      <c r="FT26" s="1" t="s">
        <v>119</v>
      </c>
      <c r="FU26" s="2" t="n">
        <v>0.0789473684210526</v>
      </c>
      <c r="FV26" s="1" t="s">
        <v>122</v>
      </c>
      <c r="FW26" s="2" t="n">
        <v>0.157894736842105</v>
      </c>
      <c r="FX26" s="1" t="s">
        <v>119</v>
      </c>
      <c r="FY26" s="1" t="n">
        <v>0.184210526315789</v>
      </c>
      <c r="FZ26" s="1" t="s">
        <v>121</v>
      </c>
      <c r="GA26" s="1" t="n">
        <v>0.263157894736842</v>
      </c>
      <c r="GB26" s="1" t="s">
        <v>123</v>
      </c>
      <c r="GC26" s="1" t="n">
        <v>0.184210526315789</v>
      </c>
      <c r="GD26" s="1" t="s">
        <v>121</v>
      </c>
      <c r="GE26" s="2" t="n">
        <v>0.157894736842105</v>
      </c>
      <c r="GF26" s="1" t="s">
        <v>122</v>
      </c>
      <c r="GG26" s="1" t="n">
        <v>0.368421052631579</v>
      </c>
      <c r="GH26" s="1" t="s">
        <v>121</v>
      </c>
      <c r="GI26" s="1" t="n">
        <v>0.184210526315789</v>
      </c>
      <c r="GJ26" s="1" t="s">
        <v>123</v>
      </c>
      <c r="GK26" s="1" t="n">
        <v>0.236842105263158</v>
      </c>
      <c r="GL26" s="1" t="s">
        <v>121</v>
      </c>
      <c r="GM26" s="1" t="n">
        <v>0.342105263157895</v>
      </c>
      <c r="GN26" s="1" t="s">
        <v>119</v>
      </c>
      <c r="GO26" s="1" t="n">
        <v>0.394736842105263</v>
      </c>
      <c r="GP26" s="1" t="s">
        <v>121</v>
      </c>
      <c r="GQ26" s="2" t="n">
        <v>0.315789473684211</v>
      </c>
      <c r="GR26" s="1" t="s">
        <v>121</v>
      </c>
      <c r="GS26" s="1" t="n">
        <v>0.342105263157895</v>
      </c>
      <c r="GT26" s="1" t="s">
        <v>121</v>
      </c>
      <c r="GU26" s="1" t="n">
        <v>0.315789473684211</v>
      </c>
      <c r="GV26" s="1" t="s">
        <v>121</v>
      </c>
      <c r="GW26" s="1" t="n">
        <v>0.210526315789474</v>
      </c>
      <c r="GX26" s="1" t="s">
        <v>121</v>
      </c>
      <c r="GY26" s="2" t="n">
        <v>0.131578947368421</v>
      </c>
      <c r="GZ26" s="1" t="s">
        <v>121</v>
      </c>
      <c r="HA26" s="1" t="n">
        <v>0.289473684210526</v>
      </c>
      <c r="HB26" s="1" t="s">
        <v>121</v>
      </c>
      <c r="HC26" s="1" t="n">
        <v>0.289473684210526</v>
      </c>
      <c r="HD26" s="1" t="s">
        <v>121</v>
      </c>
      <c r="HE26" s="1" t="n">
        <v>0.342105263157895</v>
      </c>
      <c r="HF26" s="1" t="s">
        <v>121</v>
      </c>
      <c r="HG26" s="1" t="n">
        <v>0.289473684210526</v>
      </c>
      <c r="HH26" s="1" t="s">
        <v>121</v>
      </c>
      <c r="HI26" s="1" t="n">
        <v>0.157894736842105</v>
      </c>
      <c r="HJ26" s="1" t="s">
        <v>123</v>
      </c>
      <c r="HK26" s="1" t="n">
        <v>0.342105263157895</v>
      </c>
      <c r="HL26" s="1" t="s">
        <v>122</v>
      </c>
      <c r="HM26" s="2" t="n">
        <v>0.184210526315789</v>
      </c>
      <c r="HN26" s="1" t="s">
        <v>123</v>
      </c>
      <c r="HO26" s="1" t="n">
        <v>0.263157894736842</v>
      </c>
      <c r="HP26" s="1" t="s">
        <v>122</v>
      </c>
      <c r="HQ26" s="2" t="n">
        <v>0.342105263157895</v>
      </c>
      <c r="HR26" s="1" t="s">
        <v>119</v>
      </c>
      <c r="HS26" s="1" t="n">
        <v>0.289473684210526</v>
      </c>
      <c r="HT26" s="1" t="s">
        <v>122</v>
      </c>
      <c r="HU26" s="1" t="n">
        <v>0.315789473684211</v>
      </c>
      <c r="HV26" s="1" t="s">
        <v>119</v>
      </c>
      <c r="HW26" s="1" t="n">
        <v>0.210526315789474</v>
      </c>
      <c r="HX26" s="1" t="s">
        <v>123</v>
      </c>
      <c r="HY26" s="3" t="n">
        <v>0.131578947368421</v>
      </c>
      <c r="HZ26" s="3" t="s">
        <v>125</v>
      </c>
      <c r="IA26" s="24" t="n">
        <v>11</v>
      </c>
      <c r="IE26" s="1"/>
      <c r="IF26" s="1"/>
    </row>
    <row r="27" s="3" customFormat="true" ht="14.25" hidden="false" customHeight="false" outlineLevel="0" collapsed="false">
      <c r="B27" s="3" t="s">
        <v>126</v>
      </c>
      <c r="C27" s="3" t="n">
        <v>0.447368421052632</v>
      </c>
      <c r="D27" s="3" t="s">
        <v>127</v>
      </c>
      <c r="E27" s="3" t="n">
        <v>0.605263157894737</v>
      </c>
      <c r="F27" s="3" t="s">
        <v>124</v>
      </c>
      <c r="G27" s="3" t="n">
        <v>0.552631578947368</v>
      </c>
      <c r="H27" s="3" t="s">
        <v>124</v>
      </c>
      <c r="I27" s="3" t="n">
        <v>0.473684210526316</v>
      </c>
      <c r="J27" s="3" t="s">
        <v>127</v>
      </c>
      <c r="K27" s="3" t="n">
        <v>0.447368421052632</v>
      </c>
      <c r="L27" s="3" t="s">
        <v>124</v>
      </c>
      <c r="M27" s="3" t="n">
        <v>0.578947368421053</v>
      </c>
      <c r="N27" s="3" t="s">
        <v>124</v>
      </c>
      <c r="O27" s="3" t="n">
        <v>0.526315789473684</v>
      </c>
      <c r="P27" s="3" t="s">
        <v>128</v>
      </c>
      <c r="Q27" s="3" t="n">
        <v>0.578947368421053</v>
      </c>
      <c r="R27" s="3" t="s">
        <v>124</v>
      </c>
      <c r="S27" s="3" t="n">
        <v>0.526315789473684</v>
      </c>
      <c r="T27" s="3" t="s">
        <v>128</v>
      </c>
      <c r="U27" s="4" t="n">
        <v>0.368421052631579</v>
      </c>
      <c r="V27" s="3" t="s">
        <v>129</v>
      </c>
      <c r="W27" s="4" t="n">
        <v>0.5</v>
      </c>
      <c r="X27" s="3" t="s">
        <v>130</v>
      </c>
      <c r="Y27" s="3" t="n">
        <v>0.473684210526316</v>
      </c>
      <c r="Z27" s="3" t="s">
        <v>131</v>
      </c>
      <c r="AA27" s="3" t="n">
        <v>0.657894736842105</v>
      </c>
      <c r="AB27" s="3" t="s">
        <v>129</v>
      </c>
      <c r="AC27" s="3" t="n">
        <v>0.5</v>
      </c>
      <c r="AD27" s="3" t="s">
        <v>124</v>
      </c>
      <c r="AE27" s="3" t="n">
        <v>0.578947368421053</v>
      </c>
      <c r="AF27" s="3" t="s">
        <v>124</v>
      </c>
      <c r="AG27" s="3" t="n">
        <v>0.342105263157895</v>
      </c>
      <c r="AH27" s="3" t="s">
        <v>124</v>
      </c>
      <c r="AI27" s="4" t="n">
        <v>0.526315789473684</v>
      </c>
      <c r="AJ27" s="3" t="s">
        <v>132</v>
      </c>
      <c r="AK27" s="3" t="n">
        <v>0.473684210526316</v>
      </c>
      <c r="AL27" s="3" t="s">
        <v>129</v>
      </c>
      <c r="AM27" s="3" t="n">
        <v>0.605263157894737</v>
      </c>
      <c r="AN27" s="3" t="s">
        <v>127</v>
      </c>
      <c r="AO27" s="3" t="n">
        <v>0.578947368421053</v>
      </c>
      <c r="AP27" s="3" t="s">
        <v>124</v>
      </c>
      <c r="AQ27" s="3" t="n">
        <v>0.605263157894737</v>
      </c>
      <c r="AR27" s="3" t="s">
        <v>128</v>
      </c>
      <c r="AS27" s="3" t="n">
        <v>0.578947368421053</v>
      </c>
      <c r="AT27" s="3" t="s">
        <v>130</v>
      </c>
      <c r="AU27" s="3" t="n">
        <v>0.5</v>
      </c>
      <c r="AV27" s="3" t="s">
        <v>124</v>
      </c>
      <c r="AW27" s="3" t="n">
        <v>0.526315789473684</v>
      </c>
      <c r="AX27" s="3" t="s">
        <v>124</v>
      </c>
      <c r="AY27" s="3" t="n">
        <v>0.526315789473684</v>
      </c>
      <c r="AZ27" s="3" t="s">
        <v>128</v>
      </c>
      <c r="BA27" s="3" t="n">
        <v>0.5</v>
      </c>
      <c r="BB27" s="3" t="s">
        <v>124</v>
      </c>
      <c r="BC27" s="3" t="n">
        <v>0.526315789473684</v>
      </c>
      <c r="BD27" s="3" t="s">
        <v>129</v>
      </c>
      <c r="BE27" s="3" t="n">
        <v>0.473684210526316</v>
      </c>
      <c r="BF27" s="3" t="s">
        <v>130</v>
      </c>
      <c r="BG27" s="3" t="n">
        <v>0.552631578947368</v>
      </c>
      <c r="BH27" s="3" t="s">
        <v>124</v>
      </c>
      <c r="BI27" s="3" t="n">
        <v>0.5</v>
      </c>
      <c r="BJ27" s="3" t="s">
        <v>124</v>
      </c>
      <c r="BK27" s="3" t="n">
        <v>0.552631578947368</v>
      </c>
      <c r="BL27" s="3" t="s">
        <v>127</v>
      </c>
      <c r="BM27" s="3" t="n">
        <v>0.605263157894737</v>
      </c>
      <c r="BN27" s="3" t="s">
        <v>129</v>
      </c>
      <c r="BO27" s="3" t="n">
        <v>0.473684210526316</v>
      </c>
      <c r="BP27" s="3" t="s">
        <v>124</v>
      </c>
      <c r="BQ27" s="3" t="n">
        <v>0.5</v>
      </c>
      <c r="BR27" s="3" t="s">
        <v>133</v>
      </c>
      <c r="BS27" s="3" t="n">
        <v>0.421052631578947</v>
      </c>
      <c r="BT27" s="3" t="s">
        <v>128</v>
      </c>
      <c r="BU27" s="3" t="n">
        <v>0.342105263157895</v>
      </c>
      <c r="BV27" s="3" t="s">
        <v>130</v>
      </c>
      <c r="BW27" s="4" t="n">
        <v>0.473684210526316</v>
      </c>
      <c r="BX27" s="3" t="s">
        <v>128</v>
      </c>
      <c r="BY27" s="3" t="n">
        <v>0.526315789473684</v>
      </c>
      <c r="BZ27" s="3" t="s">
        <v>128</v>
      </c>
      <c r="CA27" s="3" t="n">
        <v>0.473684210526316</v>
      </c>
      <c r="CB27" s="3" t="s">
        <v>132</v>
      </c>
      <c r="CC27" s="3" t="n">
        <v>0.5</v>
      </c>
      <c r="CD27" s="3" t="s">
        <v>129</v>
      </c>
      <c r="CE27" s="3" t="n">
        <v>0.552631578947368</v>
      </c>
      <c r="CF27" s="3" t="s">
        <v>124</v>
      </c>
      <c r="CG27" s="3" t="n">
        <v>0.5</v>
      </c>
      <c r="CH27" s="3" t="s">
        <v>132</v>
      </c>
      <c r="CI27" s="3" t="n">
        <v>0.473684210526316</v>
      </c>
      <c r="CJ27" s="3" t="s">
        <v>124</v>
      </c>
      <c r="CK27" s="3" t="n">
        <v>0.526315789473684</v>
      </c>
      <c r="CL27" s="3" t="s">
        <v>124</v>
      </c>
      <c r="CM27" s="3" t="n">
        <v>0.657894736842105</v>
      </c>
      <c r="CN27" s="3" t="s">
        <v>129</v>
      </c>
      <c r="CO27" s="3" t="n">
        <v>0.578947368421053</v>
      </c>
      <c r="CP27" s="3" t="s">
        <v>132</v>
      </c>
      <c r="CQ27" s="3" t="n">
        <v>0.526315789473684</v>
      </c>
      <c r="CR27" s="3" t="s">
        <v>129</v>
      </c>
      <c r="CS27" s="4" t="n">
        <v>0.473684210526316</v>
      </c>
      <c r="CT27" s="3" t="s">
        <v>128</v>
      </c>
      <c r="CU27" s="3" t="n">
        <v>0.473684210526316</v>
      </c>
      <c r="CV27" s="23" t="s">
        <v>124</v>
      </c>
      <c r="CW27" s="25" t="n">
        <v>0</v>
      </c>
      <c r="CX27" s="3" t="s">
        <v>124</v>
      </c>
      <c r="CY27" s="19" t="n">
        <v>0.421052631578947</v>
      </c>
      <c r="CZ27" s="3" t="s">
        <v>128</v>
      </c>
      <c r="DA27" s="3" t="n">
        <v>0.447368421052632</v>
      </c>
      <c r="DB27" s="3" t="s">
        <v>124</v>
      </c>
      <c r="DC27" s="3" t="n">
        <v>0.5</v>
      </c>
      <c r="DD27" s="3" t="s">
        <v>133</v>
      </c>
      <c r="DE27" s="3" t="n">
        <v>0.421052631578947</v>
      </c>
      <c r="DF27" s="3" t="s">
        <v>129</v>
      </c>
      <c r="DG27" s="3" t="n">
        <v>0.5</v>
      </c>
      <c r="DH27" s="3" t="s">
        <v>129</v>
      </c>
      <c r="DI27" s="3" t="n">
        <v>0.578947368421053</v>
      </c>
      <c r="DJ27" s="3" t="s">
        <v>129</v>
      </c>
      <c r="DK27" s="3" t="n">
        <v>0.368421052631579</v>
      </c>
      <c r="DL27" s="3" t="s">
        <v>124</v>
      </c>
      <c r="DM27" s="3" t="n">
        <v>0.421052631578947</v>
      </c>
      <c r="DN27" s="3" t="s">
        <v>126</v>
      </c>
      <c r="DO27" s="3" t="n">
        <v>0.421052631578947</v>
      </c>
      <c r="DP27" s="3" t="s">
        <v>129</v>
      </c>
      <c r="DQ27" s="3" t="n">
        <v>0.578947368421053</v>
      </c>
      <c r="DR27" s="1" t="s">
        <v>129</v>
      </c>
      <c r="DS27" s="1" t="n">
        <v>0.578947368421053</v>
      </c>
      <c r="DT27" s="1" t="s">
        <v>132</v>
      </c>
      <c r="DU27" s="1" t="n">
        <v>0.394736842105263</v>
      </c>
      <c r="DV27" s="1" t="s">
        <v>127</v>
      </c>
      <c r="DW27" s="1" t="n">
        <v>0.526315789473684</v>
      </c>
      <c r="DX27" s="1" t="s">
        <v>129</v>
      </c>
      <c r="DY27" s="1" t="n">
        <v>0.526315789473684</v>
      </c>
      <c r="DZ27" s="1" t="s">
        <v>127</v>
      </c>
      <c r="EA27" s="1" t="n">
        <v>0.342105263157895</v>
      </c>
      <c r="EB27" s="1" t="s">
        <v>129</v>
      </c>
      <c r="EC27" s="2" t="n">
        <v>0.5</v>
      </c>
      <c r="ED27" s="1" t="s">
        <v>127</v>
      </c>
      <c r="EE27" s="1" t="n">
        <v>0.394736842105263</v>
      </c>
      <c r="EF27" s="1" t="s">
        <v>130</v>
      </c>
      <c r="EG27" s="1" t="n">
        <v>0.368421052631579</v>
      </c>
      <c r="EH27" s="1" t="s">
        <v>124</v>
      </c>
      <c r="EI27" s="1" t="n">
        <v>0.631578947368421</v>
      </c>
      <c r="EJ27" s="1" t="s">
        <v>129</v>
      </c>
      <c r="EK27" s="1" t="n">
        <v>0.526315789473684</v>
      </c>
      <c r="EL27" s="1" t="s">
        <v>132</v>
      </c>
      <c r="EM27" s="1" t="n">
        <v>0.342105263157895</v>
      </c>
      <c r="EN27" s="7" t="s">
        <v>132</v>
      </c>
      <c r="EO27" s="8" t="n">
        <v>0.0789473684210526</v>
      </c>
      <c r="EP27" s="7" t="s">
        <v>124</v>
      </c>
      <c r="EQ27" s="8" t="n">
        <v>0</v>
      </c>
      <c r="ER27" s="1" t="s">
        <v>129</v>
      </c>
      <c r="ES27" s="2" t="n">
        <v>0.5</v>
      </c>
      <c r="ET27" s="7" t="s">
        <v>124</v>
      </c>
      <c r="EU27" s="8" t="n">
        <v>0</v>
      </c>
      <c r="EV27" s="1" t="s">
        <v>124</v>
      </c>
      <c r="EW27" s="1" t="n">
        <v>0.421052631578947</v>
      </c>
      <c r="EX27" s="1" t="s">
        <v>130</v>
      </c>
      <c r="EY27" s="1" t="n">
        <v>0.526315789473684</v>
      </c>
      <c r="EZ27" s="1" t="s">
        <v>124</v>
      </c>
      <c r="FA27" s="1" t="n">
        <v>0.447368421052632</v>
      </c>
      <c r="FB27" s="1" t="s">
        <v>134</v>
      </c>
      <c r="FC27" s="1" t="n">
        <v>0.552631578947368</v>
      </c>
      <c r="FD27" s="1" t="s">
        <v>124</v>
      </c>
      <c r="FE27" s="1" t="n">
        <v>0.421052631578947</v>
      </c>
      <c r="FF27" s="1" t="s">
        <v>130</v>
      </c>
      <c r="FG27" s="1" t="n">
        <v>0.605263157894737</v>
      </c>
      <c r="FH27" s="1" t="s">
        <v>124</v>
      </c>
      <c r="FI27" s="1" t="n">
        <v>0.5</v>
      </c>
      <c r="FJ27" s="1" t="s">
        <v>124</v>
      </c>
      <c r="FK27" s="2" t="n">
        <v>0.447368421052632</v>
      </c>
      <c r="FL27" s="1" t="s">
        <v>129</v>
      </c>
      <c r="FM27" s="1" t="n">
        <v>0.473684210526316</v>
      </c>
      <c r="FN27" s="1" t="s">
        <v>124</v>
      </c>
      <c r="FO27" s="2" t="n">
        <v>0.5</v>
      </c>
      <c r="FP27" s="1" t="s">
        <v>129</v>
      </c>
      <c r="FQ27" s="2" t="n">
        <v>0.447368421052632</v>
      </c>
      <c r="FR27" s="1" t="s">
        <v>132</v>
      </c>
      <c r="FS27" s="1" t="n">
        <v>0.631578947368421</v>
      </c>
      <c r="FT27" s="1" t="s">
        <v>127</v>
      </c>
      <c r="FU27" s="2" t="n">
        <v>0.5</v>
      </c>
      <c r="FV27" s="1" t="s">
        <v>129</v>
      </c>
      <c r="FW27" s="2" t="n">
        <v>0.447368421052632</v>
      </c>
      <c r="FX27" s="1" t="s">
        <v>127</v>
      </c>
      <c r="FY27" s="1" t="n">
        <v>0.552631578947368</v>
      </c>
      <c r="FZ27" s="1" t="s">
        <v>130</v>
      </c>
      <c r="GA27" s="1" t="n">
        <v>0.421052631578947</v>
      </c>
      <c r="GB27" s="1" t="s">
        <v>128</v>
      </c>
      <c r="GC27" s="1" t="n">
        <v>0.473684210526316</v>
      </c>
      <c r="GD27" s="1" t="s">
        <v>124</v>
      </c>
      <c r="GE27" s="2" t="n">
        <v>0.368421052631579</v>
      </c>
      <c r="GF27" s="1" t="s">
        <v>132</v>
      </c>
      <c r="GG27" s="1" t="n">
        <v>0.421052631578947</v>
      </c>
      <c r="GH27" s="1" t="s">
        <v>124</v>
      </c>
      <c r="GI27" s="1" t="n">
        <v>0.552631578947368</v>
      </c>
      <c r="GJ27" s="1" t="s">
        <v>128</v>
      </c>
      <c r="GK27" s="1" t="n">
        <v>0.526315789473684</v>
      </c>
      <c r="GL27" s="1" t="s">
        <v>124</v>
      </c>
      <c r="GM27" s="1" t="n">
        <v>0.5</v>
      </c>
      <c r="GN27" s="1" t="s">
        <v>127</v>
      </c>
      <c r="GO27" s="1" t="n">
        <v>0.342105263157895</v>
      </c>
      <c r="GP27" s="1" t="s">
        <v>124</v>
      </c>
      <c r="GQ27" s="2" t="n">
        <v>0.605263157894737</v>
      </c>
      <c r="GR27" s="1" t="s">
        <v>124</v>
      </c>
      <c r="GS27" s="1" t="n">
        <v>0.368421052631579</v>
      </c>
      <c r="GT27" s="1" t="s">
        <v>124</v>
      </c>
      <c r="GU27" s="1" t="n">
        <v>0.421052631578947</v>
      </c>
      <c r="GV27" s="1" t="s">
        <v>124</v>
      </c>
      <c r="GW27" s="1" t="n">
        <v>0.526315789473684</v>
      </c>
      <c r="GX27" s="1" t="s">
        <v>130</v>
      </c>
      <c r="GY27" s="2" t="n">
        <v>0.473684210526316</v>
      </c>
      <c r="GZ27" s="1" t="s">
        <v>124</v>
      </c>
      <c r="HA27" s="1" t="n">
        <v>0.5</v>
      </c>
      <c r="HB27" s="1" t="s">
        <v>130</v>
      </c>
      <c r="HC27" s="1" t="n">
        <v>0.5</v>
      </c>
      <c r="HD27" s="1" t="s">
        <v>130</v>
      </c>
      <c r="HE27" s="1" t="n">
        <v>0.447368421052632</v>
      </c>
      <c r="HF27" s="1" t="s">
        <v>124</v>
      </c>
      <c r="HG27" s="1" t="n">
        <v>0.5</v>
      </c>
      <c r="HH27" s="1" t="s">
        <v>130</v>
      </c>
      <c r="HI27" s="1" t="n">
        <v>0.5</v>
      </c>
      <c r="HJ27" s="1" t="s">
        <v>128</v>
      </c>
      <c r="HK27" s="1" t="n">
        <v>0.421052631578947</v>
      </c>
      <c r="HL27" s="1" t="s">
        <v>129</v>
      </c>
      <c r="HM27" s="2" t="n">
        <v>0.394736842105263</v>
      </c>
      <c r="HN27" s="1" t="s">
        <v>128</v>
      </c>
      <c r="HO27" s="1" t="n">
        <v>0.473684210526316</v>
      </c>
      <c r="HP27" s="1" t="s">
        <v>129</v>
      </c>
      <c r="HQ27" s="2" t="n">
        <v>0.605263157894737</v>
      </c>
      <c r="HR27" s="1" t="s">
        <v>127</v>
      </c>
      <c r="HS27" s="1" t="n">
        <v>0.473684210526316</v>
      </c>
      <c r="HT27" s="1" t="s">
        <v>129</v>
      </c>
      <c r="HU27" s="1" t="n">
        <v>0.552631578947368</v>
      </c>
      <c r="HV27" s="1" t="s">
        <v>127</v>
      </c>
      <c r="HW27" s="1" t="n">
        <v>0.421052631578947</v>
      </c>
      <c r="HX27" s="1" t="s">
        <v>128</v>
      </c>
      <c r="HY27" s="3" t="n">
        <v>0.552631578947368</v>
      </c>
      <c r="HZ27" s="3" t="s">
        <v>135</v>
      </c>
      <c r="IA27" s="24" t="n">
        <v>6</v>
      </c>
      <c r="IE27" s="1"/>
      <c r="IF27" s="1"/>
    </row>
    <row r="28" s="3" customFormat="true" ht="14.25" hidden="false" customHeight="false" outlineLevel="0" collapsed="false">
      <c r="B28" s="3" t="s">
        <v>137</v>
      </c>
      <c r="U28" s="4"/>
      <c r="W28" s="4"/>
      <c r="AI28" s="4"/>
      <c r="BW28" s="4"/>
      <c r="CS28" s="4"/>
      <c r="CV28" s="23"/>
      <c r="CW28" s="25"/>
      <c r="CY28" s="19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2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7"/>
      <c r="EO28" s="8"/>
      <c r="EP28" s="7"/>
      <c r="EQ28" s="8"/>
      <c r="ER28" s="1"/>
      <c r="ES28" s="2"/>
      <c r="ET28" s="7"/>
      <c r="EU28" s="8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2"/>
      <c r="FL28" s="1"/>
      <c r="FM28" s="1"/>
      <c r="FN28" s="1"/>
      <c r="FO28" s="2"/>
      <c r="FP28" s="1"/>
      <c r="FQ28" s="2"/>
      <c r="FR28" s="1"/>
      <c r="FS28" s="1"/>
      <c r="FT28" s="1"/>
      <c r="FU28" s="2"/>
      <c r="FV28" s="1"/>
      <c r="FW28" s="2"/>
      <c r="FX28" s="1"/>
      <c r="FY28" s="1"/>
      <c r="FZ28" s="1"/>
      <c r="GA28" s="1"/>
      <c r="GB28" s="1"/>
      <c r="GC28" s="1"/>
      <c r="GD28" s="1"/>
      <c r="GE28" s="2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2"/>
      <c r="GR28" s="1"/>
      <c r="GS28" s="1"/>
      <c r="GT28" s="1"/>
      <c r="GU28" s="1"/>
      <c r="GV28" s="1"/>
      <c r="GW28" s="1"/>
      <c r="GX28" s="1"/>
      <c r="GY28" s="2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2"/>
      <c r="HN28" s="1"/>
      <c r="HO28" s="1"/>
      <c r="HP28" s="1"/>
      <c r="HQ28" s="2"/>
      <c r="HR28" s="1"/>
      <c r="HS28" s="1"/>
      <c r="HT28" s="1"/>
      <c r="HU28" s="1"/>
      <c r="HV28" s="1"/>
      <c r="HW28" s="1"/>
      <c r="HX28" s="1"/>
      <c r="IE28" s="1"/>
      <c r="IF28" s="1"/>
    </row>
    <row r="29" s="3" customFormat="true" ht="14.25" hidden="false" customHeight="false" outlineLevel="0" collapsed="false">
      <c r="B29" s="3" t="s">
        <v>138</v>
      </c>
      <c r="C29" s="3" t="n">
        <v>39</v>
      </c>
      <c r="D29" s="3" t="s">
        <v>139</v>
      </c>
      <c r="E29" s="3" t="n">
        <v>37</v>
      </c>
      <c r="F29" s="3" t="s">
        <v>140</v>
      </c>
      <c r="G29" s="3" t="n">
        <v>45</v>
      </c>
      <c r="H29" s="3" t="s">
        <v>140</v>
      </c>
      <c r="I29" s="3" t="n">
        <v>36</v>
      </c>
      <c r="J29" s="3" t="s">
        <v>139</v>
      </c>
      <c r="K29" s="3" t="n">
        <v>33</v>
      </c>
      <c r="L29" s="3" t="s">
        <v>140</v>
      </c>
      <c r="M29" s="3" t="n">
        <v>44</v>
      </c>
      <c r="N29" s="3" t="s">
        <v>140</v>
      </c>
      <c r="O29" s="3" t="n">
        <v>40</v>
      </c>
      <c r="P29" s="3" t="s">
        <v>138</v>
      </c>
      <c r="Q29" s="3" t="n">
        <v>30</v>
      </c>
      <c r="R29" s="3" t="s">
        <v>140</v>
      </c>
      <c r="S29" s="3" t="n">
        <v>46</v>
      </c>
      <c r="T29" s="3" t="s">
        <v>138</v>
      </c>
      <c r="U29" s="4" t="n">
        <v>50</v>
      </c>
      <c r="V29" s="3" t="s">
        <v>141</v>
      </c>
      <c r="W29" s="4" t="n">
        <v>49</v>
      </c>
      <c r="X29" s="3" t="s">
        <v>141</v>
      </c>
      <c r="Y29" s="3" t="n">
        <v>42</v>
      </c>
      <c r="Z29" s="3" t="s">
        <v>141</v>
      </c>
      <c r="AA29" s="3" t="n">
        <v>41</v>
      </c>
      <c r="AB29" s="3" t="s">
        <v>141</v>
      </c>
      <c r="AC29" s="3" t="n">
        <v>37</v>
      </c>
      <c r="AD29" s="3" t="s">
        <v>140</v>
      </c>
      <c r="AE29" s="3" t="n">
        <v>40</v>
      </c>
      <c r="AF29" s="3" t="s">
        <v>140</v>
      </c>
      <c r="AG29" s="3" t="n">
        <v>43</v>
      </c>
      <c r="AH29" s="3" t="s">
        <v>140</v>
      </c>
      <c r="AI29" s="4" t="n">
        <v>28</v>
      </c>
      <c r="AJ29" s="3" t="s">
        <v>140</v>
      </c>
      <c r="AK29" s="3" t="n">
        <v>30</v>
      </c>
      <c r="AL29" s="3" t="s">
        <v>141</v>
      </c>
      <c r="AM29" s="3" t="n">
        <v>45</v>
      </c>
      <c r="AN29" s="3" t="s">
        <v>139</v>
      </c>
      <c r="AO29" s="3" t="n">
        <v>40</v>
      </c>
      <c r="AP29" s="3" t="s">
        <v>140</v>
      </c>
      <c r="AQ29" s="3" t="n">
        <v>39</v>
      </c>
      <c r="AR29" s="3" t="s">
        <v>138</v>
      </c>
      <c r="AS29" s="3" t="n">
        <v>36</v>
      </c>
      <c r="AT29" s="3" t="s">
        <v>141</v>
      </c>
      <c r="AU29" s="3" t="n">
        <v>43</v>
      </c>
      <c r="AV29" s="3" t="s">
        <v>140</v>
      </c>
      <c r="AW29" s="3" t="n">
        <v>44</v>
      </c>
      <c r="AX29" s="3" t="s">
        <v>140</v>
      </c>
      <c r="AY29" s="3" t="n">
        <v>36</v>
      </c>
      <c r="AZ29" s="3" t="s">
        <v>138</v>
      </c>
      <c r="BA29" s="3" t="n">
        <v>37</v>
      </c>
      <c r="BB29" s="3" t="s">
        <v>140</v>
      </c>
      <c r="BC29" s="3" t="n">
        <v>36</v>
      </c>
      <c r="BD29" s="3" t="s">
        <v>141</v>
      </c>
      <c r="BE29" s="3" t="n">
        <v>40</v>
      </c>
      <c r="BF29" s="3" t="s">
        <v>141</v>
      </c>
      <c r="BG29" s="3" t="n">
        <v>35</v>
      </c>
      <c r="BH29" s="3" t="s">
        <v>140</v>
      </c>
      <c r="BI29" s="3" t="n">
        <v>33</v>
      </c>
      <c r="BJ29" s="3" t="s">
        <v>140</v>
      </c>
      <c r="BK29" s="3" t="n">
        <v>39</v>
      </c>
      <c r="BL29" s="3" t="s">
        <v>139</v>
      </c>
      <c r="BM29" s="3" t="n">
        <v>35</v>
      </c>
      <c r="BN29" s="3" t="s">
        <v>141</v>
      </c>
      <c r="BO29" s="3" t="n">
        <v>44</v>
      </c>
      <c r="BP29" s="3" t="s">
        <v>140</v>
      </c>
      <c r="BQ29" s="3" t="n">
        <v>31</v>
      </c>
      <c r="BR29" s="3" t="s">
        <v>140</v>
      </c>
      <c r="BS29" s="3" t="n">
        <v>44</v>
      </c>
      <c r="BT29" s="3" t="s">
        <v>138</v>
      </c>
      <c r="BU29" s="3" t="n">
        <v>39</v>
      </c>
      <c r="BV29" s="3" t="s">
        <v>141</v>
      </c>
      <c r="BW29" s="4" t="n">
        <v>48</v>
      </c>
      <c r="BX29" s="3" t="s">
        <v>138</v>
      </c>
      <c r="BY29" s="3" t="n">
        <v>36</v>
      </c>
      <c r="BZ29" s="3" t="s">
        <v>138</v>
      </c>
      <c r="CA29" s="3" t="n">
        <v>40</v>
      </c>
      <c r="CB29" s="3" t="s">
        <v>140</v>
      </c>
      <c r="CC29" s="3" t="n">
        <v>41</v>
      </c>
      <c r="CD29" s="3" t="s">
        <v>141</v>
      </c>
      <c r="CE29" s="3" t="n">
        <v>37</v>
      </c>
      <c r="CF29" s="3" t="s">
        <v>140</v>
      </c>
      <c r="CG29" s="3" t="n">
        <v>39</v>
      </c>
      <c r="CH29" s="3" t="s">
        <v>140</v>
      </c>
      <c r="CI29" s="3" t="n">
        <v>42</v>
      </c>
      <c r="CJ29" s="3" t="s">
        <v>140</v>
      </c>
      <c r="CK29" s="3" t="n">
        <v>34</v>
      </c>
      <c r="CL29" s="3" t="s">
        <v>140</v>
      </c>
      <c r="CM29" s="3" t="n">
        <v>37</v>
      </c>
      <c r="CN29" s="3" t="s">
        <v>141</v>
      </c>
      <c r="CO29" s="3" t="n">
        <v>38</v>
      </c>
      <c r="CP29" s="3" t="s">
        <v>140</v>
      </c>
      <c r="CQ29" s="3" t="n">
        <v>38</v>
      </c>
      <c r="CR29" s="3" t="s">
        <v>141</v>
      </c>
      <c r="CS29" s="4" t="n">
        <v>48</v>
      </c>
      <c r="CT29" s="3" t="s">
        <v>138</v>
      </c>
      <c r="CU29" s="3" t="n">
        <v>46</v>
      </c>
      <c r="CV29" s="23" t="s">
        <v>140</v>
      </c>
      <c r="CW29" s="25" t="n">
        <v>20</v>
      </c>
      <c r="CX29" s="3" t="s">
        <v>140</v>
      </c>
      <c r="CY29" s="19" t="n">
        <v>48</v>
      </c>
      <c r="CZ29" s="3" t="s">
        <v>138</v>
      </c>
      <c r="DA29" s="3" t="n">
        <v>37</v>
      </c>
      <c r="DB29" s="3" t="s">
        <v>140</v>
      </c>
      <c r="DC29" s="3" t="n">
        <v>35</v>
      </c>
      <c r="DD29" s="3" t="s">
        <v>140</v>
      </c>
      <c r="DE29" s="3" t="n">
        <v>36</v>
      </c>
      <c r="DF29" s="3" t="s">
        <v>141</v>
      </c>
      <c r="DG29" s="3" t="n">
        <v>45</v>
      </c>
      <c r="DH29" s="3" t="s">
        <v>141</v>
      </c>
      <c r="DI29" s="3" t="n">
        <v>38</v>
      </c>
      <c r="DJ29" s="3" t="s">
        <v>141</v>
      </c>
      <c r="DK29" s="3" t="n">
        <v>36</v>
      </c>
      <c r="DL29" s="3" t="s">
        <v>140</v>
      </c>
      <c r="DM29" s="3" t="n">
        <v>30</v>
      </c>
      <c r="DN29" s="3" t="s">
        <v>138</v>
      </c>
      <c r="DO29" s="3" t="n">
        <v>38</v>
      </c>
      <c r="DP29" s="3" t="s">
        <v>141</v>
      </c>
      <c r="DQ29" s="3" t="n">
        <v>46</v>
      </c>
      <c r="DR29" s="1" t="s">
        <v>141</v>
      </c>
      <c r="DS29" s="1" t="n">
        <v>30</v>
      </c>
      <c r="DT29" s="1" t="s">
        <v>140</v>
      </c>
      <c r="DU29" s="1" t="n">
        <v>35</v>
      </c>
      <c r="DV29" s="1" t="s">
        <v>139</v>
      </c>
      <c r="DW29" s="1" t="n">
        <v>38</v>
      </c>
      <c r="DX29" s="1" t="s">
        <v>141</v>
      </c>
      <c r="DY29" s="1" t="n">
        <v>36</v>
      </c>
      <c r="DZ29" s="1" t="s">
        <v>139</v>
      </c>
      <c r="EA29" s="1" t="n">
        <v>37</v>
      </c>
      <c r="EB29" s="1" t="s">
        <v>141</v>
      </c>
      <c r="EC29" s="2" t="n">
        <v>47</v>
      </c>
      <c r="ED29" s="1" t="s">
        <v>139</v>
      </c>
      <c r="EE29" s="1" t="n">
        <v>37</v>
      </c>
      <c r="EF29" s="1" t="s">
        <v>141</v>
      </c>
      <c r="EG29" s="1" t="n">
        <v>42</v>
      </c>
      <c r="EH29" s="1" t="s">
        <v>140</v>
      </c>
      <c r="EI29" s="1" t="n">
        <v>36</v>
      </c>
      <c r="EJ29" s="1" t="s">
        <v>141</v>
      </c>
      <c r="EK29" s="1" t="n">
        <v>42</v>
      </c>
      <c r="EL29" s="1" t="s">
        <v>140</v>
      </c>
      <c r="EM29" s="1" t="n">
        <v>31</v>
      </c>
      <c r="EN29" s="7" t="s">
        <v>140</v>
      </c>
      <c r="EO29" s="8" t="n">
        <v>13</v>
      </c>
      <c r="EP29" s="7" t="s">
        <v>140</v>
      </c>
      <c r="EQ29" s="8" t="n">
        <v>18</v>
      </c>
      <c r="ER29" s="1" t="s">
        <v>141</v>
      </c>
      <c r="ES29" s="2" t="n">
        <v>29</v>
      </c>
      <c r="ET29" s="7" t="s">
        <v>140</v>
      </c>
      <c r="EU29" s="8" t="n">
        <v>54</v>
      </c>
      <c r="EV29" s="1" t="s">
        <v>140</v>
      </c>
      <c r="EW29" s="1" t="n">
        <v>32</v>
      </c>
      <c r="EX29" s="1" t="s">
        <v>141</v>
      </c>
      <c r="EY29" s="1" t="n">
        <v>34</v>
      </c>
      <c r="EZ29" s="1" t="s">
        <v>140</v>
      </c>
      <c r="FA29" s="1" t="n">
        <v>37</v>
      </c>
      <c r="FB29" s="1" t="s">
        <v>139</v>
      </c>
      <c r="FC29" s="1" t="n">
        <v>33</v>
      </c>
      <c r="FD29" s="1" t="s">
        <v>140</v>
      </c>
      <c r="FE29" s="1" t="n">
        <v>42</v>
      </c>
      <c r="FF29" s="1" t="s">
        <v>141</v>
      </c>
      <c r="FG29" s="1" t="n">
        <v>33</v>
      </c>
      <c r="FH29" s="1" t="s">
        <v>140</v>
      </c>
      <c r="FI29" s="1" t="n">
        <v>43</v>
      </c>
      <c r="FJ29" s="1" t="s">
        <v>140</v>
      </c>
      <c r="FK29" s="2" t="n">
        <v>27</v>
      </c>
      <c r="FL29" s="1" t="s">
        <v>141</v>
      </c>
      <c r="FM29" s="1" t="n">
        <v>38</v>
      </c>
      <c r="FN29" s="1" t="s">
        <v>140</v>
      </c>
      <c r="FO29" s="2" t="n">
        <v>53</v>
      </c>
      <c r="FP29" s="1" t="s">
        <v>141</v>
      </c>
      <c r="FQ29" s="2" t="n">
        <v>47</v>
      </c>
      <c r="FR29" s="1" t="s">
        <v>140</v>
      </c>
      <c r="FS29" s="1" t="n">
        <v>42</v>
      </c>
      <c r="FT29" s="1" t="s">
        <v>139</v>
      </c>
      <c r="FU29" s="2" t="n">
        <v>51</v>
      </c>
      <c r="FV29" s="1" t="s">
        <v>141</v>
      </c>
      <c r="FW29" s="2" t="n">
        <v>47</v>
      </c>
      <c r="FX29" s="1" t="s">
        <v>139</v>
      </c>
      <c r="FY29" s="1" t="n">
        <v>41</v>
      </c>
      <c r="FZ29" s="1" t="s">
        <v>141</v>
      </c>
      <c r="GA29" s="1" t="n">
        <v>40</v>
      </c>
      <c r="GB29" s="1" t="s">
        <v>138</v>
      </c>
      <c r="GC29" s="1" t="n">
        <v>44</v>
      </c>
      <c r="GD29" s="1" t="s">
        <v>140</v>
      </c>
      <c r="GE29" s="2" t="n">
        <v>50</v>
      </c>
      <c r="GF29" s="1" t="s">
        <v>140</v>
      </c>
      <c r="GG29" s="1" t="n">
        <v>32</v>
      </c>
      <c r="GH29" s="1" t="s">
        <v>140</v>
      </c>
      <c r="GI29" s="1" t="n">
        <v>41</v>
      </c>
      <c r="GJ29" s="1" t="s">
        <v>138</v>
      </c>
      <c r="GK29" s="1" t="n">
        <v>38</v>
      </c>
      <c r="GL29" s="1" t="s">
        <v>140</v>
      </c>
      <c r="GM29" s="1" t="n">
        <v>31</v>
      </c>
      <c r="GN29" s="1" t="s">
        <v>139</v>
      </c>
      <c r="GO29" s="1" t="n">
        <v>33</v>
      </c>
      <c r="GP29" s="1" t="s">
        <v>140</v>
      </c>
      <c r="GQ29" s="2" t="n">
        <v>29</v>
      </c>
      <c r="GR29" s="1" t="s">
        <v>140</v>
      </c>
      <c r="GS29" s="1" t="n">
        <v>36</v>
      </c>
      <c r="GT29" s="1" t="s">
        <v>140</v>
      </c>
      <c r="GU29" s="1" t="n">
        <v>36</v>
      </c>
      <c r="GV29" s="1" t="s">
        <v>140</v>
      </c>
      <c r="GW29" s="1" t="n">
        <v>40</v>
      </c>
      <c r="GX29" s="1" t="s">
        <v>141</v>
      </c>
      <c r="GY29" s="2" t="n">
        <v>48</v>
      </c>
      <c r="GZ29" s="1" t="s">
        <v>140</v>
      </c>
      <c r="HA29" s="1" t="n">
        <v>35</v>
      </c>
      <c r="HB29" s="1" t="s">
        <v>141</v>
      </c>
      <c r="HC29" s="1" t="n">
        <v>35</v>
      </c>
      <c r="HD29" s="1" t="s">
        <v>141</v>
      </c>
      <c r="HE29" s="1" t="n">
        <v>33</v>
      </c>
      <c r="HF29" s="1" t="s">
        <v>140</v>
      </c>
      <c r="HG29" s="1" t="n">
        <v>35</v>
      </c>
      <c r="HH29" s="1" t="s">
        <v>141</v>
      </c>
      <c r="HI29" s="1" t="n">
        <v>45</v>
      </c>
      <c r="HJ29" s="1" t="s">
        <v>138</v>
      </c>
      <c r="HK29" s="1" t="n">
        <v>34</v>
      </c>
      <c r="HL29" s="1" t="s">
        <v>141</v>
      </c>
      <c r="HM29" s="2" t="n">
        <v>47</v>
      </c>
      <c r="HN29" s="1" t="s">
        <v>138</v>
      </c>
      <c r="HO29" s="1" t="n">
        <v>38</v>
      </c>
      <c r="HP29" s="1" t="s">
        <v>141</v>
      </c>
      <c r="HQ29" s="2" t="n">
        <v>27</v>
      </c>
      <c r="HR29" s="1" t="s">
        <v>139</v>
      </c>
      <c r="HS29" s="1" t="n">
        <v>36</v>
      </c>
      <c r="HT29" s="1" t="s">
        <v>141</v>
      </c>
      <c r="HU29" s="1" t="n">
        <v>31</v>
      </c>
      <c r="HV29" s="1" t="s">
        <v>139</v>
      </c>
      <c r="HW29" s="1" t="n">
        <v>44</v>
      </c>
      <c r="HX29" s="1" t="s">
        <v>138</v>
      </c>
      <c r="HY29" s="3" t="n">
        <v>45</v>
      </c>
      <c r="HZ29" s="15" t="s">
        <v>119</v>
      </c>
      <c r="IA29" s="3" t="n">
        <f aca="false">IA23/38</f>
        <v>0.105263157894737</v>
      </c>
      <c r="IE29" s="1"/>
      <c r="IF29" s="1"/>
    </row>
    <row r="30" s="3" customFormat="true" ht="14.25" hidden="false" customHeight="false" outlineLevel="0" collapsed="false">
      <c r="B30" s="3" t="s">
        <v>139</v>
      </c>
      <c r="C30" s="3" t="n">
        <v>37</v>
      </c>
      <c r="D30" s="3" t="s">
        <v>140</v>
      </c>
      <c r="E30" s="3" t="n">
        <v>39</v>
      </c>
      <c r="F30" s="3" t="s">
        <v>139</v>
      </c>
      <c r="G30" s="3" t="n">
        <v>31</v>
      </c>
      <c r="H30" s="3" t="s">
        <v>139</v>
      </c>
      <c r="I30" s="3" t="n">
        <v>40</v>
      </c>
      <c r="J30" s="3" t="s">
        <v>140</v>
      </c>
      <c r="K30" s="3" t="n">
        <v>43</v>
      </c>
      <c r="L30" s="3" t="s">
        <v>139</v>
      </c>
      <c r="M30" s="3" t="n">
        <v>32</v>
      </c>
      <c r="N30" s="3" t="s">
        <v>139</v>
      </c>
      <c r="O30" s="3" t="n">
        <v>36</v>
      </c>
      <c r="P30" s="3" t="s">
        <v>141</v>
      </c>
      <c r="Q30" s="3" t="n">
        <v>46</v>
      </c>
      <c r="R30" s="3" t="s">
        <v>139</v>
      </c>
      <c r="S30" s="3" t="n">
        <v>30</v>
      </c>
      <c r="T30" s="3" t="s">
        <v>141</v>
      </c>
      <c r="U30" s="4" t="n">
        <v>26</v>
      </c>
      <c r="V30" s="3" t="s">
        <v>138</v>
      </c>
      <c r="W30" s="4" t="n">
        <v>27</v>
      </c>
      <c r="X30" s="3" t="s">
        <v>139</v>
      </c>
      <c r="Y30" s="3" t="n">
        <v>34</v>
      </c>
      <c r="Z30" s="3" t="s">
        <v>140</v>
      </c>
      <c r="AA30" s="3" t="n">
        <v>35</v>
      </c>
      <c r="AB30" s="3" t="s">
        <v>138</v>
      </c>
      <c r="AC30" s="3" t="n">
        <v>39</v>
      </c>
      <c r="AD30" s="3" t="s">
        <v>139</v>
      </c>
      <c r="AE30" s="3" t="n">
        <v>36</v>
      </c>
      <c r="AF30" s="3" t="s">
        <v>139</v>
      </c>
      <c r="AG30" s="3" t="n">
        <v>33</v>
      </c>
      <c r="AH30" s="3" t="s">
        <v>139</v>
      </c>
      <c r="AI30" s="4" t="n">
        <v>48</v>
      </c>
      <c r="AJ30" s="3" t="s">
        <v>138</v>
      </c>
      <c r="AK30" s="3" t="n">
        <v>46</v>
      </c>
      <c r="AL30" s="3" t="s">
        <v>138</v>
      </c>
      <c r="AM30" s="3" t="n">
        <v>31</v>
      </c>
      <c r="AN30" s="3" t="s">
        <v>140</v>
      </c>
      <c r="AO30" s="3" t="n">
        <v>36</v>
      </c>
      <c r="AP30" s="3" t="s">
        <v>139</v>
      </c>
      <c r="AQ30" s="3" t="n">
        <v>37</v>
      </c>
      <c r="AR30" s="3" t="s">
        <v>141</v>
      </c>
      <c r="AS30" s="3" t="n">
        <v>40</v>
      </c>
      <c r="AT30" s="3" t="s">
        <v>139</v>
      </c>
      <c r="AU30" s="3" t="n">
        <v>33</v>
      </c>
      <c r="AV30" s="3" t="s">
        <v>139</v>
      </c>
      <c r="AW30" s="3" t="n">
        <v>32</v>
      </c>
      <c r="AX30" s="3" t="s">
        <v>139</v>
      </c>
      <c r="AY30" s="3" t="n">
        <v>40</v>
      </c>
      <c r="AZ30" s="3" t="s">
        <v>141</v>
      </c>
      <c r="BA30" s="3" t="n">
        <v>39</v>
      </c>
      <c r="BB30" s="3" t="s">
        <v>139</v>
      </c>
      <c r="BC30" s="3" t="n">
        <v>40</v>
      </c>
      <c r="BD30" s="3" t="s">
        <v>138</v>
      </c>
      <c r="BE30" s="3" t="n">
        <v>36</v>
      </c>
      <c r="BF30" s="3" t="s">
        <v>139</v>
      </c>
      <c r="BG30" s="3" t="n">
        <v>41</v>
      </c>
      <c r="BH30" s="3" t="s">
        <v>139</v>
      </c>
      <c r="BI30" s="3" t="n">
        <v>43</v>
      </c>
      <c r="BJ30" s="3" t="s">
        <v>139</v>
      </c>
      <c r="BK30" s="3" t="n">
        <v>37</v>
      </c>
      <c r="BL30" s="3" t="s">
        <v>140</v>
      </c>
      <c r="BM30" s="3" t="n">
        <v>41</v>
      </c>
      <c r="BN30" s="3" t="s">
        <v>138</v>
      </c>
      <c r="BO30" s="3" t="n">
        <v>32</v>
      </c>
      <c r="BP30" s="3" t="s">
        <v>139</v>
      </c>
      <c r="BQ30" s="3" t="n">
        <v>45</v>
      </c>
      <c r="BR30" s="3" t="s">
        <v>141</v>
      </c>
      <c r="BS30" s="3" t="n">
        <v>32</v>
      </c>
      <c r="BT30" s="3" t="s">
        <v>141</v>
      </c>
      <c r="BU30" s="3" t="n">
        <v>37</v>
      </c>
      <c r="BV30" s="3" t="s">
        <v>139</v>
      </c>
      <c r="BW30" s="4" t="n">
        <v>28</v>
      </c>
      <c r="BX30" s="3" t="s">
        <v>141</v>
      </c>
      <c r="BY30" s="3" t="n">
        <v>40</v>
      </c>
      <c r="BZ30" s="3" t="s">
        <v>141</v>
      </c>
      <c r="CA30" s="3" t="n">
        <v>36</v>
      </c>
      <c r="CB30" s="3" t="s">
        <v>138</v>
      </c>
      <c r="CC30" s="3" t="n">
        <v>35</v>
      </c>
      <c r="CD30" s="3" t="s">
        <v>138</v>
      </c>
      <c r="CE30" s="3" t="n">
        <v>39</v>
      </c>
      <c r="CF30" s="3" t="s">
        <v>139</v>
      </c>
      <c r="CG30" s="3" t="n">
        <v>37</v>
      </c>
      <c r="CH30" s="3" t="s">
        <v>138</v>
      </c>
      <c r="CI30" s="3" t="n">
        <v>34</v>
      </c>
      <c r="CJ30" s="3" t="s">
        <v>139</v>
      </c>
      <c r="CK30" s="3" t="n">
        <v>42</v>
      </c>
      <c r="CL30" s="3" t="s">
        <v>139</v>
      </c>
      <c r="CM30" s="3" t="n">
        <v>39</v>
      </c>
      <c r="CN30" s="3" t="s">
        <v>138</v>
      </c>
      <c r="CO30" s="3" t="n">
        <v>38</v>
      </c>
      <c r="CP30" s="3" t="s">
        <v>138</v>
      </c>
      <c r="CQ30" s="3" t="n">
        <v>38</v>
      </c>
      <c r="CR30" s="3" t="s">
        <v>138</v>
      </c>
      <c r="CS30" s="4" t="n">
        <v>28</v>
      </c>
      <c r="CT30" s="3" t="s">
        <v>141</v>
      </c>
      <c r="CU30" s="3" t="n">
        <v>30</v>
      </c>
      <c r="CV30" s="23" t="s">
        <v>139</v>
      </c>
      <c r="CW30" s="25" t="n">
        <v>56</v>
      </c>
      <c r="CX30" s="3" t="s">
        <v>139</v>
      </c>
      <c r="CY30" s="19" t="n">
        <v>28</v>
      </c>
      <c r="CZ30" s="3" t="s">
        <v>141</v>
      </c>
      <c r="DA30" s="3" t="n">
        <v>39</v>
      </c>
      <c r="DB30" s="3" t="s">
        <v>139</v>
      </c>
      <c r="DC30" s="3" t="n">
        <v>41</v>
      </c>
      <c r="DD30" s="3" t="s">
        <v>141</v>
      </c>
      <c r="DE30" s="3" t="n">
        <v>40</v>
      </c>
      <c r="DF30" s="3" t="s">
        <v>138</v>
      </c>
      <c r="DG30" s="3" t="n">
        <v>31</v>
      </c>
      <c r="DH30" s="3" t="s">
        <v>138</v>
      </c>
      <c r="DI30" s="3" t="n">
        <v>38</v>
      </c>
      <c r="DJ30" s="3" t="s">
        <v>138</v>
      </c>
      <c r="DK30" s="3" t="n">
        <v>40</v>
      </c>
      <c r="DL30" s="3" t="s">
        <v>139</v>
      </c>
      <c r="DM30" s="3" t="n">
        <v>46</v>
      </c>
      <c r="DN30" s="3" t="s">
        <v>139</v>
      </c>
      <c r="DO30" s="3" t="n">
        <v>38</v>
      </c>
      <c r="DP30" s="3" t="s">
        <v>138</v>
      </c>
      <c r="DQ30" s="3" t="n">
        <v>30</v>
      </c>
      <c r="DR30" s="1" t="s">
        <v>138</v>
      </c>
      <c r="DS30" s="1" t="n">
        <v>46</v>
      </c>
      <c r="DT30" s="1" t="s">
        <v>138</v>
      </c>
      <c r="DU30" s="1" t="n">
        <v>41</v>
      </c>
      <c r="DV30" s="1" t="s">
        <v>140</v>
      </c>
      <c r="DW30" s="1" t="n">
        <v>38</v>
      </c>
      <c r="DX30" s="1" t="s">
        <v>138</v>
      </c>
      <c r="DY30" s="1" t="n">
        <v>40</v>
      </c>
      <c r="DZ30" s="1" t="s">
        <v>140</v>
      </c>
      <c r="EA30" s="1" t="n">
        <v>39</v>
      </c>
      <c r="EB30" s="1" t="s">
        <v>138</v>
      </c>
      <c r="EC30" s="2" t="n">
        <v>29</v>
      </c>
      <c r="ED30" s="1" t="s">
        <v>140</v>
      </c>
      <c r="EE30" s="1" t="n">
        <v>39</v>
      </c>
      <c r="EF30" s="1" t="s">
        <v>139</v>
      </c>
      <c r="EG30" s="1" t="n">
        <v>34</v>
      </c>
      <c r="EH30" s="1" t="s">
        <v>139</v>
      </c>
      <c r="EI30" s="1" t="n">
        <v>40</v>
      </c>
      <c r="EJ30" s="1" t="s">
        <v>138</v>
      </c>
      <c r="EK30" s="1" t="n">
        <v>34</v>
      </c>
      <c r="EL30" s="1" t="s">
        <v>138</v>
      </c>
      <c r="EM30" s="1" t="n">
        <v>45</v>
      </c>
      <c r="EN30" s="7" t="s">
        <v>138</v>
      </c>
      <c r="EO30" s="8" t="n">
        <v>63</v>
      </c>
      <c r="EP30" s="7" t="s">
        <v>139</v>
      </c>
      <c r="EQ30" s="8" t="n">
        <v>58</v>
      </c>
      <c r="ER30" s="1" t="s">
        <v>138</v>
      </c>
      <c r="ES30" s="2" t="n">
        <v>47</v>
      </c>
      <c r="ET30" s="7" t="s">
        <v>139</v>
      </c>
      <c r="EU30" s="8" t="n">
        <v>22</v>
      </c>
      <c r="EV30" s="1" t="s">
        <v>139</v>
      </c>
      <c r="EW30" s="1" t="n">
        <v>44</v>
      </c>
      <c r="EX30" s="1" t="s">
        <v>139</v>
      </c>
      <c r="EY30" s="1" t="n">
        <v>42</v>
      </c>
      <c r="EZ30" s="1" t="s">
        <v>139</v>
      </c>
      <c r="FA30" s="1" t="n">
        <v>39</v>
      </c>
      <c r="FB30" s="1" t="s">
        <v>138</v>
      </c>
      <c r="FC30" s="1" t="n">
        <v>43</v>
      </c>
      <c r="FD30" s="1" t="s">
        <v>139</v>
      </c>
      <c r="FE30" s="1" t="n">
        <v>34</v>
      </c>
      <c r="FF30" s="1" t="s">
        <v>139</v>
      </c>
      <c r="FG30" s="1" t="n">
        <v>43</v>
      </c>
      <c r="FH30" s="1" t="s">
        <v>139</v>
      </c>
      <c r="FI30" s="1" t="n">
        <v>33</v>
      </c>
      <c r="FJ30" s="1" t="s">
        <v>139</v>
      </c>
      <c r="FK30" s="2" t="n">
        <v>49</v>
      </c>
      <c r="FL30" s="1" t="s">
        <v>138</v>
      </c>
      <c r="FM30" s="1" t="n">
        <v>38</v>
      </c>
      <c r="FN30" s="1" t="s">
        <v>139</v>
      </c>
      <c r="FO30" s="2" t="n">
        <v>23</v>
      </c>
      <c r="FP30" s="1" t="s">
        <v>138</v>
      </c>
      <c r="FQ30" s="2" t="n">
        <v>29</v>
      </c>
      <c r="FR30" s="1" t="s">
        <v>138</v>
      </c>
      <c r="FS30" s="1" t="n">
        <v>34</v>
      </c>
      <c r="FT30" s="1" t="s">
        <v>140</v>
      </c>
      <c r="FU30" s="2" t="n">
        <v>25</v>
      </c>
      <c r="FV30" s="1" t="s">
        <v>138</v>
      </c>
      <c r="FW30" s="2" t="n">
        <v>29</v>
      </c>
      <c r="FX30" s="1" t="s">
        <v>140</v>
      </c>
      <c r="FY30" s="1" t="n">
        <v>35</v>
      </c>
      <c r="FZ30" s="1" t="s">
        <v>139</v>
      </c>
      <c r="GA30" s="1" t="n">
        <v>36</v>
      </c>
      <c r="GB30" s="1" t="s">
        <v>141</v>
      </c>
      <c r="GC30" s="1" t="n">
        <v>32</v>
      </c>
      <c r="GD30" s="1" t="s">
        <v>139</v>
      </c>
      <c r="GE30" s="2" t="n">
        <v>26</v>
      </c>
      <c r="GF30" s="1" t="s">
        <v>138</v>
      </c>
      <c r="GG30" s="1" t="n">
        <v>44</v>
      </c>
      <c r="GH30" s="1" t="s">
        <v>139</v>
      </c>
      <c r="GI30" s="1" t="n">
        <v>35</v>
      </c>
      <c r="GJ30" s="1" t="s">
        <v>141</v>
      </c>
      <c r="GK30" s="1" t="n">
        <v>38</v>
      </c>
      <c r="GL30" s="1" t="s">
        <v>139</v>
      </c>
      <c r="GM30" s="1" t="n">
        <v>45</v>
      </c>
      <c r="GN30" s="1" t="s">
        <v>140</v>
      </c>
      <c r="GO30" s="1" t="n">
        <v>43</v>
      </c>
      <c r="GP30" s="1" t="s">
        <v>139</v>
      </c>
      <c r="GQ30" s="2" t="n">
        <v>47</v>
      </c>
      <c r="GR30" s="1" t="s">
        <v>139</v>
      </c>
      <c r="GS30" s="1" t="n">
        <v>40</v>
      </c>
      <c r="GT30" s="1" t="s">
        <v>139</v>
      </c>
      <c r="GU30" s="1" t="n">
        <v>40</v>
      </c>
      <c r="GV30" s="1" t="s">
        <v>139</v>
      </c>
      <c r="GW30" s="1" t="n">
        <v>36</v>
      </c>
      <c r="GX30" s="1" t="s">
        <v>139</v>
      </c>
      <c r="GY30" s="2" t="n">
        <v>28</v>
      </c>
      <c r="GZ30" s="1" t="s">
        <v>139</v>
      </c>
      <c r="HA30" s="1" t="n">
        <v>41</v>
      </c>
      <c r="HB30" s="1" t="s">
        <v>139</v>
      </c>
      <c r="HC30" s="1" t="n">
        <v>41</v>
      </c>
      <c r="HD30" s="1" t="s">
        <v>139</v>
      </c>
      <c r="HE30" s="1" t="n">
        <v>43</v>
      </c>
      <c r="HF30" s="1" t="s">
        <v>139</v>
      </c>
      <c r="HG30" s="1" t="n">
        <v>41</v>
      </c>
      <c r="HH30" s="1" t="s">
        <v>139</v>
      </c>
      <c r="HI30" s="1" t="n">
        <v>31</v>
      </c>
      <c r="HJ30" s="1" t="s">
        <v>141</v>
      </c>
      <c r="HK30" s="1" t="n">
        <v>42</v>
      </c>
      <c r="HL30" s="1" t="s">
        <v>138</v>
      </c>
      <c r="HM30" s="2" t="n">
        <v>29</v>
      </c>
      <c r="HN30" s="1" t="s">
        <v>141</v>
      </c>
      <c r="HO30" s="1" t="n">
        <v>38</v>
      </c>
      <c r="HP30" s="1" t="s">
        <v>138</v>
      </c>
      <c r="HQ30" s="2" t="n">
        <v>49</v>
      </c>
      <c r="HR30" s="1" t="s">
        <v>140</v>
      </c>
      <c r="HS30" s="1" t="n">
        <v>40</v>
      </c>
      <c r="HT30" s="1" t="s">
        <v>138</v>
      </c>
      <c r="HU30" s="1" t="n">
        <v>45</v>
      </c>
      <c r="HV30" s="1" t="s">
        <v>140</v>
      </c>
      <c r="HW30" s="1" t="n">
        <v>32</v>
      </c>
      <c r="HX30" s="1" t="s">
        <v>141</v>
      </c>
      <c r="HY30" s="3" t="n">
        <v>31</v>
      </c>
      <c r="HZ30" s="15" t="s">
        <v>121</v>
      </c>
      <c r="IA30" s="3" t="n">
        <f aca="false">IA24/38</f>
        <v>0.105263157894737</v>
      </c>
      <c r="IE30" s="1"/>
      <c r="IF30" s="1"/>
    </row>
    <row r="31" s="3" customFormat="true" ht="14.25" hidden="false" customHeight="false" outlineLevel="0" collapsed="false">
      <c r="B31" s="3" t="s">
        <v>142</v>
      </c>
      <c r="U31" s="4"/>
      <c r="W31" s="4"/>
      <c r="AI31" s="4"/>
      <c r="BW31" s="4"/>
      <c r="CS31" s="4"/>
      <c r="CV31" s="23"/>
      <c r="CW31" s="25"/>
      <c r="CY31" s="19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2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7"/>
      <c r="EO31" s="8"/>
      <c r="EP31" s="7"/>
      <c r="EQ31" s="8"/>
      <c r="ER31" s="1"/>
      <c r="ES31" s="2"/>
      <c r="ET31" s="7"/>
      <c r="EU31" s="8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2"/>
      <c r="FL31" s="1"/>
      <c r="FM31" s="1"/>
      <c r="FN31" s="1"/>
      <c r="FO31" s="2"/>
      <c r="FP31" s="1"/>
      <c r="FQ31" s="2"/>
      <c r="FR31" s="1"/>
      <c r="FS31" s="1"/>
      <c r="FT31" s="1"/>
      <c r="FU31" s="2"/>
      <c r="FV31" s="1"/>
      <c r="FW31" s="2"/>
      <c r="FX31" s="1"/>
      <c r="FY31" s="1"/>
      <c r="FZ31" s="1"/>
      <c r="GA31" s="1"/>
      <c r="GB31" s="1"/>
      <c r="GC31" s="1"/>
      <c r="GD31" s="1"/>
      <c r="GE31" s="2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2"/>
      <c r="GR31" s="1"/>
      <c r="GS31" s="1"/>
      <c r="GT31" s="1"/>
      <c r="GU31" s="1"/>
      <c r="GV31" s="1"/>
      <c r="GW31" s="1"/>
      <c r="GX31" s="1"/>
      <c r="GY31" s="2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2"/>
      <c r="HN31" s="1"/>
      <c r="HO31" s="1"/>
      <c r="HP31" s="1"/>
      <c r="HQ31" s="2"/>
      <c r="HR31" s="1"/>
      <c r="HS31" s="1"/>
      <c r="HT31" s="1"/>
      <c r="HU31" s="1"/>
      <c r="HV31" s="1"/>
      <c r="HW31" s="1"/>
      <c r="HX31" s="1"/>
      <c r="HZ31" s="15" t="s">
        <v>124</v>
      </c>
      <c r="IA31" s="3" t="n">
        <f aca="false">IA25/38</f>
        <v>0.342105263157895</v>
      </c>
      <c r="IE31" s="1"/>
      <c r="IF31" s="1"/>
    </row>
    <row r="32" s="3" customFormat="true" ht="14.25" hidden="false" customHeight="false" outlineLevel="0" collapsed="false">
      <c r="B32" s="3" t="s">
        <v>138</v>
      </c>
      <c r="C32" s="3" t="n">
        <v>0.513157894736842</v>
      </c>
      <c r="D32" s="3" t="s">
        <v>139</v>
      </c>
      <c r="E32" s="3" t="n">
        <v>0.486842105263158</v>
      </c>
      <c r="F32" s="3" t="s">
        <v>140</v>
      </c>
      <c r="G32" s="3" t="n">
        <v>0.592105263157895</v>
      </c>
      <c r="H32" s="3" t="s">
        <v>140</v>
      </c>
      <c r="I32" s="3" t="n">
        <v>0.473684210526316</v>
      </c>
      <c r="J32" s="3" t="s">
        <v>139</v>
      </c>
      <c r="K32" s="3" t="n">
        <v>0.434210526315789</v>
      </c>
      <c r="L32" s="3" t="s">
        <v>140</v>
      </c>
      <c r="M32" s="3" t="n">
        <v>0.578947368421053</v>
      </c>
      <c r="N32" s="3" t="s">
        <v>140</v>
      </c>
      <c r="O32" s="3" t="n">
        <v>0.526315789473684</v>
      </c>
      <c r="P32" s="3" t="s">
        <v>138</v>
      </c>
      <c r="Q32" s="3" t="n">
        <v>0.394736842105263</v>
      </c>
      <c r="R32" s="3" t="s">
        <v>140</v>
      </c>
      <c r="S32" s="3" t="n">
        <v>0.605263157894737</v>
      </c>
      <c r="T32" s="3" t="s">
        <v>138</v>
      </c>
      <c r="U32" s="4" t="n">
        <v>0.657894736842105</v>
      </c>
      <c r="V32" s="3" t="s">
        <v>141</v>
      </c>
      <c r="W32" s="4" t="n">
        <v>0.644736842105263</v>
      </c>
      <c r="X32" s="3" t="s">
        <v>141</v>
      </c>
      <c r="Y32" s="3" t="n">
        <v>0.552631578947368</v>
      </c>
      <c r="Z32" s="3" t="s">
        <v>141</v>
      </c>
      <c r="AA32" s="3" t="n">
        <v>0.539473684210526</v>
      </c>
      <c r="AB32" s="3" t="s">
        <v>141</v>
      </c>
      <c r="AC32" s="3" t="n">
        <v>0.486842105263158</v>
      </c>
      <c r="AD32" s="3" t="s">
        <v>140</v>
      </c>
      <c r="AE32" s="3" t="n">
        <v>0.526315789473684</v>
      </c>
      <c r="AF32" s="3" t="s">
        <v>140</v>
      </c>
      <c r="AG32" s="3" t="n">
        <v>0.565789473684211</v>
      </c>
      <c r="AH32" s="3" t="s">
        <v>140</v>
      </c>
      <c r="AI32" s="4" t="n">
        <v>0.368421052631579</v>
      </c>
      <c r="AJ32" s="3" t="s">
        <v>140</v>
      </c>
      <c r="AK32" s="3" t="n">
        <v>0.394736842105263</v>
      </c>
      <c r="AL32" s="3" t="s">
        <v>141</v>
      </c>
      <c r="AM32" s="3" t="n">
        <v>0.592105263157895</v>
      </c>
      <c r="AN32" s="3" t="s">
        <v>139</v>
      </c>
      <c r="AO32" s="3" t="n">
        <v>0.526315789473684</v>
      </c>
      <c r="AP32" s="3" t="s">
        <v>140</v>
      </c>
      <c r="AQ32" s="3" t="n">
        <v>0.513157894736842</v>
      </c>
      <c r="AR32" s="3" t="s">
        <v>138</v>
      </c>
      <c r="AS32" s="3" t="n">
        <v>0.473684210526316</v>
      </c>
      <c r="AT32" s="3" t="s">
        <v>141</v>
      </c>
      <c r="AU32" s="3" t="n">
        <v>0.565789473684211</v>
      </c>
      <c r="AV32" s="3" t="s">
        <v>140</v>
      </c>
      <c r="AW32" s="3" t="n">
        <v>0.578947368421053</v>
      </c>
      <c r="AX32" s="3" t="s">
        <v>140</v>
      </c>
      <c r="AY32" s="3" t="n">
        <v>0.473684210526316</v>
      </c>
      <c r="AZ32" s="3" t="s">
        <v>138</v>
      </c>
      <c r="BA32" s="3" t="n">
        <v>0.486842105263158</v>
      </c>
      <c r="BB32" s="3" t="s">
        <v>140</v>
      </c>
      <c r="BC32" s="3" t="n">
        <v>0.473684210526316</v>
      </c>
      <c r="BD32" s="3" t="s">
        <v>141</v>
      </c>
      <c r="BE32" s="3" t="n">
        <v>0.526315789473684</v>
      </c>
      <c r="BF32" s="3" t="s">
        <v>141</v>
      </c>
      <c r="BG32" s="3" t="n">
        <v>0.460526315789474</v>
      </c>
      <c r="BH32" s="3" t="s">
        <v>140</v>
      </c>
      <c r="BI32" s="3" t="n">
        <v>0.434210526315789</v>
      </c>
      <c r="BJ32" s="3" t="s">
        <v>140</v>
      </c>
      <c r="BK32" s="3" t="n">
        <v>0.513157894736842</v>
      </c>
      <c r="BL32" s="3" t="s">
        <v>139</v>
      </c>
      <c r="BM32" s="3" t="n">
        <v>0.460526315789474</v>
      </c>
      <c r="BN32" s="3" t="s">
        <v>141</v>
      </c>
      <c r="BO32" s="3" t="n">
        <v>0.578947368421053</v>
      </c>
      <c r="BP32" s="3" t="s">
        <v>140</v>
      </c>
      <c r="BQ32" s="3" t="n">
        <v>0.407894736842105</v>
      </c>
      <c r="BR32" s="3" t="s">
        <v>140</v>
      </c>
      <c r="BS32" s="3" t="n">
        <v>0.578947368421053</v>
      </c>
      <c r="BT32" s="3" t="s">
        <v>138</v>
      </c>
      <c r="BU32" s="3" t="n">
        <v>0.513157894736842</v>
      </c>
      <c r="BV32" s="3" t="s">
        <v>141</v>
      </c>
      <c r="BW32" s="4" t="n">
        <v>0.631578947368421</v>
      </c>
      <c r="BX32" s="3" t="s">
        <v>138</v>
      </c>
      <c r="BY32" s="3" t="n">
        <v>0.473684210526316</v>
      </c>
      <c r="BZ32" s="3" t="s">
        <v>138</v>
      </c>
      <c r="CA32" s="3" t="n">
        <v>0.526315789473684</v>
      </c>
      <c r="CB32" s="3" t="s">
        <v>140</v>
      </c>
      <c r="CC32" s="3" t="n">
        <v>0.539473684210526</v>
      </c>
      <c r="CD32" s="3" t="s">
        <v>141</v>
      </c>
      <c r="CE32" s="3" t="n">
        <v>0.486842105263158</v>
      </c>
      <c r="CF32" s="3" t="s">
        <v>140</v>
      </c>
      <c r="CG32" s="3" t="n">
        <v>0.513157894736842</v>
      </c>
      <c r="CH32" s="3" t="s">
        <v>140</v>
      </c>
      <c r="CI32" s="3" t="n">
        <v>0.552631578947368</v>
      </c>
      <c r="CJ32" s="3" t="s">
        <v>140</v>
      </c>
      <c r="CK32" s="3" t="n">
        <v>0.447368421052632</v>
      </c>
      <c r="CL32" s="3" t="s">
        <v>140</v>
      </c>
      <c r="CM32" s="3" t="n">
        <v>0.486842105263158</v>
      </c>
      <c r="CN32" s="3" t="s">
        <v>141</v>
      </c>
      <c r="CO32" s="3" t="n">
        <v>0.5</v>
      </c>
      <c r="CP32" s="3" t="s">
        <v>140</v>
      </c>
      <c r="CQ32" s="3" t="n">
        <v>0.5</v>
      </c>
      <c r="CR32" s="3" t="s">
        <v>141</v>
      </c>
      <c r="CS32" s="4" t="n">
        <v>0.631578947368421</v>
      </c>
      <c r="CT32" s="3" t="s">
        <v>138</v>
      </c>
      <c r="CU32" s="3" t="n">
        <v>0.605263157894737</v>
      </c>
      <c r="CV32" s="23" t="s">
        <v>140</v>
      </c>
      <c r="CW32" s="25" t="n">
        <v>0.263157894736842</v>
      </c>
      <c r="CX32" s="3" t="s">
        <v>140</v>
      </c>
      <c r="CY32" s="19" t="n">
        <v>0.631578947368421</v>
      </c>
      <c r="CZ32" s="3" t="s">
        <v>138</v>
      </c>
      <c r="DA32" s="3" t="n">
        <v>0.486842105263158</v>
      </c>
      <c r="DB32" s="3" t="s">
        <v>140</v>
      </c>
      <c r="DC32" s="3" t="n">
        <v>0.460526315789474</v>
      </c>
      <c r="DD32" s="3" t="s">
        <v>140</v>
      </c>
      <c r="DE32" s="3" t="n">
        <v>0.473684210526316</v>
      </c>
      <c r="DF32" s="3" t="s">
        <v>141</v>
      </c>
      <c r="DG32" s="3" t="n">
        <v>0.592105263157895</v>
      </c>
      <c r="DH32" s="3" t="s">
        <v>141</v>
      </c>
      <c r="DI32" s="3" t="n">
        <v>0.5</v>
      </c>
      <c r="DJ32" s="3" t="s">
        <v>141</v>
      </c>
      <c r="DK32" s="3" t="n">
        <v>0.473684210526316</v>
      </c>
      <c r="DL32" s="3" t="s">
        <v>140</v>
      </c>
      <c r="DM32" s="3" t="n">
        <v>0.394736842105263</v>
      </c>
      <c r="DN32" s="3" t="s">
        <v>138</v>
      </c>
      <c r="DO32" s="3" t="n">
        <v>0.5</v>
      </c>
      <c r="DP32" s="3" t="s">
        <v>141</v>
      </c>
      <c r="DQ32" s="3" t="n">
        <v>0.605263157894737</v>
      </c>
      <c r="DR32" s="1" t="s">
        <v>141</v>
      </c>
      <c r="DS32" s="1" t="n">
        <v>0.394736842105263</v>
      </c>
      <c r="DT32" s="1" t="s">
        <v>140</v>
      </c>
      <c r="DU32" s="1" t="n">
        <v>0.460526315789474</v>
      </c>
      <c r="DV32" s="1" t="s">
        <v>139</v>
      </c>
      <c r="DW32" s="1" t="n">
        <v>0.5</v>
      </c>
      <c r="DX32" s="1" t="s">
        <v>141</v>
      </c>
      <c r="DY32" s="1" t="n">
        <v>0.473684210526316</v>
      </c>
      <c r="DZ32" s="1" t="s">
        <v>139</v>
      </c>
      <c r="EA32" s="1" t="n">
        <v>0.486842105263158</v>
      </c>
      <c r="EB32" s="1" t="s">
        <v>141</v>
      </c>
      <c r="EC32" s="2" t="n">
        <v>0.618421052631579</v>
      </c>
      <c r="ED32" s="1" t="s">
        <v>139</v>
      </c>
      <c r="EE32" s="1" t="n">
        <v>0.486842105263158</v>
      </c>
      <c r="EF32" s="1" t="s">
        <v>141</v>
      </c>
      <c r="EG32" s="1" t="n">
        <v>0.552631578947368</v>
      </c>
      <c r="EH32" s="1" t="s">
        <v>140</v>
      </c>
      <c r="EI32" s="1" t="n">
        <v>0.473684210526316</v>
      </c>
      <c r="EJ32" s="1" t="s">
        <v>141</v>
      </c>
      <c r="EK32" s="1" t="n">
        <v>0.552631578947368</v>
      </c>
      <c r="EL32" s="1" t="s">
        <v>140</v>
      </c>
      <c r="EM32" s="1" t="n">
        <v>0.407894736842105</v>
      </c>
      <c r="EN32" s="7" t="s">
        <v>140</v>
      </c>
      <c r="EO32" s="8" t="n">
        <v>0.171052631578947</v>
      </c>
      <c r="EP32" s="7" t="s">
        <v>140</v>
      </c>
      <c r="EQ32" s="8" t="n">
        <v>0.236842105263158</v>
      </c>
      <c r="ER32" s="1" t="s">
        <v>141</v>
      </c>
      <c r="ES32" s="2" t="n">
        <v>0.381578947368421</v>
      </c>
      <c r="ET32" s="7" t="s">
        <v>140</v>
      </c>
      <c r="EU32" s="8" t="n">
        <v>0.710526315789474</v>
      </c>
      <c r="EV32" s="1" t="s">
        <v>140</v>
      </c>
      <c r="EW32" s="1" t="n">
        <v>0.421052631578947</v>
      </c>
      <c r="EX32" s="1" t="s">
        <v>141</v>
      </c>
      <c r="EY32" s="1" t="n">
        <v>0.447368421052632</v>
      </c>
      <c r="EZ32" s="1" t="s">
        <v>140</v>
      </c>
      <c r="FA32" s="1" t="n">
        <v>0.486842105263158</v>
      </c>
      <c r="FB32" s="1" t="s">
        <v>139</v>
      </c>
      <c r="FC32" s="1" t="n">
        <v>0.434210526315789</v>
      </c>
      <c r="FD32" s="1" t="s">
        <v>140</v>
      </c>
      <c r="FE32" s="1" t="n">
        <v>0.552631578947368</v>
      </c>
      <c r="FF32" s="1" t="s">
        <v>141</v>
      </c>
      <c r="FG32" s="1" t="n">
        <v>0.434210526315789</v>
      </c>
      <c r="FH32" s="1" t="s">
        <v>140</v>
      </c>
      <c r="FI32" s="1" t="n">
        <v>0.565789473684211</v>
      </c>
      <c r="FJ32" s="1" t="s">
        <v>140</v>
      </c>
      <c r="FK32" s="2" t="n">
        <v>0.355263157894737</v>
      </c>
      <c r="FL32" s="1" t="s">
        <v>141</v>
      </c>
      <c r="FM32" s="1" t="n">
        <v>0.5</v>
      </c>
      <c r="FN32" s="1" t="s">
        <v>140</v>
      </c>
      <c r="FO32" s="2" t="n">
        <v>0.697368421052632</v>
      </c>
      <c r="FP32" s="1" t="s">
        <v>141</v>
      </c>
      <c r="FQ32" s="2" t="n">
        <v>0.618421052631579</v>
      </c>
      <c r="FR32" s="1" t="s">
        <v>140</v>
      </c>
      <c r="FS32" s="1" t="n">
        <v>0.552631578947368</v>
      </c>
      <c r="FT32" s="1" t="s">
        <v>139</v>
      </c>
      <c r="FU32" s="2" t="n">
        <v>0.671052631578947</v>
      </c>
      <c r="FV32" s="1" t="s">
        <v>141</v>
      </c>
      <c r="FW32" s="2" t="n">
        <v>0.618421052631579</v>
      </c>
      <c r="FX32" s="1" t="s">
        <v>139</v>
      </c>
      <c r="FY32" s="1" t="n">
        <v>0.539473684210526</v>
      </c>
      <c r="FZ32" s="1" t="s">
        <v>141</v>
      </c>
      <c r="GA32" s="1" t="n">
        <v>0.526315789473684</v>
      </c>
      <c r="GB32" s="1" t="s">
        <v>138</v>
      </c>
      <c r="GC32" s="1" t="n">
        <v>0.578947368421053</v>
      </c>
      <c r="GD32" s="1" t="s">
        <v>140</v>
      </c>
      <c r="GE32" s="2" t="n">
        <v>0.657894736842105</v>
      </c>
      <c r="GF32" s="1" t="s">
        <v>140</v>
      </c>
      <c r="GG32" s="1" t="n">
        <v>0.421052631578947</v>
      </c>
      <c r="GH32" s="1" t="s">
        <v>140</v>
      </c>
      <c r="GI32" s="1" t="n">
        <v>0.539473684210526</v>
      </c>
      <c r="GJ32" s="1" t="s">
        <v>138</v>
      </c>
      <c r="GK32" s="1" t="n">
        <v>0.5</v>
      </c>
      <c r="GL32" s="1" t="s">
        <v>140</v>
      </c>
      <c r="GM32" s="1" t="n">
        <v>0.407894736842105</v>
      </c>
      <c r="GN32" s="1" t="s">
        <v>139</v>
      </c>
      <c r="GO32" s="1" t="n">
        <v>0.434210526315789</v>
      </c>
      <c r="GP32" s="1" t="s">
        <v>140</v>
      </c>
      <c r="GQ32" s="2" t="n">
        <v>0.381578947368421</v>
      </c>
      <c r="GR32" s="1" t="s">
        <v>140</v>
      </c>
      <c r="GS32" s="1" t="n">
        <v>0.473684210526316</v>
      </c>
      <c r="GT32" s="1" t="s">
        <v>140</v>
      </c>
      <c r="GU32" s="1" t="n">
        <v>0.473684210526316</v>
      </c>
      <c r="GV32" s="1" t="s">
        <v>140</v>
      </c>
      <c r="GW32" s="1" t="n">
        <v>0.526315789473684</v>
      </c>
      <c r="GX32" s="1" t="s">
        <v>141</v>
      </c>
      <c r="GY32" s="2" t="n">
        <v>0.631578947368421</v>
      </c>
      <c r="GZ32" s="1" t="s">
        <v>140</v>
      </c>
      <c r="HA32" s="1" t="n">
        <v>0.460526315789474</v>
      </c>
      <c r="HB32" s="1" t="s">
        <v>141</v>
      </c>
      <c r="HC32" s="1" t="n">
        <v>0.460526315789474</v>
      </c>
      <c r="HD32" s="1" t="s">
        <v>141</v>
      </c>
      <c r="HE32" s="1" t="n">
        <v>0.434210526315789</v>
      </c>
      <c r="HF32" s="1" t="s">
        <v>140</v>
      </c>
      <c r="HG32" s="1" t="n">
        <v>0.460526315789474</v>
      </c>
      <c r="HH32" s="1" t="s">
        <v>141</v>
      </c>
      <c r="HI32" s="1" t="n">
        <v>0.592105263157895</v>
      </c>
      <c r="HJ32" s="1" t="s">
        <v>138</v>
      </c>
      <c r="HK32" s="1" t="n">
        <v>0.447368421052632</v>
      </c>
      <c r="HL32" s="1" t="s">
        <v>141</v>
      </c>
      <c r="HM32" s="2" t="n">
        <v>0.618421052631579</v>
      </c>
      <c r="HN32" s="1" t="s">
        <v>138</v>
      </c>
      <c r="HO32" s="1" t="n">
        <v>0.5</v>
      </c>
      <c r="HP32" s="1" t="s">
        <v>141</v>
      </c>
      <c r="HQ32" s="2" t="n">
        <v>0.355263157894737</v>
      </c>
      <c r="HR32" s="1" t="s">
        <v>139</v>
      </c>
      <c r="HS32" s="1" t="n">
        <v>0.473684210526316</v>
      </c>
      <c r="HT32" s="1" t="s">
        <v>141</v>
      </c>
      <c r="HU32" s="1" t="n">
        <v>0.407894736842105</v>
      </c>
      <c r="HV32" s="1" t="s">
        <v>139</v>
      </c>
      <c r="HW32" s="1" t="n">
        <v>0.578947368421053</v>
      </c>
      <c r="HX32" s="1" t="s">
        <v>138</v>
      </c>
      <c r="HY32" s="3" t="n">
        <v>0.592105263157895</v>
      </c>
      <c r="HZ32" s="3" t="s">
        <v>125</v>
      </c>
      <c r="IA32" s="3" t="n">
        <f aca="false">IA26/38</f>
        <v>0.289473684210526</v>
      </c>
      <c r="IE32" s="1"/>
      <c r="IF32" s="1"/>
    </row>
    <row r="33" s="3" customFormat="true" ht="14.25" hidden="false" customHeight="false" outlineLevel="0" collapsed="false">
      <c r="B33" s="3" t="s">
        <v>139</v>
      </c>
      <c r="C33" s="3" t="n">
        <v>0.486842105263158</v>
      </c>
      <c r="D33" s="3" t="s">
        <v>140</v>
      </c>
      <c r="E33" s="3" t="n">
        <v>0.513157894736842</v>
      </c>
      <c r="F33" s="3" t="s">
        <v>139</v>
      </c>
      <c r="G33" s="3" t="n">
        <v>0.407894736842105</v>
      </c>
      <c r="H33" s="3" t="s">
        <v>139</v>
      </c>
      <c r="I33" s="3" t="n">
        <v>0.526315789473684</v>
      </c>
      <c r="J33" s="3" t="s">
        <v>140</v>
      </c>
      <c r="K33" s="3" t="n">
        <v>0.565789473684211</v>
      </c>
      <c r="L33" s="3" t="s">
        <v>139</v>
      </c>
      <c r="M33" s="3" t="n">
        <v>0.421052631578947</v>
      </c>
      <c r="N33" s="3" t="s">
        <v>139</v>
      </c>
      <c r="O33" s="3" t="n">
        <v>0.473684210526316</v>
      </c>
      <c r="P33" s="3" t="s">
        <v>141</v>
      </c>
      <c r="Q33" s="3" t="n">
        <v>0.605263157894737</v>
      </c>
      <c r="R33" s="3" t="s">
        <v>139</v>
      </c>
      <c r="S33" s="3" t="n">
        <v>0.394736842105263</v>
      </c>
      <c r="T33" s="3" t="s">
        <v>141</v>
      </c>
      <c r="U33" s="4" t="n">
        <v>0.342105263157895</v>
      </c>
      <c r="V33" s="3" t="s">
        <v>138</v>
      </c>
      <c r="W33" s="4" t="n">
        <v>0.355263157894737</v>
      </c>
      <c r="X33" s="3" t="s">
        <v>139</v>
      </c>
      <c r="Y33" s="3" t="n">
        <v>0.447368421052632</v>
      </c>
      <c r="Z33" s="3" t="s">
        <v>140</v>
      </c>
      <c r="AA33" s="3" t="n">
        <v>0.460526315789474</v>
      </c>
      <c r="AB33" s="3" t="s">
        <v>138</v>
      </c>
      <c r="AC33" s="3" t="n">
        <v>0.513157894736842</v>
      </c>
      <c r="AD33" s="3" t="s">
        <v>139</v>
      </c>
      <c r="AE33" s="3" t="n">
        <v>0.473684210526316</v>
      </c>
      <c r="AF33" s="3" t="s">
        <v>139</v>
      </c>
      <c r="AG33" s="3" t="n">
        <v>0.434210526315789</v>
      </c>
      <c r="AH33" s="3" t="s">
        <v>139</v>
      </c>
      <c r="AI33" s="4" t="n">
        <v>0.631578947368421</v>
      </c>
      <c r="AJ33" s="3" t="s">
        <v>138</v>
      </c>
      <c r="AK33" s="3" t="n">
        <v>0.605263157894737</v>
      </c>
      <c r="AL33" s="3" t="s">
        <v>138</v>
      </c>
      <c r="AM33" s="3" t="n">
        <v>0.407894736842105</v>
      </c>
      <c r="AN33" s="3" t="s">
        <v>140</v>
      </c>
      <c r="AO33" s="3" t="n">
        <v>0.473684210526316</v>
      </c>
      <c r="AP33" s="3" t="s">
        <v>139</v>
      </c>
      <c r="AQ33" s="3" t="n">
        <v>0.486842105263158</v>
      </c>
      <c r="AR33" s="3" t="s">
        <v>141</v>
      </c>
      <c r="AS33" s="3" t="n">
        <v>0.526315789473684</v>
      </c>
      <c r="AT33" s="3" t="s">
        <v>139</v>
      </c>
      <c r="AU33" s="3" t="n">
        <v>0.434210526315789</v>
      </c>
      <c r="AV33" s="3" t="s">
        <v>139</v>
      </c>
      <c r="AW33" s="3" t="n">
        <v>0.421052631578947</v>
      </c>
      <c r="AX33" s="3" t="s">
        <v>139</v>
      </c>
      <c r="AY33" s="3" t="n">
        <v>0.526315789473684</v>
      </c>
      <c r="AZ33" s="3" t="s">
        <v>141</v>
      </c>
      <c r="BA33" s="3" t="n">
        <v>0.513157894736842</v>
      </c>
      <c r="BB33" s="3" t="s">
        <v>139</v>
      </c>
      <c r="BC33" s="3" t="n">
        <v>0.526315789473684</v>
      </c>
      <c r="BD33" s="3" t="s">
        <v>138</v>
      </c>
      <c r="BE33" s="3" t="n">
        <v>0.473684210526316</v>
      </c>
      <c r="BF33" s="3" t="s">
        <v>139</v>
      </c>
      <c r="BG33" s="3" t="n">
        <v>0.539473684210526</v>
      </c>
      <c r="BH33" s="3" t="s">
        <v>139</v>
      </c>
      <c r="BI33" s="3" t="n">
        <v>0.565789473684211</v>
      </c>
      <c r="BJ33" s="3" t="s">
        <v>139</v>
      </c>
      <c r="BK33" s="3" t="n">
        <v>0.486842105263158</v>
      </c>
      <c r="BL33" s="3" t="s">
        <v>140</v>
      </c>
      <c r="BM33" s="3" t="n">
        <v>0.539473684210526</v>
      </c>
      <c r="BN33" s="3" t="s">
        <v>138</v>
      </c>
      <c r="BO33" s="3" t="n">
        <v>0.421052631578947</v>
      </c>
      <c r="BP33" s="3" t="s">
        <v>139</v>
      </c>
      <c r="BQ33" s="3" t="n">
        <v>0.592105263157895</v>
      </c>
      <c r="BR33" s="3" t="s">
        <v>141</v>
      </c>
      <c r="BS33" s="3" t="n">
        <v>0.421052631578947</v>
      </c>
      <c r="BT33" s="3" t="s">
        <v>141</v>
      </c>
      <c r="BU33" s="3" t="n">
        <v>0.486842105263158</v>
      </c>
      <c r="BV33" s="3" t="s">
        <v>139</v>
      </c>
      <c r="BW33" s="4" t="n">
        <v>0.368421052631579</v>
      </c>
      <c r="BX33" s="3" t="s">
        <v>141</v>
      </c>
      <c r="BY33" s="3" t="n">
        <v>0.526315789473684</v>
      </c>
      <c r="BZ33" s="3" t="s">
        <v>141</v>
      </c>
      <c r="CA33" s="3" t="n">
        <v>0.473684210526316</v>
      </c>
      <c r="CB33" s="3" t="s">
        <v>138</v>
      </c>
      <c r="CC33" s="3" t="n">
        <v>0.460526315789474</v>
      </c>
      <c r="CD33" s="3" t="s">
        <v>138</v>
      </c>
      <c r="CE33" s="3" t="n">
        <v>0.513157894736842</v>
      </c>
      <c r="CF33" s="3" t="s">
        <v>139</v>
      </c>
      <c r="CG33" s="3" t="n">
        <v>0.486842105263158</v>
      </c>
      <c r="CH33" s="3" t="s">
        <v>138</v>
      </c>
      <c r="CI33" s="3" t="n">
        <v>0.447368421052632</v>
      </c>
      <c r="CJ33" s="3" t="s">
        <v>139</v>
      </c>
      <c r="CK33" s="3" t="n">
        <v>0.552631578947368</v>
      </c>
      <c r="CL33" s="3" t="s">
        <v>139</v>
      </c>
      <c r="CM33" s="3" t="n">
        <v>0.513157894736842</v>
      </c>
      <c r="CN33" s="3" t="s">
        <v>138</v>
      </c>
      <c r="CO33" s="3" t="n">
        <v>0.5</v>
      </c>
      <c r="CP33" s="3" t="s">
        <v>138</v>
      </c>
      <c r="CQ33" s="3" t="n">
        <v>0.5</v>
      </c>
      <c r="CR33" s="3" t="s">
        <v>138</v>
      </c>
      <c r="CS33" s="4" t="n">
        <v>0.368421052631579</v>
      </c>
      <c r="CT33" s="3" t="s">
        <v>141</v>
      </c>
      <c r="CU33" s="3" t="n">
        <v>0.394736842105263</v>
      </c>
      <c r="CV33" s="23" t="s">
        <v>139</v>
      </c>
      <c r="CW33" s="25" t="n">
        <v>0.736842105263158</v>
      </c>
      <c r="CX33" s="3" t="s">
        <v>139</v>
      </c>
      <c r="CY33" s="19" t="n">
        <v>0.368421052631579</v>
      </c>
      <c r="CZ33" s="3" t="s">
        <v>141</v>
      </c>
      <c r="DA33" s="3" t="n">
        <v>0.513157894736842</v>
      </c>
      <c r="DB33" s="3" t="s">
        <v>139</v>
      </c>
      <c r="DC33" s="3" t="n">
        <v>0.539473684210526</v>
      </c>
      <c r="DD33" s="3" t="s">
        <v>141</v>
      </c>
      <c r="DE33" s="3" t="n">
        <v>0.526315789473684</v>
      </c>
      <c r="DF33" s="3" t="s">
        <v>138</v>
      </c>
      <c r="DG33" s="3" t="n">
        <v>0.407894736842105</v>
      </c>
      <c r="DH33" s="3" t="s">
        <v>138</v>
      </c>
      <c r="DI33" s="3" t="n">
        <v>0.5</v>
      </c>
      <c r="DJ33" s="3" t="s">
        <v>138</v>
      </c>
      <c r="DK33" s="3" t="n">
        <v>0.526315789473684</v>
      </c>
      <c r="DL33" s="3" t="s">
        <v>139</v>
      </c>
      <c r="DM33" s="3" t="n">
        <v>0.605263157894737</v>
      </c>
      <c r="DN33" s="3" t="s">
        <v>139</v>
      </c>
      <c r="DO33" s="3" t="n">
        <v>0.5</v>
      </c>
      <c r="DP33" s="3" t="s">
        <v>138</v>
      </c>
      <c r="DQ33" s="3" t="n">
        <v>0.394736842105263</v>
      </c>
      <c r="DR33" s="1" t="s">
        <v>138</v>
      </c>
      <c r="DS33" s="1" t="n">
        <v>0.605263157894737</v>
      </c>
      <c r="DT33" s="1" t="s">
        <v>138</v>
      </c>
      <c r="DU33" s="1" t="n">
        <v>0.539473684210526</v>
      </c>
      <c r="DV33" s="1" t="s">
        <v>140</v>
      </c>
      <c r="DW33" s="1" t="n">
        <v>0.5</v>
      </c>
      <c r="DX33" s="1" t="s">
        <v>138</v>
      </c>
      <c r="DY33" s="1" t="n">
        <v>0.526315789473684</v>
      </c>
      <c r="DZ33" s="1" t="s">
        <v>140</v>
      </c>
      <c r="EA33" s="1" t="n">
        <v>0.513157894736842</v>
      </c>
      <c r="EB33" s="1" t="s">
        <v>138</v>
      </c>
      <c r="EC33" s="2" t="n">
        <v>0.381578947368421</v>
      </c>
      <c r="ED33" s="1" t="s">
        <v>140</v>
      </c>
      <c r="EE33" s="1" t="n">
        <v>0.513157894736842</v>
      </c>
      <c r="EF33" s="1" t="s">
        <v>139</v>
      </c>
      <c r="EG33" s="1" t="n">
        <v>0.447368421052632</v>
      </c>
      <c r="EH33" s="1" t="s">
        <v>139</v>
      </c>
      <c r="EI33" s="1" t="n">
        <v>0.526315789473684</v>
      </c>
      <c r="EJ33" s="1" t="s">
        <v>138</v>
      </c>
      <c r="EK33" s="1" t="n">
        <v>0.447368421052632</v>
      </c>
      <c r="EL33" s="1" t="s">
        <v>138</v>
      </c>
      <c r="EM33" s="1" t="n">
        <v>0.592105263157895</v>
      </c>
      <c r="EN33" s="7" t="s">
        <v>138</v>
      </c>
      <c r="EO33" s="8" t="n">
        <v>0.828947368421053</v>
      </c>
      <c r="EP33" s="7" t="s">
        <v>139</v>
      </c>
      <c r="EQ33" s="8" t="n">
        <v>0.763157894736842</v>
      </c>
      <c r="ER33" s="1" t="s">
        <v>138</v>
      </c>
      <c r="ES33" s="2" t="n">
        <v>0.618421052631579</v>
      </c>
      <c r="ET33" s="7" t="s">
        <v>139</v>
      </c>
      <c r="EU33" s="8" t="n">
        <v>0.289473684210526</v>
      </c>
      <c r="EV33" s="1" t="s">
        <v>139</v>
      </c>
      <c r="EW33" s="1" t="n">
        <v>0.578947368421053</v>
      </c>
      <c r="EX33" s="1" t="s">
        <v>139</v>
      </c>
      <c r="EY33" s="1" t="n">
        <v>0.552631578947368</v>
      </c>
      <c r="EZ33" s="1" t="s">
        <v>139</v>
      </c>
      <c r="FA33" s="1" t="n">
        <v>0.513157894736842</v>
      </c>
      <c r="FB33" s="1" t="s">
        <v>138</v>
      </c>
      <c r="FC33" s="1" t="n">
        <v>0.565789473684211</v>
      </c>
      <c r="FD33" s="1" t="s">
        <v>139</v>
      </c>
      <c r="FE33" s="1" t="n">
        <v>0.447368421052632</v>
      </c>
      <c r="FF33" s="1" t="s">
        <v>139</v>
      </c>
      <c r="FG33" s="1" t="n">
        <v>0.565789473684211</v>
      </c>
      <c r="FH33" s="1" t="s">
        <v>139</v>
      </c>
      <c r="FI33" s="1" t="n">
        <v>0.434210526315789</v>
      </c>
      <c r="FJ33" s="1" t="s">
        <v>139</v>
      </c>
      <c r="FK33" s="2" t="n">
        <v>0.644736842105263</v>
      </c>
      <c r="FL33" s="1" t="s">
        <v>138</v>
      </c>
      <c r="FM33" s="1" t="n">
        <v>0.5</v>
      </c>
      <c r="FN33" s="1" t="s">
        <v>139</v>
      </c>
      <c r="FO33" s="2" t="n">
        <v>0.302631578947368</v>
      </c>
      <c r="FP33" s="1" t="s">
        <v>138</v>
      </c>
      <c r="FQ33" s="2" t="n">
        <v>0.381578947368421</v>
      </c>
      <c r="FR33" s="1" t="s">
        <v>138</v>
      </c>
      <c r="FS33" s="1" t="n">
        <v>0.447368421052632</v>
      </c>
      <c r="FT33" s="1" t="s">
        <v>140</v>
      </c>
      <c r="FU33" s="2" t="n">
        <v>0.328947368421053</v>
      </c>
      <c r="FV33" s="1" t="s">
        <v>138</v>
      </c>
      <c r="FW33" s="2" t="n">
        <v>0.381578947368421</v>
      </c>
      <c r="FX33" s="1" t="s">
        <v>140</v>
      </c>
      <c r="FY33" s="1" t="n">
        <v>0.460526315789474</v>
      </c>
      <c r="FZ33" s="1" t="s">
        <v>139</v>
      </c>
      <c r="GA33" s="1" t="n">
        <v>0.473684210526316</v>
      </c>
      <c r="GB33" s="1" t="s">
        <v>141</v>
      </c>
      <c r="GC33" s="1" t="n">
        <v>0.421052631578947</v>
      </c>
      <c r="GD33" s="1" t="s">
        <v>139</v>
      </c>
      <c r="GE33" s="2" t="n">
        <v>0.342105263157895</v>
      </c>
      <c r="GF33" s="1" t="s">
        <v>138</v>
      </c>
      <c r="GG33" s="1" t="n">
        <v>0.578947368421053</v>
      </c>
      <c r="GH33" s="1" t="s">
        <v>139</v>
      </c>
      <c r="GI33" s="1" t="n">
        <v>0.460526315789474</v>
      </c>
      <c r="GJ33" s="1" t="s">
        <v>141</v>
      </c>
      <c r="GK33" s="1" t="n">
        <v>0.5</v>
      </c>
      <c r="GL33" s="1" t="s">
        <v>139</v>
      </c>
      <c r="GM33" s="1" t="n">
        <v>0.592105263157895</v>
      </c>
      <c r="GN33" s="1" t="s">
        <v>140</v>
      </c>
      <c r="GO33" s="1" t="n">
        <v>0.565789473684211</v>
      </c>
      <c r="GP33" s="1" t="s">
        <v>139</v>
      </c>
      <c r="GQ33" s="2" t="n">
        <v>0.618421052631579</v>
      </c>
      <c r="GR33" s="1" t="s">
        <v>139</v>
      </c>
      <c r="GS33" s="1" t="n">
        <v>0.526315789473684</v>
      </c>
      <c r="GT33" s="1" t="s">
        <v>139</v>
      </c>
      <c r="GU33" s="1" t="n">
        <v>0.526315789473684</v>
      </c>
      <c r="GV33" s="1" t="s">
        <v>139</v>
      </c>
      <c r="GW33" s="1" t="n">
        <v>0.473684210526316</v>
      </c>
      <c r="GX33" s="1" t="s">
        <v>139</v>
      </c>
      <c r="GY33" s="2" t="n">
        <v>0.368421052631579</v>
      </c>
      <c r="GZ33" s="1" t="s">
        <v>139</v>
      </c>
      <c r="HA33" s="1" t="n">
        <v>0.539473684210526</v>
      </c>
      <c r="HB33" s="1" t="s">
        <v>139</v>
      </c>
      <c r="HC33" s="1" t="n">
        <v>0.539473684210526</v>
      </c>
      <c r="HD33" s="1" t="s">
        <v>139</v>
      </c>
      <c r="HE33" s="1" t="n">
        <v>0.565789473684211</v>
      </c>
      <c r="HF33" s="1" t="s">
        <v>139</v>
      </c>
      <c r="HG33" s="1" t="n">
        <v>0.539473684210526</v>
      </c>
      <c r="HH33" s="1" t="s">
        <v>139</v>
      </c>
      <c r="HI33" s="1" t="n">
        <v>0.407894736842105</v>
      </c>
      <c r="HJ33" s="1" t="s">
        <v>141</v>
      </c>
      <c r="HK33" s="1" t="n">
        <v>0.552631578947368</v>
      </c>
      <c r="HL33" s="1" t="s">
        <v>138</v>
      </c>
      <c r="HM33" s="2" t="n">
        <v>0.381578947368421</v>
      </c>
      <c r="HN33" s="1" t="s">
        <v>141</v>
      </c>
      <c r="HO33" s="1" t="n">
        <v>0.5</v>
      </c>
      <c r="HP33" s="1" t="s">
        <v>138</v>
      </c>
      <c r="HQ33" s="2" t="n">
        <v>0.644736842105263</v>
      </c>
      <c r="HR33" s="1" t="s">
        <v>140</v>
      </c>
      <c r="HS33" s="1" t="n">
        <v>0.526315789473684</v>
      </c>
      <c r="HT33" s="1" t="s">
        <v>138</v>
      </c>
      <c r="HU33" s="1" t="n">
        <v>0.592105263157895</v>
      </c>
      <c r="HV33" s="1" t="s">
        <v>140</v>
      </c>
      <c r="HW33" s="1" t="n">
        <v>0.421052631578947</v>
      </c>
      <c r="HX33" s="1" t="s">
        <v>141</v>
      </c>
      <c r="HY33" s="3" t="n">
        <v>0.407894736842105</v>
      </c>
      <c r="HZ33" s="3" t="s">
        <v>135</v>
      </c>
      <c r="IA33" s="3" t="n">
        <f aca="false">IA27/38</f>
        <v>0.157894736842105</v>
      </c>
      <c r="IE33" s="1"/>
      <c r="IF33" s="1"/>
    </row>
    <row r="34" s="11" customFormat="true" ht="14.25" hidden="false" customHeight="false" outlineLevel="0" collapsed="false">
      <c r="M34" s="1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5"/>
      <c r="CW34" s="23"/>
      <c r="CX34" s="3"/>
      <c r="CY34" s="24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EN34" s="17"/>
      <c r="EO34" s="7"/>
      <c r="EP34" s="26"/>
      <c r="EQ34" s="7"/>
      <c r="EU34" s="7"/>
      <c r="EW34" s="1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/>
      <c r="HX34" s="3"/>
      <c r="HY34" s="3"/>
      <c r="IB34" s="3"/>
      <c r="IC34" s="3"/>
      <c r="ID34" s="3"/>
      <c r="IG34" s="3"/>
      <c r="IH34" s="3"/>
      <c r="II34" s="3"/>
      <c r="IJ34" s="3"/>
      <c r="IK34" s="3"/>
      <c r="IL34" s="3"/>
      <c r="IM34" s="3"/>
      <c r="IN34" s="3"/>
      <c r="IO34" s="3"/>
      <c r="IP34" s="3"/>
      <c r="IQ34" s="3"/>
      <c r="IR34" s="3"/>
      <c r="IS34" s="3"/>
      <c r="IT34" s="3"/>
    </row>
    <row r="35" s="11" customFormat="true" ht="18.75" hidden="false" customHeight="false" outlineLevel="0" collapsed="false">
      <c r="A35" s="14" t="s">
        <v>144</v>
      </c>
      <c r="M35" s="1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5"/>
      <c r="CW35" s="23"/>
      <c r="CX35" s="3"/>
      <c r="CY35" s="24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EN35" s="17"/>
      <c r="EO35" s="7"/>
      <c r="EP35" s="26"/>
      <c r="EQ35" s="7"/>
      <c r="EU35" s="7"/>
      <c r="EW35" s="1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/>
      <c r="HX35" s="3"/>
      <c r="HY35" s="3"/>
      <c r="HZ35" s="15" t="s">
        <v>140</v>
      </c>
      <c r="IA35" s="11" t="n">
        <v>32</v>
      </c>
      <c r="IB35" s="3"/>
      <c r="IC35" s="3"/>
      <c r="ID35" s="3"/>
      <c r="IG35" s="3"/>
      <c r="IH35" s="3"/>
      <c r="II35" s="3"/>
      <c r="IJ35" s="3"/>
      <c r="IK35" s="3"/>
      <c r="IL35" s="3"/>
      <c r="IM35" s="3"/>
      <c r="IN35" s="3"/>
      <c r="IO35" s="3"/>
      <c r="IP35" s="3"/>
      <c r="IQ35" s="3"/>
      <c r="IR35" s="3"/>
      <c r="IS35" s="3"/>
      <c r="IT35" s="3"/>
    </row>
    <row r="36" s="11" customFormat="true" ht="14.25" hidden="false" customHeight="false" outlineLevel="0" collapsed="false">
      <c r="B36" s="11" t="s">
        <v>120</v>
      </c>
      <c r="M36" s="1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5"/>
      <c r="CW36" s="2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EN36" s="17"/>
      <c r="EO36" s="7"/>
      <c r="EP36" s="26"/>
      <c r="EQ36" s="7"/>
      <c r="EU36" s="7"/>
      <c r="EW36" s="1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/>
      <c r="HZ36" s="15" t="s">
        <v>139</v>
      </c>
      <c r="IA36" s="11" t="n">
        <v>27</v>
      </c>
      <c r="IB36" s="3"/>
      <c r="IC36" s="3"/>
      <c r="ID36" s="3"/>
      <c r="IG36" s="3"/>
      <c r="IH36" s="3"/>
      <c r="II36" s="3"/>
      <c r="IJ36" s="3"/>
      <c r="IK36" s="3"/>
      <c r="IL36" s="3"/>
      <c r="IM36" s="3"/>
      <c r="IN36" s="3"/>
      <c r="IO36" s="3"/>
      <c r="IP36" s="3"/>
      <c r="IQ36" s="3"/>
      <c r="IR36" s="3"/>
      <c r="IS36" s="3"/>
      <c r="IT36" s="3"/>
    </row>
    <row r="37" s="11" customFormat="true" ht="14.25" hidden="false" customHeight="false" outlineLevel="0" collapsed="false">
      <c r="B37" s="11" t="s">
        <v>122</v>
      </c>
      <c r="C37" s="11" t="n">
        <v>35</v>
      </c>
      <c r="D37" s="11" t="s">
        <v>121</v>
      </c>
      <c r="E37" s="11" t="n">
        <v>38</v>
      </c>
      <c r="F37" s="11" t="s">
        <v>119</v>
      </c>
      <c r="G37" s="11" t="n">
        <v>41</v>
      </c>
      <c r="H37" s="11" t="s">
        <v>119</v>
      </c>
      <c r="I37" s="11" t="n">
        <v>31</v>
      </c>
      <c r="J37" s="11" t="s">
        <v>121</v>
      </c>
      <c r="K37" s="11" t="n">
        <v>28</v>
      </c>
      <c r="L37" s="11" t="s">
        <v>119</v>
      </c>
      <c r="M37" s="2" t="n">
        <v>52</v>
      </c>
      <c r="N37" s="11" t="s">
        <v>119</v>
      </c>
      <c r="O37" s="11" t="n">
        <v>36</v>
      </c>
      <c r="P37" s="11" t="s">
        <v>122</v>
      </c>
      <c r="Q37" s="11" t="n">
        <v>34</v>
      </c>
      <c r="R37" s="11" t="s">
        <v>119</v>
      </c>
      <c r="S37" s="11" t="n">
        <v>32</v>
      </c>
      <c r="T37" s="11" t="s">
        <v>122</v>
      </c>
      <c r="U37" s="11" t="n">
        <v>41</v>
      </c>
      <c r="V37" s="11" t="s">
        <v>123</v>
      </c>
      <c r="W37" s="11" t="n">
        <v>36</v>
      </c>
      <c r="X37" s="11" t="s">
        <v>123</v>
      </c>
      <c r="Y37" s="11" t="n">
        <v>31</v>
      </c>
      <c r="Z37" s="11" t="s">
        <v>123</v>
      </c>
      <c r="AA37" s="11" t="n">
        <v>29</v>
      </c>
      <c r="AB37" s="11" t="s">
        <v>123</v>
      </c>
      <c r="AC37" s="11" t="n">
        <v>30</v>
      </c>
      <c r="AD37" s="11" t="s">
        <v>119</v>
      </c>
      <c r="AE37" s="11" t="n">
        <v>34</v>
      </c>
      <c r="AF37" s="11" t="s">
        <v>119</v>
      </c>
      <c r="AG37" s="11" t="n">
        <v>37</v>
      </c>
      <c r="AH37" s="11" t="s">
        <v>119</v>
      </c>
      <c r="AI37" s="11" t="n">
        <v>23</v>
      </c>
      <c r="AJ37" s="11" t="s">
        <v>119</v>
      </c>
      <c r="AK37" s="11" t="n">
        <v>36</v>
      </c>
      <c r="AL37" s="11" t="s">
        <v>123</v>
      </c>
      <c r="AM37" s="11" t="n">
        <v>33</v>
      </c>
      <c r="AN37" s="11" t="s">
        <v>121</v>
      </c>
      <c r="AO37" s="11" t="n">
        <v>23</v>
      </c>
      <c r="AP37" s="11" t="s">
        <v>119</v>
      </c>
      <c r="AQ37" s="11" t="n">
        <v>32</v>
      </c>
      <c r="AR37" s="11" t="s">
        <v>122</v>
      </c>
      <c r="AS37" s="11" t="n">
        <v>35</v>
      </c>
      <c r="AT37" s="11" t="s">
        <v>123</v>
      </c>
      <c r="AU37" s="11" t="n">
        <v>33</v>
      </c>
      <c r="AV37" s="11" t="s">
        <v>119</v>
      </c>
      <c r="AW37" s="11" t="n">
        <v>34</v>
      </c>
      <c r="AX37" s="11" t="s">
        <v>119</v>
      </c>
      <c r="AY37" s="11" t="n">
        <v>34</v>
      </c>
      <c r="AZ37" s="11" t="s">
        <v>122</v>
      </c>
      <c r="BA37" s="11" t="n">
        <v>29</v>
      </c>
      <c r="BB37" s="11" t="s">
        <v>119</v>
      </c>
      <c r="BC37" s="11" t="n">
        <v>33</v>
      </c>
      <c r="BD37" s="11" t="s">
        <v>123</v>
      </c>
      <c r="BE37" s="11" t="n">
        <v>37</v>
      </c>
      <c r="BF37" s="11" t="s">
        <v>123</v>
      </c>
      <c r="BG37" s="11" t="n">
        <v>28</v>
      </c>
      <c r="BH37" s="11" t="s">
        <v>119</v>
      </c>
      <c r="BI37" s="11" t="n">
        <v>29</v>
      </c>
      <c r="BJ37" s="11" t="s">
        <v>119</v>
      </c>
      <c r="BK37" s="11" t="n">
        <v>30</v>
      </c>
      <c r="BL37" s="3" t="s">
        <v>121</v>
      </c>
      <c r="BM37" s="3" t="n">
        <v>30</v>
      </c>
      <c r="BN37" s="3" t="s">
        <v>123</v>
      </c>
      <c r="BO37" s="3" t="n">
        <v>48</v>
      </c>
      <c r="BP37" s="3" t="s">
        <v>119</v>
      </c>
      <c r="BQ37" s="3" t="n">
        <v>37</v>
      </c>
      <c r="BR37" s="3" t="s">
        <v>119</v>
      </c>
      <c r="BS37" s="3" t="n">
        <v>26</v>
      </c>
      <c r="BT37" s="3" t="s">
        <v>122</v>
      </c>
      <c r="BU37" s="3" t="n">
        <v>35</v>
      </c>
      <c r="BV37" s="3" t="s">
        <v>123</v>
      </c>
      <c r="BW37" s="3" t="n">
        <v>46</v>
      </c>
      <c r="BX37" s="3" t="s">
        <v>122</v>
      </c>
      <c r="BY37" s="3" t="n">
        <v>34</v>
      </c>
      <c r="BZ37" s="3" t="s">
        <v>122</v>
      </c>
      <c r="CA37" s="3" t="n">
        <v>26</v>
      </c>
      <c r="CB37" s="3" t="s">
        <v>119</v>
      </c>
      <c r="CC37" s="3" t="n">
        <v>29</v>
      </c>
      <c r="CD37" s="3" t="s">
        <v>123</v>
      </c>
      <c r="CE37" s="3" t="n">
        <v>27</v>
      </c>
      <c r="CF37" s="3" t="s">
        <v>119</v>
      </c>
      <c r="CG37" s="3" t="n">
        <v>26</v>
      </c>
      <c r="CH37" s="3" t="s">
        <v>119</v>
      </c>
      <c r="CI37" s="3" t="n">
        <v>43</v>
      </c>
      <c r="CJ37" s="3" t="s">
        <v>119</v>
      </c>
      <c r="CK37" s="3" t="n">
        <v>41</v>
      </c>
      <c r="CL37" s="3" t="s">
        <v>119</v>
      </c>
      <c r="CM37" s="3" t="n">
        <v>30</v>
      </c>
      <c r="CN37" s="3" t="s">
        <v>123</v>
      </c>
      <c r="CO37" s="3" t="n">
        <v>47</v>
      </c>
      <c r="CP37" s="3" t="s">
        <v>119</v>
      </c>
      <c r="CQ37" s="3" t="n">
        <v>32</v>
      </c>
      <c r="CR37" s="3" t="s">
        <v>123</v>
      </c>
      <c r="CS37" s="3" t="n">
        <v>37</v>
      </c>
      <c r="CT37" s="3" t="s">
        <v>122</v>
      </c>
      <c r="CU37" s="3" t="n">
        <v>38</v>
      </c>
      <c r="CV37" s="23" t="s">
        <v>119</v>
      </c>
      <c r="CW37" s="6" t="n">
        <v>35</v>
      </c>
      <c r="CX37" s="3" t="s">
        <v>119</v>
      </c>
      <c r="CY37" s="4" t="n">
        <v>48</v>
      </c>
      <c r="CZ37" s="3" t="s">
        <v>122</v>
      </c>
      <c r="DA37" s="3" t="n">
        <v>28</v>
      </c>
      <c r="DB37" s="3" t="s">
        <v>119</v>
      </c>
      <c r="DC37" s="3" t="n">
        <v>25</v>
      </c>
      <c r="DD37" s="3" t="s">
        <v>119</v>
      </c>
      <c r="DE37" s="3" t="n">
        <v>32</v>
      </c>
      <c r="DF37" s="3" t="s">
        <v>123</v>
      </c>
      <c r="DG37" s="3" t="n">
        <v>45</v>
      </c>
      <c r="DH37" s="3" t="s">
        <v>123</v>
      </c>
      <c r="DI37" s="3" t="n">
        <v>29</v>
      </c>
      <c r="DJ37" s="3" t="s">
        <v>123</v>
      </c>
      <c r="DK37" s="3" t="n">
        <v>30</v>
      </c>
      <c r="DL37" s="3" t="s">
        <v>119</v>
      </c>
      <c r="DM37" s="3" t="n">
        <v>31</v>
      </c>
      <c r="DN37" s="3" t="s">
        <v>122</v>
      </c>
      <c r="DO37" s="3" t="n">
        <v>45</v>
      </c>
      <c r="DP37" s="3" t="s">
        <v>123</v>
      </c>
      <c r="DQ37" s="3" t="n">
        <v>34</v>
      </c>
      <c r="DR37" s="11" t="s">
        <v>123</v>
      </c>
      <c r="DS37" s="11" t="n">
        <v>12</v>
      </c>
      <c r="DT37" s="11" t="s">
        <v>119</v>
      </c>
      <c r="DU37" s="11" t="n">
        <v>32</v>
      </c>
      <c r="DV37" s="11" t="s">
        <v>121</v>
      </c>
      <c r="DW37" s="11" t="n">
        <v>45</v>
      </c>
      <c r="DX37" s="11" t="s">
        <v>123</v>
      </c>
      <c r="DY37" s="11" t="n">
        <v>29</v>
      </c>
      <c r="DZ37" s="11" t="s">
        <v>121</v>
      </c>
      <c r="EA37" s="11" t="n">
        <v>40</v>
      </c>
      <c r="EB37" s="11" t="s">
        <v>123</v>
      </c>
      <c r="EC37" s="11" t="n">
        <v>43</v>
      </c>
      <c r="ED37" s="11" t="s">
        <v>121</v>
      </c>
      <c r="EE37" s="11" t="n">
        <v>36</v>
      </c>
      <c r="EF37" s="11" t="s">
        <v>123</v>
      </c>
      <c r="EG37" s="11" t="n">
        <v>34</v>
      </c>
      <c r="EH37" s="11" t="s">
        <v>119</v>
      </c>
      <c r="EI37" s="11" t="n">
        <v>34</v>
      </c>
      <c r="EJ37" s="11" t="s">
        <v>123</v>
      </c>
      <c r="EK37" s="11" t="n">
        <v>33</v>
      </c>
      <c r="EL37" s="11" t="s">
        <v>119</v>
      </c>
      <c r="EM37" s="11" t="n">
        <v>34</v>
      </c>
      <c r="EN37" s="17" t="s">
        <v>119</v>
      </c>
      <c r="EO37" s="8" t="n">
        <v>27</v>
      </c>
      <c r="EP37" s="17" t="s">
        <v>119</v>
      </c>
      <c r="EQ37" s="8" t="n">
        <v>29</v>
      </c>
      <c r="ER37" s="11" t="s">
        <v>123</v>
      </c>
      <c r="ES37" s="11" t="n">
        <v>22</v>
      </c>
      <c r="ET37" s="17" t="s">
        <v>119</v>
      </c>
      <c r="EU37" s="8" t="n">
        <v>108</v>
      </c>
      <c r="EV37" s="11" t="s">
        <v>119</v>
      </c>
      <c r="EW37" s="1" t="n">
        <v>45</v>
      </c>
      <c r="EX37" s="11" t="s">
        <v>123</v>
      </c>
      <c r="EY37" s="11" t="n">
        <v>23</v>
      </c>
      <c r="EZ37" s="11" t="s">
        <v>119</v>
      </c>
      <c r="FA37" s="11" t="n">
        <v>32</v>
      </c>
      <c r="FB37" s="11" t="s">
        <v>121</v>
      </c>
      <c r="FC37" s="11" t="n">
        <v>25</v>
      </c>
      <c r="FD37" s="11" t="s">
        <v>119</v>
      </c>
      <c r="FE37" s="11" t="n">
        <v>44</v>
      </c>
      <c r="FF37" s="11" t="s">
        <v>123</v>
      </c>
      <c r="FG37" s="11" t="n">
        <v>21</v>
      </c>
      <c r="FH37" s="11" t="s">
        <v>119</v>
      </c>
      <c r="FI37" s="11" t="n">
        <v>35</v>
      </c>
      <c r="FJ37" s="11" t="s">
        <v>119</v>
      </c>
      <c r="FK37" s="11" t="n">
        <v>28</v>
      </c>
      <c r="FL37" s="11" t="s">
        <v>123</v>
      </c>
      <c r="FM37" s="11" t="n">
        <v>41</v>
      </c>
      <c r="FN37" s="11" t="s">
        <v>119</v>
      </c>
      <c r="FO37" s="11" t="n">
        <v>39</v>
      </c>
      <c r="FP37" s="11" t="s">
        <v>123</v>
      </c>
      <c r="FQ37" s="11" t="n">
        <v>40</v>
      </c>
      <c r="FR37" s="11" t="s">
        <v>119</v>
      </c>
      <c r="FS37" s="11" t="n">
        <v>30</v>
      </c>
      <c r="FT37" s="11" t="s">
        <v>121</v>
      </c>
      <c r="FU37" s="11" t="n">
        <v>41</v>
      </c>
      <c r="FV37" s="11" t="s">
        <v>123</v>
      </c>
      <c r="FW37" s="11" t="n">
        <v>43</v>
      </c>
      <c r="FX37" s="11" t="s">
        <v>121</v>
      </c>
      <c r="FY37" s="11" t="n">
        <v>40</v>
      </c>
      <c r="FZ37" s="3" t="s">
        <v>123</v>
      </c>
      <c r="GA37" s="3" t="n">
        <v>42</v>
      </c>
      <c r="GB37" s="3" t="s">
        <v>122</v>
      </c>
      <c r="GC37" s="3" t="n">
        <v>35</v>
      </c>
      <c r="GD37" s="3" t="s">
        <v>119</v>
      </c>
      <c r="GE37" s="3" t="n">
        <v>46</v>
      </c>
      <c r="GF37" s="3" t="s">
        <v>119</v>
      </c>
      <c r="GG37" s="3" t="n">
        <v>36</v>
      </c>
      <c r="GH37" s="3" t="s">
        <v>119</v>
      </c>
      <c r="GI37" s="3" t="n">
        <v>39</v>
      </c>
      <c r="GJ37" s="3" t="s">
        <v>122</v>
      </c>
      <c r="GK37" s="3" t="n">
        <v>36</v>
      </c>
      <c r="GL37" s="3" t="s">
        <v>119</v>
      </c>
      <c r="GM37" s="4" t="n">
        <v>16</v>
      </c>
      <c r="GN37" s="3" t="s">
        <v>121</v>
      </c>
      <c r="GO37" s="3" t="n">
        <v>40</v>
      </c>
      <c r="GP37" s="3" t="s">
        <v>119</v>
      </c>
      <c r="GQ37" s="3" t="n">
        <v>30</v>
      </c>
      <c r="GR37" s="3" t="s">
        <v>119</v>
      </c>
      <c r="GS37" s="3" t="n">
        <v>31</v>
      </c>
      <c r="GT37" s="3" t="s">
        <v>119</v>
      </c>
      <c r="GU37" s="3" t="n">
        <v>42</v>
      </c>
      <c r="GV37" s="3" t="s">
        <v>119</v>
      </c>
      <c r="GW37" s="3" t="n">
        <v>32</v>
      </c>
      <c r="GX37" s="3" t="s">
        <v>123</v>
      </c>
      <c r="GY37" s="3" t="n">
        <v>48</v>
      </c>
      <c r="GZ37" s="3" t="s">
        <v>119</v>
      </c>
      <c r="HA37" s="3" t="n">
        <v>32</v>
      </c>
      <c r="HB37" s="3" t="s">
        <v>123</v>
      </c>
      <c r="HC37" s="3" t="n">
        <v>33</v>
      </c>
      <c r="HD37" s="3" t="s">
        <v>123</v>
      </c>
      <c r="HE37" s="3" t="n">
        <v>32</v>
      </c>
      <c r="HF37" s="3" t="s">
        <v>119</v>
      </c>
      <c r="HG37" s="3" t="n">
        <v>32</v>
      </c>
      <c r="HH37" s="3" t="s">
        <v>123</v>
      </c>
      <c r="HI37" s="3" t="n">
        <v>38</v>
      </c>
      <c r="HJ37" s="3" t="s">
        <v>122</v>
      </c>
      <c r="HK37" s="3" t="n">
        <v>23</v>
      </c>
      <c r="HL37" s="3" t="s">
        <v>123</v>
      </c>
      <c r="HM37" s="3" t="n">
        <v>40</v>
      </c>
      <c r="HN37" s="3" t="s">
        <v>122</v>
      </c>
      <c r="HO37" s="3" t="n">
        <v>30</v>
      </c>
      <c r="HP37" s="3" t="s">
        <v>123</v>
      </c>
      <c r="HQ37" s="3" t="n">
        <v>20</v>
      </c>
      <c r="HR37" s="3" t="s">
        <v>121</v>
      </c>
      <c r="HS37" s="3" t="n">
        <v>31</v>
      </c>
      <c r="HT37" s="3" t="s">
        <v>123</v>
      </c>
      <c r="HU37" s="4" t="n">
        <v>20</v>
      </c>
      <c r="HV37" s="3" t="s">
        <v>121</v>
      </c>
      <c r="HW37" s="3" t="n">
        <v>34</v>
      </c>
      <c r="HX37" s="3" t="s">
        <v>122</v>
      </c>
      <c r="HY37" s="3" t="n">
        <v>36</v>
      </c>
      <c r="IB37" s="3"/>
      <c r="IC37" s="3"/>
      <c r="ID37" s="3"/>
      <c r="IG37" s="3"/>
      <c r="IH37" s="3"/>
      <c r="II37" s="3"/>
      <c r="IJ37" s="3"/>
      <c r="IK37" s="3"/>
      <c r="IL37" s="3"/>
      <c r="IM37" s="3"/>
      <c r="IN37" s="3"/>
      <c r="IO37" s="3"/>
      <c r="IP37" s="3"/>
      <c r="IQ37" s="3"/>
      <c r="IR37" s="3"/>
      <c r="IS37" s="3"/>
      <c r="IT37" s="3"/>
    </row>
    <row r="38" s="11" customFormat="true" ht="14.25" hidden="false" customHeight="false" outlineLevel="0" collapsed="false">
      <c r="B38" s="11" t="s">
        <v>121</v>
      </c>
      <c r="C38" s="11" t="n">
        <v>29</v>
      </c>
      <c r="D38" s="11" t="s">
        <v>119</v>
      </c>
      <c r="E38" s="11" t="n">
        <v>27</v>
      </c>
      <c r="F38" s="11" t="s">
        <v>121</v>
      </c>
      <c r="G38" s="11" t="n">
        <v>21</v>
      </c>
      <c r="H38" s="11" t="s">
        <v>121</v>
      </c>
      <c r="I38" s="11" t="n">
        <v>41</v>
      </c>
      <c r="J38" s="11" t="s">
        <v>119</v>
      </c>
      <c r="K38" s="11" t="n">
        <v>47</v>
      </c>
      <c r="L38" s="11" t="s">
        <v>121</v>
      </c>
      <c r="M38" s="2" t="n">
        <v>22</v>
      </c>
      <c r="N38" s="11" t="s">
        <v>121</v>
      </c>
      <c r="O38" s="11" t="n">
        <v>37</v>
      </c>
      <c r="P38" s="11" t="s">
        <v>123</v>
      </c>
      <c r="Q38" s="11" t="n">
        <v>33</v>
      </c>
      <c r="R38" s="11" t="s">
        <v>121</v>
      </c>
      <c r="S38" s="11" t="n">
        <v>33</v>
      </c>
      <c r="T38" s="11" t="s">
        <v>123</v>
      </c>
      <c r="U38" s="11" t="n">
        <v>23</v>
      </c>
      <c r="V38" s="11" t="s">
        <v>122</v>
      </c>
      <c r="W38" s="11" t="n">
        <v>24</v>
      </c>
      <c r="X38" s="11" t="s">
        <v>121</v>
      </c>
      <c r="Y38" s="11" t="n">
        <v>30</v>
      </c>
      <c r="Z38" s="11" t="s">
        <v>119</v>
      </c>
      <c r="AA38" s="11" t="n">
        <v>33</v>
      </c>
      <c r="AB38" s="11" t="s">
        <v>122</v>
      </c>
      <c r="AC38" s="11" t="n">
        <v>29</v>
      </c>
      <c r="AD38" s="11" t="s">
        <v>121</v>
      </c>
      <c r="AE38" s="11" t="n">
        <v>28</v>
      </c>
      <c r="AF38" s="11" t="s">
        <v>121</v>
      </c>
      <c r="AG38" s="11" t="n">
        <v>30</v>
      </c>
      <c r="AH38" s="11" t="s">
        <v>121</v>
      </c>
      <c r="AI38" s="11" t="n">
        <v>43</v>
      </c>
      <c r="AJ38" s="11" t="s">
        <v>122</v>
      </c>
      <c r="AK38" s="11" t="n">
        <v>37</v>
      </c>
      <c r="AL38" s="11" t="s">
        <v>122</v>
      </c>
      <c r="AM38" s="11" t="n">
        <v>32</v>
      </c>
      <c r="AN38" s="11" t="s">
        <v>119</v>
      </c>
      <c r="AO38" s="11" t="n">
        <v>37</v>
      </c>
      <c r="AP38" s="11" t="s">
        <v>121</v>
      </c>
      <c r="AQ38" s="11" t="n">
        <v>30</v>
      </c>
      <c r="AR38" s="11" t="s">
        <v>123</v>
      </c>
      <c r="AS38" s="11" t="n">
        <v>28</v>
      </c>
      <c r="AT38" s="11" t="s">
        <v>121</v>
      </c>
      <c r="AU38" s="11" t="n">
        <v>36</v>
      </c>
      <c r="AV38" s="11" t="s">
        <v>121</v>
      </c>
      <c r="AW38" s="11" t="n">
        <v>28</v>
      </c>
      <c r="AX38" s="11" t="s">
        <v>121</v>
      </c>
      <c r="AY38" s="11" t="n">
        <v>34</v>
      </c>
      <c r="AZ38" s="11" t="s">
        <v>123</v>
      </c>
      <c r="BA38" s="11" t="n">
        <v>32</v>
      </c>
      <c r="BB38" s="11" t="s">
        <v>121</v>
      </c>
      <c r="BC38" s="11" t="n">
        <v>31</v>
      </c>
      <c r="BD38" s="11" t="s">
        <v>122</v>
      </c>
      <c r="BE38" s="11" t="n">
        <v>31</v>
      </c>
      <c r="BF38" s="11" t="s">
        <v>121</v>
      </c>
      <c r="BG38" s="11" t="n">
        <v>35</v>
      </c>
      <c r="BH38" s="11" t="s">
        <v>121</v>
      </c>
      <c r="BI38" s="11" t="n">
        <v>36</v>
      </c>
      <c r="BJ38" s="11" t="s">
        <v>121</v>
      </c>
      <c r="BK38" s="11" t="n">
        <v>26</v>
      </c>
      <c r="BL38" s="3" t="s">
        <v>119</v>
      </c>
      <c r="BM38" s="3" t="n">
        <v>31</v>
      </c>
      <c r="BN38" s="3" t="s">
        <v>122</v>
      </c>
      <c r="BO38" s="3" t="n">
        <v>29</v>
      </c>
      <c r="BP38" s="3" t="s">
        <v>121</v>
      </c>
      <c r="BQ38" s="3" t="n">
        <v>31</v>
      </c>
      <c r="BR38" s="3" t="s">
        <v>123</v>
      </c>
      <c r="BS38" s="3" t="n">
        <v>38</v>
      </c>
      <c r="BT38" s="3" t="s">
        <v>123</v>
      </c>
      <c r="BU38" s="3" t="n">
        <v>42</v>
      </c>
      <c r="BV38" s="3" t="s">
        <v>121</v>
      </c>
      <c r="BW38" s="3" t="n">
        <v>30</v>
      </c>
      <c r="BX38" s="3" t="s">
        <v>123</v>
      </c>
      <c r="BY38" s="3" t="n">
        <v>36</v>
      </c>
      <c r="BZ38" s="3" t="s">
        <v>123</v>
      </c>
      <c r="CA38" s="3" t="n">
        <v>46</v>
      </c>
      <c r="CB38" s="3" t="s">
        <v>122</v>
      </c>
      <c r="CC38" s="3" t="n">
        <v>41</v>
      </c>
      <c r="CD38" s="3" t="s">
        <v>122</v>
      </c>
      <c r="CE38" s="3" t="n">
        <v>32</v>
      </c>
      <c r="CF38" s="3" t="s">
        <v>121</v>
      </c>
      <c r="CG38" s="3" t="n">
        <v>37</v>
      </c>
      <c r="CH38" s="3" t="s">
        <v>122</v>
      </c>
      <c r="CI38" s="3" t="n">
        <v>28</v>
      </c>
      <c r="CJ38" s="3" t="s">
        <v>121</v>
      </c>
      <c r="CK38" s="3" t="n">
        <v>34</v>
      </c>
      <c r="CL38" s="3" t="s">
        <v>121</v>
      </c>
      <c r="CM38" s="3" t="n">
        <v>32</v>
      </c>
      <c r="CN38" s="3" t="s">
        <v>122</v>
      </c>
      <c r="CO38" s="3" t="n">
        <v>25</v>
      </c>
      <c r="CP38" s="3" t="s">
        <v>122</v>
      </c>
      <c r="CQ38" s="3" t="n">
        <v>30</v>
      </c>
      <c r="CR38" s="3" t="s">
        <v>122</v>
      </c>
      <c r="CS38" s="3" t="n">
        <v>27</v>
      </c>
      <c r="CT38" s="3" t="s">
        <v>123</v>
      </c>
      <c r="CU38" s="3" t="n">
        <v>35</v>
      </c>
      <c r="CV38" s="23" t="s">
        <v>121</v>
      </c>
      <c r="CW38" s="6" t="n">
        <v>99</v>
      </c>
      <c r="CX38" s="3" t="s">
        <v>121</v>
      </c>
      <c r="CY38" s="4" t="n">
        <v>15</v>
      </c>
      <c r="CZ38" s="3" t="s">
        <v>123</v>
      </c>
      <c r="DA38" s="3" t="n">
        <v>40</v>
      </c>
      <c r="DB38" s="3" t="s">
        <v>121</v>
      </c>
      <c r="DC38" s="3" t="n">
        <v>41</v>
      </c>
      <c r="DD38" s="3" t="s">
        <v>123</v>
      </c>
      <c r="DE38" s="3" t="n">
        <v>37</v>
      </c>
      <c r="DF38" s="3" t="s">
        <v>122</v>
      </c>
      <c r="DG38" s="3" t="n">
        <v>21</v>
      </c>
      <c r="DH38" s="3" t="s">
        <v>122</v>
      </c>
      <c r="DI38" s="3" t="n">
        <v>37</v>
      </c>
      <c r="DJ38" s="3" t="s">
        <v>122</v>
      </c>
      <c r="DK38" s="3" t="n">
        <v>43</v>
      </c>
      <c r="DL38" s="3" t="s">
        <v>121</v>
      </c>
      <c r="DM38" s="3" t="n">
        <v>40</v>
      </c>
      <c r="DN38" s="3" t="s">
        <v>121</v>
      </c>
      <c r="DO38" s="3" t="n">
        <v>30</v>
      </c>
      <c r="DP38" s="3" t="s">
        <v>122</v>
      </c>
      <c r="DQ38" s="3" t="n">
        <v>26</v>
      </c>
      <c r="DR38" s="11" t="s">
        <v>122</v>
      </c>
      <c r="DS38" s="11" t="n">
        <v>34</v>
      </c>
      <c r="DT38" s="11" t="s">
        <v>122</v>
      </c>
      <c r="DU38" s="11" t="n">
        <v>39</v>
      </c>
      <c r="DV38" s="11" t="s">
        <v>119</v>
      </c>
      <c r="DW38" s="11" t="n">
        <v>25</v>
      </c>
      <c r="DX38" s="11" t="s">
        <v>122</v>
      </c>
      <c r="DY38" s="11" t="n">
        <v>36</v>
      </c>
      <c r="DZ38" s="11" t="s">
        <v>119</v>
      </c>
      <c r="EA38" s="11" t="n">
        <v>39</v>
      </c>
      <c r="EB38" s="11" t="s">
        <v>122</v>
      </c>
      <c r="EC38" s="11" t="n">
        <v>25</v>
      </c>
      <c r="ED38" s="11" t="s">
        <v>119</v>
      </c>
      <c r="EE38" s="11" t="n">
        <v>31</v>
      </c>
      <c r="EF38" s="11" t="s">
        <v>121</v>
      </c>
      <c r="EG38" s="11" t="n">
        <v>29</v>
      </c>
      <c r="EH38" s="11" t="s">
        <v>121</v>
      </c>
      <c r="EI38" s="11" t="n">
        <v>32</v>
      </c>
      <c r="EJ38" s="11" t="s">
        <v>122</v>
      </c>
      <c r="EK38" s="11" t="n">
        <v>27</v>
      </c>
      <c r="EL38" s="11" t="s">
        <v>122</v>
      </c>
      <c r="EM38" s="11" t="n">
        <v>44</v>
      </c>
      <c r="EN38" s="17" t="s">
        <v>122</v>
      </c>
      <c r="EO38" s="8" t="n">
        <v>99</v>
      </c>
      <c r="EP38" s="17" t="s">
        <v>121</v>
      </c>
      <c r="EQ38" s="8" t="n">
        <v>104</v>
      </c>
      <c r="ER38" s="11" t="s">
        <v>122</v>
      </c>
      <c r="ES38" s="11" t="n">
        <v>46</v>
      </c>
      <c r="ET38" s="17" t="s">
        <v>121</v>
      </c>
      <c r="EU38" s="8" t="n">
        <v>26</v>
      </c>
      <c r="EV38" s="11" t="s">
        <v>121</v>
      </c>
      <c r="EW38" s="1" t="n">
        <v>28</v>
      </c>
      <c r="EX38" s="11" t="s">
        <v>121</v>
      </c>
      <c r="EY38" s="11" t="n">
        <v>45</v>
      </c>
      <c r="EZ38" s="11" t="s">
        <v>121</v>
      </c>
      <c r="FA38" s="11" t="n">
        <v>36</v>
      </c>
      <c r="FB38" s="11" t="s">
        <v>122</v>
      </c>
      <c r="FC38" s="11" t="n">
        <v>40</v>
      </c>
      <c r="FD38" s="11" t="s">
        <v>121</v>
      </c>
      <c r="FE38" s="11" t="n">
        <v>24</v>
      </c>
      <c r="FF38" s="11" t="s">
        <v>121</v>
      </c>
      <c r="FG38" s="11" t="n">
        <v>42</v>
      </c>
      <c r="FH38" s="11" t="s">
        <v>121</v>
      </c>
      <c r="FI38" s="11" t="n">
        <v>29</v>
      </c>
      <c r="FJ38" s="11" t="s">
        <v>121</v>
      </c>
      <c r="FK38" s="11" t="n">
        <v>43</v>
      </c>
      <c r="FL38" s="11" t="s">
        <v>122</v>
      </c>
      <c r="FM38" s="11" t="n">
        <v>25</v>
      </c>
      <c r="FN38" s="11" t="s">
        <v>121</v>
      </c>
      <c r="FO38" s="11" t="n">
        <v>10</v>
      </c>
      <c r="FP38" s="11" t="s">
        <v>122</v>
      </c>
      <c r="FQ38" s="11" t="n">
        <v>27</v>
      </c>
      <c r="FR38" s="11" t="s">
        <v>122</v>
      </c>
      <c r="FS38" s="11" t="n">
        <v>27</v>
      </c>
      <c r="FT38" s="11" t="s">
        <v>119</v>
      </c>
      <c r="FU38" s="11" t="n">
        <v>31</v>
      </c>
      <c r="FV38" s="11" t="s">
        <v>122</v>
      </c>
      <c r="FW38" s="11" t="n">
        <v>34</v>
      </c>
      <c r="FX38" s="11" t="s">
        <v>119</v>
      </c>
      <c r="FY38" s="11" t="n">
        <v>26</v>
      </c>
      <c r="FZ38" s="3" t="s">
        <v>121</v>
      </c>
      <c r="GA38" s="3" t="n">
        <v>38</v>
      </c>
      <c r="GB38" s="3" t="s">
        <v>123</v>
      </c>
      <c r="GC38" s="3" t="n">
        <v>36</v>
      </c>
      <c r="GD38" s="3" t="s">
        <v>121</v>
      </c>
      <c r="GE38" s="3" t="n">
        <v>26</v>
      </c>
      <c r="GF38" s="3" t="s">
        <v>122</v>
      </c>
      <c r="GG38" s="3" t="n">
        <v>42</v>
      </c>
      <c r="GH38" s="3" t="s">
        <v>121</v>
      </c>
      <c r="GI38" s="3" t="n">
        <v>33</v>
      </c>
      <c r="GJ38" s="3" t="s">
        <v>123</v>
      </c>
      <c r="GK38" s="3" t="n">
        <v>28</v>
      </c>
      <c r="GL38" s="3" t="s">
        <v>121</v>
      </c>
      <c r="GM38" s="4" t="n">
        <v>50</v>
      </c>
      <c r="GN38" s="3" t="s">
        <v>119</v>
      </c>
      <c r="GO38" s="3" t="n">
        <v>35</v>
      </c>
      <c r="GP38" s="3" t="s">
        <v>121</v>
      </c>
      <c r="GQ38" s="3" t="n">
        <v>32</v>
      </c>
      <c r="GR38" s="3" t="s">
        <v>121</v>
      </c>
      <c r="GS38" s="3" t="n">
        <v>36</v>
      </c>
      <c r="GT38" s="3" t="s">
        <v>121</v>
      </c>
      <c r="GU38" s="3" t="n">
        <v>34</v>
      </c>
      <c r="GV38" s="3" t="s">
        <v>121</v>
      </c>
      <c r="GW38" s="3" t="n">
        <v>43</v>
      </c>
      <c r="GX38" s="3" t="s">
        <v>121</v>
      </c>
      <c r="GY38" s="3" t="n">
        <v>26</v>
      </c>
      <c r="GZ38" s="3" t="s">
        <v>121</v>
      </c>
      <c r="HA38" s="3" t="n">
        <v>37</v>
      </c>
      <c r="HB38" s="3" t="s">
        <v>121</v>
      </c>
      <c r="HC38" s="3" t="n">
        <v>32</v>
      </c>
      <c r="HD38" s="3" t="s">
        <v>121</v>
      </c>
      <c r="HE38" s="3" t="n">
        <v>33</v>
      </c>
      <c r="HF38" s="3" t="s">
        <v>121</v>
      </c>
      <c r="HG38" s="3" t="n">
        <v>35</v>
      </c>
      <c r="HH38" s="3" t="s">
        <v>121</v>
      </c>
      <c r="HI38" s="3" t="n">
        <v>28</v>
      </c>
      <c r="HJ38" s="3" t="s">
        <v>123</v>
      </c>
      <c r="HK38" s="3" t="n">
        <v>42</v>
      </c>
      <c r="HL38" s="3" t="s">
        <v>122</v>
      </c>
      <c r="HM38" s="3" t="n">
        <v>29</v>
      </c>
      <c r="HN38" s="3" t="s">
        <v>123</v>
      </c>
      <c r="HO38" s="3" t="n">
        <v>43</v>
      </c>
      <c r="HP38" s="3" t="s">
        <v>122</v>
      </c>
      <c r="HQ38" s="3" t="n">
        <v>44</v>
      </c>
      <c r="HR38" s="3" t="s">
        <v>119</v>
      </c>
      <c r="HS38" s="3" t="n">
        <v>39</v>
      </c>
      <c r="HT38" s="3" t="s">
        <v>122</v>
      </c>
      <c r="HU38" s="4" t="n">
        <v>52</v>
      </c>
      <c r="HV38" s="3" t="s">
        <v>119</v>
      </c>
      <c r="HW38" s="3" t="n">
        <v>29</v>
      </c>
      <c r="HX38" s="3" t="s">
        <v>123</v>
      </c>
      <c r="HY38" s="3" t="n">
        <v>27</v>
      </c>
      <c r="HZ38" s="15" t="s">
        <v>140</v>
      </c>
      <c r="IA38" s="11" t="n">
        <f aca="false">IA35/59</f>
        <v>0.542372881355932</v>
      </c>
      <c r="IB38" s="3"/>
      <c r="IC38" s="3"/>
      <c r="ID38" s="3"/>
      <c r="IG38" s="3"/>
      <c r="IH38" s="3"/>
      <c r="II38" s="3"/>
      <c r="IJ38" s="3"/>
      <c r="IK38" s="3"/>
      <c r="IL38" s="3"/>
      <c r="IM38" s="3"/>
      <c r="IN38" s="3"/>
      <c r="IO38" s="3"/>
      <c r="IP38" s="3"/>
      <c r="IQ38" s="3"/>
      <c r="IR38" s="3"/>
      <c r="IS38" s="3"/>
      <c r="IT38" s="3"/>
    </row>
    <row r="39" s="11" customFormat="true" ht="14.25" hidden="false" customHeight="false" outlineLevel="0" collapsed="false">
      <c r="B39" s="11" t="s">
        <v>126</v>
      </c>
      <c r="C39" s="11" t="n">
        <v>70</v>
      </c>
      <c r="D39" s="11" t="s">
        <v>127</v>
      </c>
      <c r="E39" s="11" t="n">
        <v>69</v>
      </c>
      <c r="F39" s="11" t="s">
        <v>124</v>
      </c>
      <c r="G39" s="11" t="n">
        <v>72</v>
      </c>
      <c r="H39" s="11" t="s">
        <v>124</v>
      </c>
      <c r="I39" s="11" t="n">
        <v>62</v>
      </c>
      <c r="J39" s="11" t="s">
        <v>127</v>
      </c>
      <c r="K39" s="11" t="n">
        <v>59</v>
      </c>
      <c r="L39" s="11" t="s">
        <v>124</v>
      </c>
      <c r="M39" s="2" t="n">
        <v>60</v>
      </c>
      <c r="N39" s="11" t="s">
        <v>124</v>
      </c>
      <c r="O39" s="11" t="n">
        <v>61</v>
      </c>
      <c r="P39" s="11" t="s">
        <v>128</v>
      </c>
      <c r="Q39" s="11" t="n">
        <v>67</v>
      </c>
      <c r="R39" s="11" t="s">
        <v>124</v>
      </c>
      <c r="S39" s="11" t="n">
        <v>69</v>
      </c>
      <c r="T39" s="11" t="s">
        <v>128</v>
      </c>
      <c r="U39" s="11" t="n">
        <v>70</v>
      </c>
      <c r="V39" s="11" t="s">
        <v>129</v>
      </c>
      <c r="W39" s="11" t="n">
        <v>74</v>
      </c>
      <c r="X39" s="11" t="s">
        <v>130</v>
      </c>
      <c r="Y39" s="11" t="n">
        <v>73</v>
      </c>
      <c r="Z39" s="11" t="s">
        <v>131</v>
      </c>
      <c r="AA39" s="11" t="n">
        <v>72</v>
      </c>
      <c r="AB39" s="11" t="s">
        <v>129</v>
      </c>
      <c r="AC39" s="11" t="n">
        <v>75</v>
      </c>
      <c r="AD39" s="11" t="s">
        <v>124</v>
      </c>
      <c r="AE39" s="11" t="n">
        <v>72</v>
      </c>
      <c r="AF39" s="11" t="s">
        <v>124</v>
      </c>
      <c r="AG39" s="11" t="n">
        <v>67</v>
      </c>
      <c r="AH39" s="11" t="s">
        <v>124</v>
      </c>
      <c r="AI39" s="11" t="n">
        <v>68</v>
      </c>
      <c r="AJ39" s="11" t="s">
        <v>132</v>
      </c>
      <c r="AK39" s="11" t="n">
        <v>61</v>
      </c>
      <c r="AL39" s="11" t="s">
        <v>129</v>
      </c>
      <c r="AM39" s="11" t="n">
        <v>69</v>
      </c>
      <c r="AN39" s="11" t="s">
        <v>127</v>
      </c>
      <c r="AO39" s="11" t="n">
        <v>74</v>
      </c>
      <c r="AP39" s="11" t="s">
        <v>124</v>
      </c>
      <c r="AQ39" s="11" t="n">
        <v>72</v>
      </c>
      <c r="AR39" s="11" t="s">
        <v>128</v>
      </c>
      <c r="AS39" s="11" t="n">
        <v>71</v>
      </c>
      <c r="AT39" s="11" t="s">
        <v>130</v>
      </c>
      <c r="AU39" s="11" t="n">
        <v>65</v>
      </c>
      <c r="AV39" s="11" t="s">
        <v>124</v>
      </c>
      <c r="AW39" s="11" t="n">
        <v>72</v>
      </c>
      <c r="AX39" s="11" t="s">
        <v>124</v>
      </c>
      <c r="AY39" s="11" t="n">
        <v>66</v>
      </c>
      <c r="AZ39" s="11" t="s">
        <v>128</v>
      </c>
      <c r="BA39" s="11" t="n">
        <v>73</v>
      </c>
      <c r="BB39" s="11" t="s">
        <v>124</v>
      </c>
      <c r="BC39" s="11" t="n">
        <v>70</v>
      </c>
      <c r="BD39" s="11" t="s">
        <v>129</v>
      </c>
      <c r="BE39" s="11" t="n">
        <v>66</v>
      </c>
      <c r="BF39" s="11" t="s">
        <v>130</v>
      </c>
      <c r="BG39" s="11" t="n">
        <v>71</v>
      </c>
      <c r="BH39" s="11" t="s">
        <v>124</v>
      </c>
      <c r="BI39" s="11" t="n">
        <v>69</v>
      </c>
      <c r="BJ39" s="11" t="s">
        <v>124</v>
      </c>
      <c r="BK39" s="11" t="n">
        <v>78</v>
      </c>
      <c r="BL39" s="3" t="s">
        <v>127</v>
      </c>
      <c r="BM39" s="3" t="n">
        <v>73</v>
      </c>
      <c r="BN39" s="3" t="s">
        <v>129</v>
      </c>
      <c r="BO39" s="3" t="n">
        <v>57</v>
      </c>
      <c r="BP39" s="3" t="s">
        <v>124</v>
      </c>
      <c r="BQ39" s="3" t="n">
        <v>66</v>
      </c>
      <c r="BR39" s="3" t="s">
        <v>133</v>
      </c>
      <c r="BS39" s="3" t="n">
        <v>70</v>
      </c>
      <c r="BT39" s="3" t="s">
        <v>128</v>
      </c>
      <c r="BU39" s="3" t="n">
        <v>57</v>
      </c>
      <c r="BV39" s="3" t="s">
        <v>130</v>
      </c>
      <c r="BW39" s="3" t="n">
        <v>58</v>
      </c>
      <c r="BX39" s="3" t="s">
        <v>128</v>
      </c>
      <c r="BY39" s="3" t="n">
        <v>64</v>
      </c>
      <c r="BZ39" s="3" t="s">
        <v>128</v>
      </c>
      <c r="CA39" s="3" t="n">
        <v>62</v>
      </c>
      <c r="CB39" s="3" t="s">
        <v>132</v>
      </c>
      <c r="CC39" s="3" t="n">
        <v>64</v>
      </c>
      <c r="CD39" s="3" t="s">
        <v>129</v>
      </c>
      <c r="CE39" s="3" t="n">
        <v>75</v>
      </c>
      <c r="CF39" s="3" t="s">
        <v>124</v>
      </c>
      <c r="CG39" s="3" t="n">
        <v>71</v>
      </c>
      <c r="CH39" s="3" t="s">
        <v>132</v>
      </c>
      <c r="CI39" s="3" t="n">
        <v>63</v>
      </c>
      <c r="CJ39" s="3" t="s">
        <v>124</v>
      </c>
      <c r="CK39" s="3" t="n">
        <v>59</v>
      </c>
      <c r="CL39" s="3" t="s">
        <v>124</v>
      </c>
      <c r="CM39" s="3" t="n">
        <v>72</v>
      </c>
      <c r="CN39" s="3" t="s">
        <v>129</v>
      </c>
      <c r="CO39" s="3" t="n">
        <v>62</v>
      </c>
      <c r="CP39" s="3" t="s">
        <v>132</v>
      </c>
      <c r="CQ39" s="3" t="n">
        <v>72</v>
      </c>
      <c r="CR39" s="3" t="s">
        <v>129</v>
      </c>
      <c r="CS39" s="3" t="n">
        <v>70</v>
      </c>
      <c r="CT39" s="3" t="s">
        <v>128</v>
      </c>
      <c r="CU39" s="3" t="n">
        <v>61</v>
      </c>
      <c r="CV39" s="23" t="s">
        <v>124</v>
      </c>
      <c r="CW39" s="6" t="n">
        <v>0</v>
      </c>
      <c r="CX39" s="3" t="s">
        <v>124</v>
      </c>
      <c r="CY39" s="4" t="n">
        <v>71</v>
      </c>
      <c r="CZ39" s="3" t="s">
        <v>128</v>
      </c>
      <c r="DA39" s="3" t="n">
        <v>66</v>
      </c>
      <c r="DB39" s="3" t="s">
        <v>124</v>
      </c>
      <c r="DC39" s="3" t="n">
        <v>68</v>
      </c>
      <c r="DD39" s="3" t="s">
        <v>133</v>
      </c>
      <c r="DE39" s="3" t="n">
        <v>65</v>
      </c>
      <c r="DF39" s="3" t="s">
        <v>129</v>
      </c>
      <c r="DG39" s="3" t="n">
        <v>68</v>
      </c>
      <c r="DH39" s="3" t="s">
        <v>129</v>
      </c>
      <c r="DI39" s="3" t="n">
        <v>68</v>
      </c>
      <c r="DJ39" s="3" t="s">
        <v>129</v>
      </c>
      <c r="DK39" s="3" t="n">
        <v>61</v>
      </c>
      <c r="DL39" s="3" t="s">
        <v>124</v>
      </c>
      <c r="DM39" s="3" t="n">
        <v>63</v>
      </c>
      <c r="DN39" s="3" t="s">
        <v>126</v>
      </c>
      <c r="DO39" s="3" t="n">
        <v>59</v>
      </c>
      <c r="DP39" s="3" t="s">
        <v>129</v>
      </c>
      <c r="DQ39" s="3" t="n">
        <v>74</v>
      </c>
      <c r="DR39" s="11" t="s">
        <v>129</v>
      </c>
      <c r="DS39" s="11" t="n">
        <v>88</v>
      </c>
      <c r="DT39" s="11" t="s">
        <v>132</v>
      </c>
      <c r="DU39" s="11" t="n">
        <v>63</v>
      </c>
      <c r="DV39" s="11" t="s">
        <v>127</v>
      </c>
      <c r="DW39" s="11" t="n">
        <v>64</v>
      </c>
      <c r="DX39" s="11" t="s">
        <v>129</v>
      </c>
      <c r="DY39" s="11" t="n">
        <v>69</v>
      </c>
      <c r="DZ39" s="11" t="s">
        <v>127</v>
      </c>
      <c r="EA39" s="11" t="n">
        <v>55</v>
      </c>
      <c r="EB39" s="11" t="s">
        <v>129</v>
      </c>
      <c r="EC39" s="11" t="n">
        <v>66</v>
      </c>
      <c r="ED39" s="11" t="s">
        <v>127</v>
      </c>
      <c r="EE39" s="11" t="n">
        <v>67</v>
      </c>
      <c r="EF39" s="11" t="s">
        <v>130</v>
      </c>
      <c r="EG39" s="11" t="n">
        <v>71</v>
      </c>
      <c r="EH39" s="11" t="s">
        <v>124</v>
      </c>
      <c r="EI39" s="11" t="n">
        <v>68</v>
      </c>
      <c r="EJ39" s="11" t="s">
        <v>129</v>
      </c>
      <c r="EK39" s="11" t="n">
        <v>74</v>
      </c>
      <c r="EL39" s="11" t="s">
        <v>132</v>
      </c>
      <c r="EM39" s="11" t="n">
        <v>56</v>
      </c>
      <c r="EN39" s="17" t="s">
        <v>132</v>
      </c>
      <c r="EO39" s="8" t="n">
        <v>8</v>
      </c>
      <c r="EP39" s="17" t="s">
        <v>124</v>
      </c>
      <c r="EQ39" s="8" t="n">
        <v>1</v>
      </c>
      <c r="ER39" s="11" t="s">
        <v>129</v>
      </c>
      <c r="ES39" s="11" t="n">
        <v>66</v>
      </c>
      <c r="ET39" s="17" t="s">
        <v>124</v>
      </c>
      <c r="EU39" s="8" t="n">
        <v>0</v>
      </c>
      <c r="EV39" s="11" t="s">
        <v>124</v>
      </c>
      <c r="EW39" s="1" t="n">
        <v>61</v>
      </c>
      <c r="EX39" s="11" t="s">
        <v>130</v>
      </c>
      <c r="EY39" s="11" t="n">
        <v>66</v>
      </c>
      <c r="EZ39" s="11" t="s">
        <v>124</v>
      </c>
      <c r="FA39" s="11" t="n">
        <v>66</v>
      </c>
      <c r="FB39" s="11" t="s">
        <v>134</v>
      </c>
      <c r="FC39" s="11" t="n">
        <v>69</v>
      </c>
      <c r="FD39" s="11" t="s">
        <v>124</v>
      </c>
      <c r="FE39" s="11" t="n">
        <v>66</v>
      </c>
      <c r="FF39" s="11" t="s">
        <v>130</v>
      </c>
      <c r="FG39" s="11" t="n">
        <v>71</v>
      </c>
      <c r="FH39" s="11" t="s">
        <v>124</v>
      </c>
      <c r="FI39" s="11" t="n">
        <v>70</v>
      </c>
      <c r="FJ39" s="11" t="s">
        <v>124</v>
      </c>
      <c r="FK39" s="11" t="n">
        <v>63</v>
      </c>
      <c r="FL39" s="11" t="s">
        <v>129</v>
      </c>
      <c r="FM39" s="11" t="n">
        <v>68</v>
      </c>
      <c r="FN39" s="11" t="s">
        <v>124</v>
      </c>
      <c r="FO39" s="11" t="n">
        <v>85</v>
      </c>
      <c r="FP39" s="11" t="s">
        <v>129</v>
      </c>
      <c r="FQ39" s="11" t="n">
        <v>67</v>
      </c>
      <c r="FR39" s="11" t="s">
        <v>132</v>
      </c>
      <c r="FS39" s="11" t="n">
        <v>77</v>
      </c>
      <c r="FT39" s="11" t="s">
        <v>127</v>
      </c>
      <c r="FU39" s="11" t="n">
        <v>62</v>
      </c>
      <c r="FV39" s="11" t="s">
        <v>129</v>
      </c>
      <c r="FW39" s="11" t="n">
        <v>57</v>
      </c>
      <c r="FX39" s="11" t="s">
        <v>127</v>
      </c>
      <c r="FY39" s="11" t="n">
        <v>68</v>
      </c>
      <c r="FZ39" s="3" t="s">
        <v>130</v>
      </c>
      <c r="GA39" s="3" t="n">
        <v>54</v>
      </c>
      <c r="GB39" s="3" t="s">
        <v>128</v>
      </c>
      <c r="GC39" s="3" t="n">
        <v>63</v>
      </c>
      <c r="GD39" s="3" t="s">
        <v>124</v>
      </c>
      <c r="GE39" s="3" t="n">
        <v>62</v>
      </c>
      <c r="GF39" s="3" t="s">
        <v>132</v>
      </c>
      <c r="GG39" s="3" t="n">
        <v>56</v>
      </c>
      <c r="GH39" s="3" t="s">
        <v>124</v>
      </c>
      <c r="GI39" s="3" t="n">
        <v>62</v>
      </c>
      <c r="GJ39" s="3" t="s">
        <v>128</v>
      </c>
      <c r="GK39" s="3" t="n">
        <v>70</v>
      </c>
      <c r="GL39" s="3" t="s">
        <v>124</v>
      </c>
      <c r="GM39" s="4" t="n">
        <v>68</v>
      </c>
      <c r="GN39" s="3" t="s">
        <v>127</v>
      </c>
      <c r="GO39" s="3" t="n">
        <v>59</v>
      </c>
      <c r="GP39" s="3" t="s">
        <v>124</v>
      </c>
      <c r="GQ39" s="3" t="n">
        <v>72</v>
      </c>
      <c r="GR39" s="3" t="s">
        <v>124</v>
      </c>
      <c r="GS39" s="3" t="n">
        <v>67</v>
      </c>
      <c r="GT39" s="3" t="s">
        <v>124</v>
      </c>
      <c r="GU39" s="3" t="n">
        <v>58</v>
      </c>
      <c r="GV39" s="3" t="s">
        <v>124</v>
      </c>
      <c r="GW39" s="3" t="n">
        <v>59</v>
      </c>
      <c r="GX39" s="3" t="s">
        <v>130</v>
      </c>
      <c r="GY39" s="3" t="n">
        <v>60</v>
      </c>
      <c r="GZ39" s="3" t="s">
        <v>124</v>
      </c>
      <c r="HA39" s="3" t="n">
        <v>65</v>
      </c>
      <c r="HB39" s="3" t="s">
        <v>130</v>
      </c>
      <c r="HC39" s="3" t="n">
        <v>69</v>
      </c>
      <c r="HD39" s="3" t="s">
        <v>130</v>
      </c>
      <c r="HE39" s="3" t="n">
        <v>69</v>
      </c>
      <c r="HF39" s="3" t="s">
        <v>124</v>
      </c>
      <c r="HG39" s="3" t="n">
        <v>67</v>
      </c>
      <c r="HH39" s="3" t="s">
        <v>130</v>
      </c>
      <c r="HI39" s="3" t="n">
        <v>68</v>
      </c>
      <c r="HJ39" s="3" t="s">
        <v>128</v>
      </c>
      <c r="HK39" s="3" t="n">
        <v>69</v>
      </c>
      <c r="HL39" s="3" t="s">
        <v>129</v>
      </c>
      <c r="HM39" s="3" t="n">
        <v>65</v>
      </c>
      <c r="HN39" s="3" t="s">
        <v>128</v>
      </c>
      <c r="HO39" s="3" t="n">
        <v>61</v>
      </c>
      <c r="HP39" s="3" t="s">
        <v>129</v>
      </c>
      <c r="HQ39" s="3" t="n">
        <v>70</v>
      </c>
      <c r="HR39" s="3" t="s">
        <v>127</v>
      </c>
      <c r="HS39" s="3" t="n">
        <v>64</v>
      </c>
      <c r="HT39" s="3" t="s">
        <v>129</v>
      </c>
      <c r="HU39" s="4" t="n">
        <v>62</v>
      </c>
      <c r="HV39" s="3" t="s">
        <v>127</v>
      </c>
      <c r="HW39" s="3" t="n">
        <v>71</v>
      </c>
      <c r="HX39" s="3" t="s">
        <v>128</v>
      </c>
      <c r="HY39" s="3" t="n">
        <v>71</v>
      </c>
      <c r="HZ39" s="15" t="s">
        <v>139</v>
      </c>
      <c r="IA39" s="11" t="n">
        <f aca="false">IA36/59</f>
        <v>0.457627118644068</v>
      </c>
      <c r="IB39" s="3"/>
      <c r="IC39" s="3"/>
      <c r="ID39" s="3"/>
      <c r="IG39" s="3"/>
      <c r="IH39" s="3"/>
      <c r="II39" s="3"/>
      <c r="IJ39" s="3"/>
      <c r="IK39" s="3"/>
      <c r="IL39" s="3"/>
      <c r="IM39" s="3"/>
      <c r="IN39" s="3"/>
      <c r="IO39" s="3"/>
      <c r="IP39" s="3"/>
      <c r="IQ39" s="3"/>
      <c r="IR39" s="3"/>
      <c r="IS39" s="3"/>
      <c r="IT39" s="3"/>
    </row>
    <row r="40" s="11" customFormat="true" ht="14.25" hidden="false" customHeight="false" outlineLevel="0" collapsed="false">
      <c r="B40" s="11" t="s">
        <v>136</v>
      </c>
      <c r="M40" s="2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23"/>
      <c r="CW40" s="6"/>
      <c r="CX40" s="3"/>
      <c r="CY40" s="4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EN40" s="17"/>
      <c r="EO40" s="8"/>
      <c r="EP40" s="17"/>
      <c r="EQ40" s="8"/>
      <c r="ET40" s="17"/>
      <c r="EU40" s="8"/>
      <c r="EW40" s="1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4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4"/>
      <c r="HV40" s="3"/>
      <c r="HW40" s="3"/>
      <c r="HX40" s="3"/>
      <c r="HY40" s="3"/>
      <c r="IB40" s="3"/>
      <c r="IC40" s="3"/>
      <c r="ID40" s="3"/>
      <c r="IG40" s="3"/>
      <c r="IH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</row>
    <row r="41" s="11" customFormat="true" ht="14.25" hidden="false" customHeight="false" outlineLevel="0" collapsed="false">
      <c r="B41" s="11" t="s">
        <v>122</v>
      </c>
      <c r="C41" s="11" t="n">
        <v>0.261194029850746</v>
      </c>
      <c r="D41" s="11" t="s">
        <v>121</v>
      </c>
      <c r="E41" s="11" t="n">
        <v>0.283582089552239</v>
      </c>
      <c r="F41" s="11" t="s">
        <v>119</v>
      </c>
      <c r="G41" s="11" t="n">
        <v>0.305970149253731</v>
      </c>
      <c r="H41" s="11" t="s">
        <v>119</v>
      </c>
      <c r="I41" s="11" t="n">
        <v>0.23134328358209</v>
      </c>
      <c r="J41" s="11" t="s">
        <v>121</v>
      </c>
      <c r="K41" s="11" t="n">
        <v>0.208955223880597</v>
      </c>
      <c r="L41" s="11" t="s">
        <v>119</v>
      </c>
      <c r="M41" s="2" t="n">
        <v>0.388059701492537</v>
      </c>
      <c r="N41" s="11" t="s">
        <v>119</v>
      </c>
      <c r="O41" s="11" t="n">
        <v>0.26865671641791</v>
      </c>
      <c r="P41" s="11" t="s">
        <v>122</v>
      </c>
      <c r="Q41" s="11" t="n">
        <v>0.253731343283582</v>
      </c>
      <c r="R41" s="11" t="s">
        <v>119</v>
      </c>
      <c r="S41" s="11" t="n">
        <v>0.238805970149254</v>
      </c>
      <c r="T41" s="11" t="s">
        <v>122</v>
      </c>
      <c r="U41" s="11" t="n">
        <v>0.305970149253731</v>
      </c>
      <c r="V41" s="11" t="s">
        <v>123</v>
      </c>
      <c r="W41" s="11" t="n">
        <v>0.26865671641791</v>
      </c>
      <c r="X41" s="11" t="s">
        <v>123</v>
      </c>
      <c r="Y41" s="11" t="n">
        <v>0.23134328358209</v>
      </c>
      <c r="Z41" s="11" t="s">
        <v>123</v>
      </c>
      <c r="AA41" s="11" t="n">
        <v>0.216417910447761</v>
      </c>
      <c r="AB41" s="11" t="s">
        <v>123</v>
      </c>
      <c r="AC41" s="11" t="n">
        <v>0.223880597014925</v>
      </c>
      <c r="AD41" s="11" t="s">
        <v>119</v>
      </c>
      <c r="AE41" s="11" t="n">
        <v>0.253731343283582</v>
      </c>
      <c r="AF41" s="11" t="s">
        <v>119</v>
      </c>
      <c r="AG41" s="11" t="n">
        <v>0.276119402985075</v>
      </c>
      <c r="AH41" s="11" t="s">
        <v>119</v>
      </c>
      <c r="AI41" s="11" t="n">
        <v>0.171641791044776</v>
      </c>
      <c r="AJ41" s="11" t="s">
        <v>119</v>
      </c>
      <c r="AK41" s="11" t="n">
        <v>0.26865671641791</v>
      </c>
      <c r="AL41" s="11" t="s">
        <v>123</v>
      </c>
      <c r="AM41" s="11" t="n">
        <v>0.246268656716418</v>
      </c>
      <c r="AN41" s="11" t="s">
        <v>121</v>
      </c>
      <c r="AO41" s="11" t="n">
        <v>0.171641791044776</v>
      </c>
      <c r="AP41" s="11" t="s">
        <v>119</v>
      </c>
      <c r="AQ41" s="11" t="n">
        <v>0.238805970149254</v>
      </c>
      <c r="AR41" s="11" t="s">
        <v>122</v>
      </c>
      <c r="AS41" s="11" t="n">
        <v>0.261194029850746</v>
      </c>
      <c r="AT41" s="11" t="s">
        <v>123</v>
      </c>
      <c r="AU41" s="11" t="n">
        <v>0.246268656716418</v>
      </c>
      <c r="AV41" s="11" t="s">
        <v>119</v>
      </c>
      <c r="AW41" s="11" t="n">
        <v>0.253731343283582</v>
      </c>
      <c r="AX41" s="11" t="s">
        <v>119</v>
      </c>
      <c r="AY41" s="11" t="n">
        <v>0.253731343283582</v>
      </c>
      <c r="AZ41" s="11" t="s">
        <v>122</v>
      </c>
      <c r="BA41" s="11" t="n">
        <v>0.216417910447761</v>
      </c>
      <c r="BB41" s="11" t="s">
        <v>119</v>
      </c>
      <c r="BC41" s="11" t="n">
        <v>0.246268656716418</v>
      </c>
      <c r="BD41" s="11" t="s">
        <v>123</v>
      </c>
      <c r="BE41" s="11" t="n">
        <v>0.276119402985075</v>
      </c>
      <c r="BF41" s="11" t="s">
        <v>123</v>
      </c>
      <c r="BG41" s="11" t="n">
        <v>0.208955223880597</v>
      </c>
      <c r="BH41" s="11" t="s">
        <v>119</v>
      </c>
      <c r="BI41" s="11" t="n">
        <v>0.216417910447761</v>
      </c>
      <c r="BJ41" s="11" t="s">
        <v>119</v>
      </c>
      <c r="BK41" s="11" t="n">
        <v>0.223880597014925</v>
      </c>
      <c r="BL41" s="3" t="s">
        <v>121</v>
      </c>
      <c r="BM41" s="3" t="n">
        <v>0.223880597014925</v>
      </c>
      <c r="BN41" s="3" t="s">
        <v>123</v>
      </c>
      <c r="BO41" s="3" t="n">
        <v>0.358208955223881</v>
      </c>
      <c r="BP41" s="3" t="s">
        <v>119</v>
      </c>
      <c r="BQ41" s="3" t="n">
        <v>0.276119402985075</v>
      </c>
      <c r="BR41" s="3" t="s">
        <v>119</v>
      </c>
      <c r="BS41" s="3" t="n">
        <v>0.194029850746269</v>
      </c>
      <c r="BT41" s="3" t="s">
        <v>122</v>
      </c>
      <c r="BU41" s="3" t="n">
        <v>0.261194029850746</v>
      </c>
      <c r="BV41" s="3" t="s">
        <v>123</v>
      </c>
      <c r="BW41" s="3" t="n">
        <v>0.343283582089552</v>
      </c>
      <c r="BX41" s="3" t="s">
        <v>122</v>
      </c>
      <c r="BY41" s="3" t="n">
        <v>0.253731343283582</v>
      </c>
      <c r="BZ41" s="3" t="s">
        <v>122</v>
      </c>
      <c r="CA41" s="3" t="n">
        <v>0.194029850746269</v>
      </c>
      <c r="CB41" s="3" t="s">
        <v>119</v>
      </c>
      <c r="CC41" s="3" t="n">
        <v>0.216417910447761</v>
      </c>
      <c r="CD41" s="3" t="s">
        <v>123</v>
      </c>
      <c r="CE41" s="3" t="n">
        <v>0.201492537313433</v>
      </c>
      <c r="CF41" s="3" t="s">
        <v>119</v>
      </c>
      <c r="CG41" s="3" t="n">
        <v>0.194029850746269</v>
      </c>
      <c r="CH41" s="3" t="s">
        <v>119</v>
      </c>
      <c r="CI41" s="3" t="n">
        <v>0.32089552238806</v>
      </c>
      <c r="CJ41" s="3" t="s">
        <v>119</v>
      </c>
      <c r="CK41" s="3" t="n">
        <v>0.305970149253731</v>
      </c>
      <c r="CL41" s="3" t="s">
        <v>119</v>
      </c>
      <c r="CM41" s="3" t="n">
        <v>0.223880597014925</v>
      </c>
      <c r="CN41" s="3" t="s">
        <v>123</v>
      </c>
      <c r="CO41" s="3" t="n">
        <v>0.350746268656716</v>
      </c>
      <c r="CP41" s="3" t="s">
        <v>119</v>
      </c>
      <c r="CQ41" s="3" t="n">
        <v>0.238805970149254</v>
      </c>
      <c r="CR41" s="3" t="s">
        <v>123</v>
      </c>
      <c r="CS41" s="3" t="n">
        <v>0.276119402985075</v>
      </c>
      <c r="CT41" s="3" t="s">
        <v>122</v>
      </c>
      <c r="CU41" s="3" t="n">
        <v>0.283582089552239</v>
      </c>
      <c r="CV41" s="23" t="s">
        <v>119</v>
      </c>
      <c r="CW41" s="6" t="n">
        <v>0.261194029850746</v>
      </c>
      <c r="CX41" s="3" t="s">
        <v>119</v>
      </c>
      <c r="CY41" s="4" t="n">
        <v>0.358208955223881</v>
      </c>
      <c r="CZ41" s="3" t="s">
        <v>122</v>
      </c>
      <c r="DA41" s="3" t="n">
        <v>0.208955223880597</v>
      </c>
      <c r="DB41" s="3" t="s">
        <v>119</v>
      </c>
      <c r="DC41" s="3" t="n">
        <v>0.186567164179104</v>
      </c>
      <c r="DD41" s="3" t="s">
        <v>119</v>
      </c>
      <c r="DE41" s="3" t="n">
        <v>0.238805970149254</v>
      </c>
      <c r="DF41" s="3" t="s">
        <v>123</v>
      </c>
      <c r="DG41" s="3" t="n">
        <v>0.335820895522388</v>
      </c>
      <c r="DH41" s="3" t="s">
        <v>123</v>
      </c>
      <c r="DI41" s="3" t="n">
        <v>0.216417910447761</v>
      </c>
      <c r="DJ41" s="3" t="s">
        <v>123</v>
      </c>
      <c r="DK41" s="3" t="n">
        <v>0.223880597014925</v>
      </c>
      <c r="DL41" s="3" t="s">
        <v>119</v>
      </c>
      <c r="DM41" s="3" t="n">
        <v>0.23134328358209</v>
      </c>
      <c r="DN41" s="3" t="s">
        <v>122</v>
      </c>
      <c r="DO41" s="3" t="n">
        <v>0.335820895522388</v>
      </c>
      <c r="DP41" s="3" t="s">
        <v>123</v>
      </c>
      <c r="DQ41" s="3" t="n">
        <v>0.253731343283582</v>
      </c>
      <c r="DR41" s="11" t="s">
        <v>123</v>
      </c>
      <c r="DS41" s="11" t="n">
        <v>0.0895522388059701</v>
      </c>
      <c r="DT41" s="11" t="s">
        <v>119</v>
      </c>
      <c r="DU41" s="11" t="n">
        <v>0.238805970149254</v>
      </c>
      <c r="DV41" s="11" t="s">
        <v>121</v>
      </c>
      <c r="DW41" s="11" t="n">
        <v>0.335820895522388</v>
      </c>
      <c r="DX41" s="11" t="s">
        <v>123</v>
      </c>
      <c r="DY41" s="11" t="n">
        <v>0.216417910447761</v>
      </c>
      <c r="DZ41" s="11" t="s">
        <v>121</v>
      </c>
      <c r="EA41" s="11" t="n">
        <v>0.298507462686567</v>
      </c>
      <c r="EB41" s="11" t="s">
        <v>123</v>
      </c>
      <c r="EC41" s="11" t="n">
        <v>0.32089552238806</v>
      </c>
      <c r="ED41" s="11" t="s">
        <v>121</v>
      </c>
      <c r="EE41" s="11" t="n">
        <v>0.26865671641791</v>
      </c>
      <c r="EF41" s="11" t="s">
        <v>123</v>
      </c>
      <c r="EG41" s="11" t="n">
        <v>0.253731343283582</v>
      </c>
      <c r="EH41" s="11" t="s">
        <v>119</v>
      </c>
      <c r="EI41" s="11" t="n">
        <v>0.253731343283582</v>
      </c>
      <c r="EJ41" s="11" t="s">
        <v>123</v>
      </c>
      <c r="EK41" s="11" t="n">
        <v>0.246268656716418</v>
      </c>
      <c r="EL41" s="11" t="s">
        <v>119</v>
      </c>
      <c r="EM41" s="11" t="n">
        <v>0.253731343283582</v>
      </c>
      <c r="EN41" s="17" t="s">
        <v>119</v>
      </c>
      <c r="EO41" s="8" t="n">
        <v>0.201492537313433</v>
      </c>
      <c r="EP41" s="17" t="s">
        <v>119</v>
      </c>
      <c r="EQ41" s="8" t="n">
        <v>0.216417910447761</v>
      </c>
      <c r="ER41" s="11" t="s">
        <v>123</v>
      </c>
      <c r="ES41" s="11" t="n">
        <v>0.164179104477612</v>
      </c>
      <c r="ET41" s="17" t="s">
        <v>119</v>
      </c>
      <c r="EU41" s="8" t="n">
        <v>0.805970149253731</v>
      </c>
      <c r="EV41" s="11" t="s">
        <v>119</v>
      </c>
      <c r="EW41" s="1" t="n">
        <v>0.335820895522388</v>
      </c>
      <c r="EX41" s="11" t="s">
        <v>123</v>
      </c>
      <c r="EY41" s="11" t="n">
        <v>0.171641791044776</v>
      </c>
      <c r="EZ41" s="11" t="s">
        <v>119</v>
      </c>
      <c r="FA41" s="11" t="n">
        <v>0.238805970149254</v>
      </c>
      <c r="FB41" s="11" t="s">
        <v>121</v>
      </c>
      <c r="FC41" s="11" t="n">
        <v>0.186567164179104</v>
      </c>
      <c r="FD41" s="11" t="s">
        <v>119</v>
      </c>
      <c r="FE41" s="11" t="n">
        <v>0.328358208955224</v>
      </c>
      <c r="FF41" s="11" t="s">
        <v>123</v>
      </c>
      <c r="FG41" s="11" t="n">
        <v>0.156716417910448</v>
      </c>
      <c r="FH41" s="11" t="s">
        <v>119</v>
      </c>
      <c r="FI41" s="11" t="n">
        <v>0.261194029850746</v>
      </c>
      <c r="FJ41" s="11" t="s">
        <v>119</v>
      </c>
      <c r="FK41" s="11" t="n">
        <v>0.208955223880597</v>
      </c>
      <c r="FL41" s="11" t="s">
        <v>123</v>
      </c>
      <c r="FM41" s="11" t="n">
        <v>0.305970149253731</v>
      </c>
      <c r="FN41" s="11" t="s">
        <v>119</v>
      </c>
      <c r="FO41" s="11" t="n">
        <v>0.291044776119403</v>
      </c>
      <c r="FP41" s="11" t="s">
        <v>123</v>
      </c>
      <c r="FQ41" s="11" t="n">
        <v>0.298507462686567</v>
      </c>
      <c r="FR41" s="11" t="s">
        <v>119</v>
      </c>
      <c r="FS41" s="11" t="n">
        <v>0.223880597014925</v>
      </c>
      <c r="FT41" s="11" t="s">
        <v>121</v>
      </c>
      <c r="FU41" s="11" t="n">
        <v>0.305970149253731</v>
      </c>
      <c r="FV41" s="11" t="s">
        <v>123</v>
      </c>
      <c r="FW41" s="11" t="n">
        <v>0.32089552238806</v>
      </c>
      <c r="FX41" s="11" t="s">
        <v>121</v>
      </c>
      <c r="FY41" s="11" t="n">
        <v>0.298507462686567</v>
      </c>
      <c r="FZ41" s="3" t="s">
        <v>123</v>
      </c>
      <c r="GA41" s="3" t="n">
        <v>0.313432835820896</v>
      </c>
      <c r="GB41" s="3" t="s">
        <v>122</v>
      </c>
      <c r="GC41" s="3" t="n">
        <v>0.261194029850746</v>
      </c>
      <c r="GD41" s="3" t="s">
        <v>119</v>
      </c>
      <c r="GE41" s="3" t="n">
        <v>0.343283582089552</v>
      </c>
      <c r="GF41" s="3" t="s">
        <v>119</v>
      </c>
      <c r="GG41" s="3" t="n">
        <v>0.26865671641791</v>
      </c>
      <c r="GH41" s="3" t="s">
        <v>119</v>
      </c>
      <c r="GI41" s="3" t="n">
        <v>0.291044776119403</v>
      </c>
      <c r="GJ41" s="3" t="s">
        <v>122</v>
      </c>
      <c r="GK41" s="3" t="n">
        <v>0.26865671641791</v>
      </c>
      <c r="GL41" s="3" t="s">
        <v>119</v>
      </c>
      <c r="GM41" s="4" t="n">
        <v>0.119402985074627</v>
      </c>
      <c r="GN41" s="3" t="s">
        <v>121</v>
      </c>
      <c r="GO41" s="3" t="n">
        <v>0.298507462686567</v>
      </c>
      <c r="GP41" s="3" t="s">
        <v>119</v>
      </c>
      <c r="GQ41" s="3" t="n">
        <v>0.223880597014925</v>
      </c>
      <c r="GR41" s="3" t="s">
        <v>119</v>
      </c>
      <c r="GS41" s="3" t="n">
        <v>0.23134328358209</v>
      </c>
      <c r="GT41" s="3" t="s">
        <v>119</v>
      </c>
      <c r="GU41" s="3" t="n">
        <v>0.313432835820896</v>
      </c>
      <c r="GV41" s="3" t="s">
        <v>119</v>
      </c>
      <c r="GW41" s="3" t="n">
        <v>0.238805970149254</v>
      </c>
      <c r="GX41" s="3" t="s">
        <v>123</v>
      </c>
      <c r="GY41" s="3" t="n">
        <v>0.358208955223881</v>
      </c>
      <c r="GZ41" s="3" t="s">
        <v>119</v>
      </c>
      <c r="HA41" s="3" t="n">
        <v>0.238805970149254</v>
      </c>
      <c r="HB41" s="3" t="s">
        <v>123</v>
      </c>
      <c r="HC41" s="3" t="n">
        <v>0.246268656716418</v>
      </c>
      <c r="HD41" s="3" t="s">
        <v>123</v>
      </c>
      <c r="HE41" s="3" t="n">
        <v>0.238805970149254</v>
      </c>
      <c r="HF41" s="3" t="s">
        <v>119</v>
      </c>
      <c r="HG41" s="3" t="n">
        <v>0.238805970149254</v>
      </c>
      <c r="HH41" s="3" t="s">
        <v>123</v>
      </c>
      <c r="HI41" s="3" t="n">
        <v>0.283582089552239</v>
      </c>
      <c r="HJ41" s="3" t="s">
        <v>122</v>
      </c>
      <c r="HK41" s="3" t="n">
        <v>0.171641791044776</v>
      </c>
      <c r="HL41" s="3" t="s">
        <v>123</v>
      </c>
      <c r="HM41" s="3" t="n">
        <v>0.298507462686567</v>
      </c>
      <c r="HN41" s="3" t="s">
        <v>122</v>
      </c>
      <c r="HO41" s="3" t="n">
        <v>0.223880597014925</v>
      </c>
      <c r="HP41" s="3" t="s">
        <v>123</v>
      </c>
      <c r="HQ41" s="3" t="n">
        <v>0.149253731343284</v>
      </c>
      <c r="HR41" s="3" t="s">
        <v>121</v>
      </c>
      <c r="HS41" s="3" t="n">
        <v>0.23134328358209</v>
      </c>
      <c r="HT41" s="3" t="s">
        <v>123</v>
      </c>
      <c r="HU41" s="4" t="n">
        <v>0.149253731343284</v>
      </c>
      <c r="HV41" s="3" t="s">
        <v>121</v>
      </c>
      <c r="HW41" s="3" t="n">
        <v>0.253731343283582</v>
      </c>
      <c r="HX41" s="3" t="s">
        <v>122</v>
      </c>
      <c r="HY41" s="3" t="n">
        <v>0.26865671641791</v>
      </c>
      <c r="IB41" s="3"/>
      <c r="IC41" s="3"/>
      <c r="ID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</row>
    <row r="42" s="11" customFormat="true" ht="14.25" hidden="false" customHeight="false" outlineLevel="0" collapsed="false">
      <c r="B42" s="11" t="s">
        <v>121</v>
      </c>
      <c r="C42" s="11" t="n">
        <v>0.216417910447761</v>
      </c>
      <c r="D42" s="11" t="s">
        <v>119</v>
      </c>
      <c r="E42" s="11" t="n">
        <v>0.201492537313433</v>
      </c>
      <c r="F42" s="11" t="s">
        <v>121</v>
      </c>
      <c r="G42" s="11" t="n">
        <v>0.156716417910448</v>
      </c>
      <c r="H42" s="11" t="s">
        <v>121</v>
      </c>
      <c r="I42" s="11" t="n">
        <v>0.305970149253731</v>
      </c>
      <c r="J42" s="11" t="s">
        <v>119</v>
      </c>
      <c r="K42" s="11" t="n">
        <v>0.350746268656716</v>
      </c>
      <c r="L42" s="11" t="s">
        <v>121</v>
      </c>
      <c r="M42" s="2" t="n">
        <v>0.164179104477612</v>
      </c>
      <c r="N42" s="11" t="s">
        <v>121</v>
      </c>
      <c r="O42" s="11" t="n">
        <v>0.276119402985075</v>
      </c>
      <c r="P42" s="11" t="s">
        <v>123</v>
      </c>
      <c r="Q42" s="11" t="n">
        <v>0.246268656716418</v>
      </c>
      <c r="R42" s="11" t="s">
        <v>121</v>
      </c>
      <c r="S42" s="11" t="n">
        <v>0.246268656716418</v>
      </c>
      <c r="T42" s="11" t="s">
        <v>123</v>
      </c>
      <c r="U42" s="11" t="n">
        <v>0.171641791044776</v>
      </c>
      <c r="V42" s="11" t="s">
        <v>122</v>
      </c>
      <c r="W42" s="11" t="n">
        <v>0.17910447761194</v>
      </c>
      <c r="X42" s="11" t="s">
        <v>121</v>
      </c>
      <c r="Y42" s="11" t="n">
        <v>0.223880597014925</v>
      </c>
      <c r="Z42" s="11" t="s">
        <v>119</v>
      </c>
      <c r="AA42" s="11" t="n">
        <v>0.246268656716418</v>
      </c>
      <c r="AB42" s="11" t="s">
        <v>122</v>
      </c>
      <c r="AC42" s="11" t="n">
        <v>0.216417910447761</v>
      </c>
      <c r="AD42" s="11" t="s">
        <v>121</v>
      </c>
      <c r="AE42" s="11" t="n">
        <v>0.208955223880597</v>
      </c>
      <c r="AF42" s="11" t="s">
        <v>121</v>
      </c>
      <c r="AG42" s="11" t="n">
        <v>0.223880597014925</v>
      </c>
      <c r="AH42" s="11" t="s">
        <v>121</v>
      </c>
      <c r="AI42" s="11" t="n">
        <v>0.32089552238806</v>
      </c>
      <c r="AJ42" s="11" t="s">
        <v>122</v>
      </c>
      <c r="AK42" s="11" t="n">
        <v>0.276119402985075</v>
      </c>
      <c r="AL42" s="11" t="s">
        <v>122</v>
      </c>
      <c r="AM42" s="11" t="n">
        <v>0.238805970149254</v>
      </c>
      <c r="AN42" s="11" t="s">
        <v>119</v>
      </c>
      <c r="AO42" s="11" t="n">
        <v>0.276119402985075</v>
      </c>
      <c r="AP42" s="11" t="s">
        <v>121</v>
      </c>
      <c r="AQ42" s="11" t="n">
        <v>0.223880597014925</v>
      </c>
      <c r="AR42" s="11" t="s">
        <v>123</v>
      </c>
      <c r="AS42" s="11" t="n">
        <v>0.208955223880597</v>
      </c>
      <c r="AT42" s="11" t="s">
        <v>121</v>
      </c>
      <c r="AU42" s="11" t="n">
        <v>0.26865671641791</v>
      </c>
      <c r="AV42" s="11" t="s">
        <v>121</v>
      </c>
      <c r="AW42" s="11" t="n">
        <v>0.208955223880597</v>
      </c>
      <c r="AX42" s="11" t="s">
        <v>121</v>
      </c>
      <c r="AY42" s="11" t="n">
        <v>0.253731343283582</v>
      </c>
      <c r="AZ42" s="11" t="s">
        <v>123</v>
      </c>
      <c r="BA42" s="11" t="n">
        <v>0.238805970149254</v>
      </c>
      <c r="BB42" s="11" t="s">
        <v>121</v>
      </c>
      <c r="BC42" s="11" t="n">
        <v>0.23134328358209</v>
      </c>
      <c r="BD42" s="11" t="s">
        <v>122</v>
      </c>
      <c r="BE42" s="11" t="n">
        <v>0.23134328358209</v>
      </c>
      <c r="BF42" s="11" t="s">
        <v>121</v>
      </c>
      <c r="BG42" s="11" t="n">
        <v>0.261194029850746</v>
      </c>
      <c r="BH42" s="11" t="s">
        <v>121</v>
      </c>
      <c r="BI42" s="11" t="n">
        <v>0.26865671641791</v>
      </c>
      <c r="BJ42" s="11" t="s">
        <v>121</v>
      </c>
      <c r="BK42" s="11" t="n">
        <v>0.194029850746269</v>
      </c>
      <c r="BL42" s="3" t="s">
        <v>119</v>
      </c>
      <c r="BM42" s="3" t="n">
        <v>0.23134328358209</v>
      </c>
      <c r="BN42" s="3" t="s">
        <v>122</v>
      </c>
      <c r="BO42" s="3" t="n">
        <v>0.216417910447761</v>
      </c>
      <c r="BP42" s="3" t="s">
        <v>121</v>
      </c>
      <c r="BQ42" s="3" t="n">
        <v>0.23134328358209</v>
      </c>
      <c r="BR42" s="3" t="s">
        <v>123</v>
      </c>
      <c r="BS42" s="3" t="n">
        <v>0.283582089552239</v>
      </c>
      <c r="BT42" s="3" t="s">
        <v>123</v>
      </c>
      <c r="BU42" s="3" t="n">
        <v>0.313432835820896</v>
      </c>
      <c r="BV42" s="3" t="s">
        <v>121</v>
      </c>
      <c r="BW42" s="3" t="n">
        <v>0.223880597014925</v>
      </c>
      <c r="BX42" s="3" t="s">
        <v>123</v>
      </c>
      <c r="BY42" s="3" t="n">
        <v>0.26865671641791</v>
      </c>
      <c r="BZ42" s="3" t="s">
        <v>123</v>
      </c>
      <c r="CA42" s="3" t="n">
        <v>0.343283582089552</v>
      </c>
      <c r="CB42" s="3" t="s">
        <v>122</v>
      </c>
      <c r="CC42" s="3" t="n">
        <v>0.305970149253731</v>
      </c>
      <c r="CD42" s="3" t="s">
        <v>122</v>
      </c>
      <c r="CE42" s="3" t="n">
        <v>0.238805970149254</v>
      </c>
      <c r="CF42" s="3" t="s">
        <v>121</v>
      </c>
      <c r="CG42" s="3" t="n">
        <v>0.276119402985075</v>
      </c>
      <c r="CH42" s="3" t="s">
        <v>122</v>
      </c>
      <c r="CI42" s="3" t="n">
        <v>0.208955223880597</v>
      </c>
      <c r="CJ42" s="3" t="s">
        <v>121</v>
      </c>
      <c r="CK42" s="3" t="n">
        <v>0.253731343283582</v>
      </c>
      <c r="CL42" s="3" t="s">
        <v>121</v>
      </c>
      <c r="CM42" s="3" t="n">
        <v>0.238805970149254</v>
      </c>
      <c r="CN42" s="3" t="s">
        <v>122</v>
      </c>
      <c r="CO42" s="3" t="n">
        <v>0.186567164179104</v>
      </c>
      <c r="CP42" s="3" t="s">
        <v>122</v>
      </c>
      <c r="CQ42" s="3" t="n">
        <v>0.223880597014925</v>
      </c>
      <c r="CR42" s="3" t="s">
        <v>122</v>
      </c>
      <c r="CS42" s="3" t="n">
        <v>0.201492537313433</v>
      </c>
      <c r="CT42" s="3" t="s">
        <v>123</v>
      </c>
      <c r="CU42" s="3" t="n">
        <v>0.261194029850746</v>
      </c>
      <c r="CV42" s="23" t="s">
        <v>121</v>
      </c>
      <c r="CW42" s="6" t="n">
        <v>0.738805970149254</v>
      </c>
      <c r="CX42" s="3" t="s">
        <v>121</v>
      </c>
      <c r="CY42" s="4" t="n">
        <v>0.111940298507463</v>
      </c>
      <c r="CZ42" s="3" t="s">
        <v>123</v>
      </c>
      <c r="DA42" s="3" t="n">
        <v>0.298507462686567</v>
      </c>
      <c r="DB42" s="3" t="s">
        <v>121</v>
      </c>
      <c r="DC42" s="3" t="n">
        <v>0.305970149253731</v>
      </c>
      <c r="DD42" s="3" t="s">
        <v>123</v>
      </c>
      <c r="DE42" s="3" t="n">
        <v>0.276119402985075</v>
      </c>
      <c r="DF42" s="3" t="s">
        <v>122</v>
      </c>
      <c r="DG42" s="3" t="n">
        <v>0.156716417910448</v>
      </c>
      <c r="DH42" s="3" t="s">
        <v>122</v>
      </c>
      <c r="DI42" s="3" t="n">
        <v>0.276119402985075</v>
      </c>
      <c r="DJ42" s="3" t="s">
        <v>122</v>
      </c>
      <c r="DK42" s="3" t="n">
        <v>0.32089552238806</v>
      </c>
      <c r="DL42" s="3" t="s">
        <v>121</v>
      </c>
      <c r="DM42" s="3" t="n">
        <v>0.298507462686567</v>
      </c>
      <c r="DN42" s="3" t="s">
        <v>121</v>
      </c>
      <c r="DO42" s="3" t="n">
        <v>0.223880597014925</v>
      </c>
      <c r="DP42" s="3" t="s">
        <v>122</v>
      </c>
      <c r="DQ42" s="3" t="n">
        <v>0.194029850746269</v>
      </c>
      <c r="DR42" s="11" t="s">
        <v>122</v>
      </c>
      <c r="DS42" s="11" t="n">
        <v>0.253731343283582</v>
      </c>
      <c r="DT42" s="11" t="s">
        <v>122</v>
      </c>
      <c r="DU42" s="11" t="n">
        <v>0.291044776119403</v>
      </c>
      <c r="DV42" s="11" t="s">
        <v>119</v>
      </c>
      <c r="DW42" s="11" t="n">
        <v>0.186567164179104</v>
      </c>
      <c r="DX42" s="11" t="s">
        <v>122</v>
      </c>
      <c r="DY42" s="11" t="n">
        <v>0.26865671641791</v>
      </c>
      <c r="DZ42" s="11" t="s">
        <v>119</v>
      </c>
      <c r="EA42" s="11" t="n">
        <v>0.291044776119403</v>
      </c>
      <c r="EB42" s="11" t="s">
        <v>122</v>
      </c>
      <c r="EC42" s="11" t="n">
        <v>0.186567164179104</v>
      </c>
      <c r="ED42" s="11" t="s">
        <v>119</v>
      </c>
      <c r="EE42" s="11" t="n">
        <v>0.23134328358209</v>
      </c>
      <c r="EF42" s="11" t="s">
        <v>121</v>
      </c>
      <c r="EG42" s="11" t="n">
        <v>0.216417910447761</v>
      </c>
      <c r="EH42" s="11" t="s">
        <v>121</v>
      </c>
      <c r="EI42" s="11" t="n">
        <v>0.238805970149254</v>
      </c>
      <c r="EJ42" s="11" t="s">
        <v>122</v>
      </c>
      <c r="EK42" s="11" t="n">
        <v>0.201492537313433</v>
      </c>
      <c r="EL42" s="11" t="s">
        <v>122</v>
      </c>
      <c r="EM42" s="11" t="n">
        <v>0.328358208955224</v>
      </c>
      <c r="EN42" s="17" t="s">
        <v>122</v>
      </c>
      <c r="EO42" s="8" t="n">
        <v>0.738805970149254</v>
      </c>
      <c r="EP42" s="17" t="s">
        <v>121</v>
      </c>
      <c r="EQ42" s="8" t="n">
        <v>0.776119402985075</v>
      </c>
      <c r="ER42" s="11" t="s">
        <v>122</v>
      </c>
      <c r="ES42" s="11" t="n">
        <v>0.343283582089552</v>
      </c>
      <c r="ET42" s="17" t="s">
        <v>121</v>
      </c>
      <c r="EU42" s="8" t="n">
        <v>0.194029850746269</v>
      </c>
      <c r="EV42" s="11" t="s">
        <v>121</v>
      </c>
      <c r="EW42" s="1" t="n">
        <v>0.208955223880597</v>
      </c>
      <c r="EX42" s="11" t="s">
        <v>121</v>
      </c>
      <c r="EY42" s="11" t="n">
        <v>0.335820895522388</v>
      </c>
      <c r="EZ42" s="11" t="s">
        <v>121</v>
      </c>
      <c r="FA42" s="11" t="n">
        <v>0.26865671641791</v>
      </c>
      <c r="FB42" s="11" t="s">
        <v>122</v>
      </c>
      <c r="FC42" s="11" t="n">
        <v>0.298507462686567</v>
      </c>
      <c r="FD42" s="11" t="s">
        <v>121</v>
      </c>
      <c r="FE42" s="11" t="n">
        <v>0.17910447761194</v>
      </c>
      <c r="FF42" s="11" t="s">
        <v>121</v>
      </c>
      <c r="FG42" s="11" t="n">
        <v>0.313432835820896</v>
      </c>
      <c r="FH42" s="11" t="s">
        <v>121</v>
      </c>
      <c r="FI42" s="11" t="n">
        <v>0.216417910447761</v>
      </c>
      <c r="FJ42" s="11" t="s">
        <v>121</v>
      </c>
      <c r="FK42" s="11" t="n">
        <v>0.32089552238806</v>
      </c>
      <c r="FL42" s="11" t="s">
        <v>122</v>
      </c>
      <c r="FM42" s="11" t="n">
        <v>0.186567164179104</v>
      </c>
      <c r="FN42" s="11" t="s">
        <v>121</v>
      </c>
      <c r="FO42" s="11" t="n">
        <v>0.0746268656716418</v>
      </c>
      <c r="FP42" s="11" t="s">
        <v>122</v>
      </c>
      <c r="FQ42" s="11" t="n">
        <v>0.201492537313433</v>
      </c>
      <c r="FR42" s="11" t="s">
        <v>122</v>
      </c>
      <c r="FS42" s="11" t="n">
        <v>0.201492537313433</v>
      </c>
      <c r="FT42" s="11" t="s">
        <v>119</v>
      </c>
      <c r="FU42" s="11" t="n">
        <v>0.23134328358209</v>
      </c>
      <c r="FV42" s="11" t="s">
        <v>122</v>
      </c>
      <c r="FW42" s="11" t="n">
        <v>0.253731343283582</v>
      </c>
      <c r="FX42" s="11" t="s">
        <v>119</v>
      </c>
      <c r="FY42" s="11" t="n">
        <v>0.194029850746269</v>
      </c>
      <c r="FZ42" s="3" t="s">
        <v>121</v>
      </c>
      <c r="GA42" s="3" t="n">
        <v>0.283582089552239</v>
      </c>
      <c r="GB42" s="3" t="s">
        <v>123</v>
      </c>
      <c r="GC42" s="3" t="n">
        <v>0.26865671641791</v>
      </c>
      <c r="GD42" s="3" t="s">
        <v>121</v>
      </c>
      <c r="GE42" s="3" t="n">
        <v>0.194029850746269</v>
      </c>
      <c r="GF42" s="3" t="s">
        <v>122</v>
      </c>
      <c r="GG42" s="3" t="n">
        <v>0.313432835820896</v>
      </c>
      <c r="GH42" s="3" t="s">
        <v>121</v>
      </c>
      <c r="GI42" s="3" t="n">
        <v>0.246268656716418</v>
      </c>
      <c r="GJ42" s="3" t="s">
        <v>123</v>
      </c>
      <c r="GK42" s="3" t="n">
        <v>0.208955223880597</v>
      </c>
      <c r="GL42" s="3" t="s">
        <v>121</v>
      </c>
      <c r="GM42" s="4" t="n">
        <v>0.373134328358209</v>
      </c>
      <c r="GN42" s="3" t="s">
        <v>119</v>
      </c>
      <c r="GO42" s="3" t="n">
        <v>0.261194029850746</v>
      </c>
      <c r="GP42" s="3" t="s">
        <v>121</v>
      </c>
      <c r="GQ42" s="3" t="n">
        <v>0.238805970149254</v>
      </c>
      <c r="GR42" s="3" t="s">
        <v>121</v>
      </c>
      <c r="GS42" s="3" t="n">
        <v>0.26865671641791</v>
      </c>
      <c r="GT42" s="3" t="s">
        <v>121</v>
      </c>
      <c r="GU42" s="3" t="n">
        <v>0.253731343283582</v>
      </c>
      <c r="GV42" s="3" t="s">
        <v>121</v>
      </c>
      <c r="GW42" s="3" t="n">
        <v>0.32089552238806</v>
      </c>
      <c r="GX42" s="3" t="s">
        <v>121</v>
      </c>
      <c r="GY42" s="3" t="n">
        <v>0.194029850746269</v>
      </c>
      <c r="GZ42" s="3" t="s">
        <v>121</v>
      </c>
      <c r="HA42" s="3" t="n">
        <v>0.276119402985075</v>
      </c>
      <c r="HB42" s="3" t="s">
        <v>121</v>
      </c>
      <c r="HC42" s="3" t="n">
        <v>0.238805970149254</v>
      </c>
      <c r="HD42" s="3" t="s">
        <v>121</v>
      </c>
      <c r="HE42" s="3" t="n">
        <v>0.246268656716418</v>
      </c>
      <c r="HF42" s="3" t="s">
        <v>121</v>
      </c>
      <c r="HG42" s="3" t="n">
        <v>0.261194029850746</v>
      </c>
      <c r="HH42" s="3" t="s">
        <v>121</v>
      </c>
      <c r="HI42" s="3" t="n">
        <v>0.208955223880597</v>
      </c>
      <c r="HJ42" s="3" t="s">
        <v>123</v>
      </c>
      <c r="HK42" s="3" t="n">
        <v>0.313432835820896</v>
      </c>
      <c r="HL42" s="3" t="s">
        <v>122</v>
      </c>
      <c r="HM42" s="3" t="n">
        <v>0.216417910447761</v>
      </c>
      <c r="HN42" s="3" t="s">
        <v>123</v>
      </c>
      <c r="HO42" s="3" t="n">
        <v>0.32089552238806</v>
      </c>
      <c r="HP42" s="3" t="s">
        <v>122</v>
      </c>
      <c r="HQ42" s="3" t="n">
        <v>0.328358208955224</v>
      </c>
      <c r="HR42" s="3" t="s">
        <v>119</v>
      </c>
      <c r="HS42" s="3" t="n">
        <v>0.291044776119403</v>
      </c>
      <c r="HT42" s="3" t="s">
        <v>122</v>
      </c>
      <c r="HU42" s="4" t="n">
        <v>0.388059701492537</v>
      </c>
      <c r="HV42" s="3" t="s">
        <v>119</v>
      </c>
      <c r="HW42" s="3" t="n">
        <v>0.216417910447761</v>
      </c>
      <c r="HX42" s="3" t="s">
        <v>123</v>
      </c>
      <c r="HY42" s="3" t="n">
        <v>0.201492537313433</v>
      </c>
      <c r="IB42" s="3"/>
      <c r="IC42" s="3"/>
      <c r="ID42" s="3"/>
      <c r="IG42" s="3"/>
      <c r="IH42" s="3"/>
      <c r="II42" s="3"/>
      <c r="IJ42" s="3"/>
      <c r="IK42" s="3"/>
      <c r="IL42" s="3"/>
      <c r="IM42" s="3"/>
      <c r="IN42" s="3"/>
      <c r="IO42" s="3"/>
      <c r="IP42" s="3"/>
      <c r="IQ42" s="3"/>
      <c r="IR42" s="3"/>
      <c r="IS42" s="3"/>
      <c r="IT42" s="3"/>
    </row>
    <row r="43" s="11" customFormat="true" ht="14.25" hidden="false" customHeight="false" outlineLevel="0" collapsed="false">
      <c r="B43" s="11" t="s">
        <v>126</v>
      </c>
      <c r="C43" s="11" t="n">
        <v>0.522388059701492</v>
      </c>
      <c r="D43" s="11" t="s">
        <v>127</v>
      </c>
      <c r="E43" s="11" t="n">
        <v>0.514925373134328</v>
      </c>
      <c r="F43" s="11" t="s">
        <v>124</v>
      </c>
      <c r="G43" s="11" t="n">
        <v>0.537313432835821</v>
      </c>
      <c r="H43" s="11" t="s">
        <v>124</v>
      </c>
      <c r="I43" s="11" t="n">
        <v>0.462686567164179</v>
      </c>
      <c r="J43" s="11" t="s">
        <v>127</v>
      </c>
      <c r="K43" s="11" t="n">
        <v>0.440298507462687</v>
      </c>
      <c r="L43" s="11" t="s">
        <v>124</v>
      </c>
      <c r="M43" s="2" t="n">
        <v>0.447761194029851</v>
      </c>
      <c r="N43" s="11" t="s">
        <v>124</v>
      </c>
      <c r="O43" s="11" t="n">
        <v>0.455223880597015</v>
      </c>
      <c r="P43" s="11" t="s">
        <v>128</v>
      </c>
      <c r="Q43" s="11" t="n">
        <v>0.5</v>
      </c>
      <c r="R43" s="11" t="s">
        <v>124</v>
      </c>
      <c r="S43" s="11" t="n">
        <v>0.514925373134328</v>
      </c>
      <c r="T43" s="11" t="s">
        <v>128</v>
      </c>
      <c r="U43" s="11" t="n">
        <v>0.522388059701492</v>
      </c>
      <c r="V43" s="11" t="s">
        <v>129</v>
      </c>
      <c r="W43" s="11" t="n">
        <v>0.552238805970149</v>
      </c>
      <c r="X43" s="11" t="s">
        <v>130</v>
      </c>
      <c r="Y43" s="11" t="n">
        <v>0.544776119402985</v>
      </c>
      <c r="Z43" s="11" t="s">
        <v>131</v>
      </c>
      <c r="AA43" s="11" t="n">
        <v>0.537313432835821</v>
      </c>
      <c r="AB43" s="11" t="s">
        <v>129</v>
      </c>
      <c r="AC43" s="11" t="n">
        <v>0.559701492537313</v>
      </c>
      <c r="AD43" s="11" t="s">
        <v>124</v>
      </c>
      <c r="AE43" s="11" t="n">
        <v>0.537313432835821</v>
      </c>
      <c r="AF43" s="11" t="s">
        <v>124</v>
      </c>
      <c r="AG43" s="11" t="n">
        <v>0.5</v>
      </c>
      <c r="AH43" s="11" t="s">
        <v>124</v>
      </c>
      <c r="AI43" s="11" t="n">
        <v>0.507462686567164</v>
      </c>
      <c r="AJ43" s="11" t="s">
        <v>132</v>
      </c>
      <c r="AK43" s="11" t="n">
        <v>0.455223880597015</v>
      </c>
      <c r="AL43" s="11" t="s">
        <v>129</v>
      </c>
      <c r="AM43" s="11" t="n">
        <v>0.514925373134328</v>
      </c>
      <c r="AN43" s="11" t="s">
        <v>127</v>
      </c>
      <c r="AO43" s="11" t="n">
        <v>0.552238805970149</v>
      </c>
      <c r="AP43" s="11" t="s">
        <v>124</v>
      </c>
      <c r="AQ43" s="11" t="n">
        <v>0.537313432835821</v>
      </c>
      <c r="AR43" s="11" t="s">
        <v>128</v>
      </c>
      <c r="AS43" s="11" t="n">
        <v>0.529850746268657</v>
      </c>
      <c r="AT43" s="11" t="s">
        <v>130</v>
      </c>
      <c r="AU43" s="11" t="n">
        <v>0.485074626865672</v>
      </c>
      <c r="AV43" s="11" t="s">
        <v>124</v>
      </c>
      <c r="AW43" s="11" t="n">
        <v>0.537313432835821</v>
      </c>
      <c r="AX43" s="11" t="s">
        <v>124</v>
      </c>
      <c r="AY43" s="11" t="n">
        <v>0.492537313432836</v>
      </c>
      <c r="AZ43" s="11" t="s">
        <v>128</v>
      </c>
      <c r="BA43" s="11" t="n">
        <v>0.544776119402985</v>
      </c>
      <c r="BB43" s="11" t="s">
        <v>124</v>
      </c>
      <c r="BC43" s="11" t="n">
        <v>0.522388059701492</v>
      </c>
      <c r="BD43" s="11" t="s">
        <v>129</v>
      </c>
      <c r="BE43" s="11" t="n">
        <v>0.492537313432836</v>
      </c>
      <c r="BF43" s="11" t="s">
        <v>130</v>
      </c>
      <c r="BG43" s="11" t="n">
        <v>0.529850746268657</v>
      </c>
      <c r="BH43" s="11" t="s">
        <v>124</v>
      </c>
      <c r="BI43" s="11" t="n">
        <v>0.514925373134328</v>
      </c>
      <c r="BJ43" s="11" t="s">
        <v>124</v>
      </c>
      <c r="BK43" s="11" t="n">
        <v>0.582089552238806</v>
      </c>
      <c r="BL43" s="3" t="s">
        <v>127</v>
      </c>
      <c r="BM43" s="3" t="n">
        <v>0.544776119402985</v>
      </c>
      <c r="BN43" s="3" t="s">
        <v>129</v>
      </c>
      <c r="BO43" s="3" t="n">
        <v>0.425373134328358</v>
      </c>
      <c r="BP43" s="3" t="s">
        <v>124</v>
      </c>
      <c r="BQ43" s="3" t="n">
        <v>0.492537313432836</v>
      </c>
      <c r="BR43" s="3" t="s">
        <v>133</v>
      </c>
      <c r="BS43" s="3" t="n">
        <v>0.522388059701492</v>
      </c>
      <c r="BT43" s="3" t="s">
        <v>128</v>
      </c>
      <c r="BU43" s="3" t="n">
        <v>0.425373134328358</v>
      </c>
      <c r="BV43" s="3" t="s">
        <v>130</v>
      </c>
      <c r="BW43" s="3" t="n">
        <v>0.432835820895522</v>
      </c>
      <c r="BX43" s="3" t="s">
        <v>128</v>
      </c>
      <c r="BY43" s="3" t="n">
        <v>0.477611940298507</v>
      </c>
      <c r="BZ43" s="3" t="s">
        <v>128</v>
      </c>
      <c r="CA43" s="3" t="n">
        <v>0.462686567164179</v>
      </c>
      <c r="CB43" s="3" t="s">
        <v>132</v>
      </c>
      <c r="CC43" s="3" t="n">
        <v>0.477611940298507</v>
      </c>
      <c r="CD43" s="3" t="s">
        <v>129</v>
      </c>
      <c r="CE43" s="3" t="n">
        <v>0.559701492537313</v>
      </c>
      <c r="CF43" s="3" t="s">
        <v>124</v>
      </c>
      <c r="CG43" s="3" t="n">
        <v>0.529850746268657</v>
      </c>
      <c r="CH43" s="3" t="s">
        <v>132</v>
      </c>
      <c r="CI43" s="3" t="n">
        <v>0.470149253731343</v>
      </c>
      <c r="CJ43" s="3" t="s">
        <v>124</v>
      </c>
      <c r="CK43" s="3" t="n">
        <v>0.440298507462687</v>
      </c>
      <c r="CL43" s="3" t="s">
        <v>124</v>
      </c>
      <c r="CM43" s="3" t="n">
        <v>0.537313432835821</v>
      </c>
      <c r="CN43" s="3" t="s">
        <v>129</v>
      </c>
      <c r="CO43" s="3" t="n">
        <v>0.462686567164179</v>
      </c>
      <c r="CP43" s="3" t="s">
        <v>132</v>
      </c>
      <c r="CQ43" s="3" t="n">
        <v>0.537313432835821</v>
      </c>
      <c r="CR43" s="3" t="s">
        <v>129</v>
      </c>
      <c r="CS43" s="3" t="n">
        <v>0.522388059701492</v>
      </c>
      <c r="CT43" s="3" t="s">
        <v>128</v>
      </c>
      <c r="CU43" s="3" t="n">
        <v>0.455223880597015</v>
      </c>
      <c r="CV43" s="23" t="s">
        <v>124</v>
      </c>
      <c r="CW43" s="6" t="n">
        <v>0</v>
      </c>
      <c r="CX43" s="3" t="s">
        <v>124</v>
      </c>
      <c r="CY43" s="4" t="n">
        <v>0.529850746268657</v>
      </c>
      <c r="CZ43" s="3" t="s">
        <v>128</v>
      </c>
      <c r="DA43" s="3" t="n">
        <v>0.492537313432836</v>
      </c>
      <c r="DB43" s="3" t="s">
        <v>124</v>
      </c>
      <c r="DC43" s="3" t="n">
        <v>0.507462686567164</v>
      </c>
      <c r="DD43" s="3" t="s">
        <v>133</v>
      </c>
      <c r="DE43" s="3" t="n">
        <v>0.485074626865672</v>
      </c>
      <c r="DF43" s="3" t="s">
        <v>129</v>
      </c>
      <c r="DG43" s="3" t="n">
        <v>0.507462686567164</v>
      </c>
      <c r="DH43" s="3" t="s">
        <v>129</v>
      </c>
      <c r="DI43" s="3" t="n">
        <v>0.507462686567164</v>
      </c>
      <c r="DJ43" s="3" t="s">
        <v>129</v>
      </c>
      <c r="DK43" s="3" t="n">
        <v>0.455223880597015</v>
      </c>
      <c r="DL43" s="3" t="s">
        <v>124</v>
      </c>
      <c r="DM43" s="3" t="n">
        <v>0.470149253731343</v>
      </c>
      <c r="DN43" s="3" t="s">
        <v>126</v>
      </c>
      <c r="DO43" s="3" t="n">
        <v>0.440298507462687</v>
      </c>
      <c r="DP43" s="3" t="s">
        <v>129</v>
      </c>
      <c r="DQ43" s="3" t="n">
        <v>0.552238805970149</v>
      </c>
      <c r="DR43" s="11" t="s">
        <v>129</v>
      </c>
      <c r="DS43" s="11" t="n">
        <v>0.656716417910448</v>
      </c>
      <c r="DT43" s="11" t="s">
        <v>132</v>
      </c>
      <c r="DU43" s="11" t="n">
        <v>0.470149253731343</v>
      </c>
      <c r="DV43" s="11" t="s">
        <v>127</v>
      </c>
      <c r="DW43" s="11" t="n">
        <v>0.477611940298507</v>
      </c>
      <c r="DX43" s="11" t="s">
        <v>129</v>
      </c>
      <c r="DY43" s="11" t="n">
        <v>0.514925373134328</v>
      </c>
      <c r="DZ43" s="11" t="s">
        <v>127</v>
      </c>
      <c r="EA43" s="11" t="n">
        <v>0.41044776119403</v>
      </c>
      <c r="EB43" s="11" t="s">
        <v>129</v>
      </c>
      <c r="EC43" s="11" t="n">
        <v>0.492537313432836</v>
      </c>
      <c r="ED43" s="11" t="s">
        <v>127</v>
      </c>
      <c r="EE43" s="11" t="n">
        <v>0.5</v>
      </c>
      <c r="EF43" s="11" t="s">
        <v>130</v>
      </c>
      <c r="EG43" s="11" t="n">
        <v>0.529850746268657</v>
      </c>
      <c r="EH43" s="11" t="s">
        <v>124</v>
      </c>
      <c r="EI43" s="11" t="n">
        <v>0.507462686567164</v>
      </c>
      <c r="EJ43" s="11" t="s">
        <v>129</v>
      </c>
      <c r="EK43" s="11" t="n">
        <v>0.552238805970149</v>
      </c>
      <c r="EL43" s="11" t="s">
        <v>132</v>
      </c>
      <c r="EM43" s="11" t="n">
        <v>0.417910447761194</v>
      </c>
      <c r="EN43" s="17" t="s">
        <v>132</v>
      </c>
      <c r="EO43" s="8" t="n">
        <v>0.0597014925373134</v>
      </c>
      <c r="EP43" s="17" t="s">
        <v>124</v>
      </c>
      <c r="EQ43" s="8" t="n">
        <v>0.00746268656716418</v>
      </c>
      <c r="ER43" s="11" t="s">
        <v>129</v>
      </c>
      <c r="ES43" s="11" t="n">
        <v>0.492537313432836</v>
      </c>
      <c r="ET43" s="17" t="s">
        <v>124</v>
      </c>
      <c r="EU43" s="8" t="n">
        <v>0</v>
      </c>
      <c r="EV43" s="11" t="s">
        <v>124</v>
      </c>
      <c r="EW43" s="1" t="n">
        <v>0.455223880597015</v>
      </c>
      <c r="EX43" s="11" t="s">
        <v>130</v>
      </c>
      <c r="EY43" s="11" t="n">
        <v>0.492537313432836</v>
      </c>
      <c r="EZ43" s="11" t="s">
        <v>124</v>
      </c>
      <c r="FA43" s="11" t="n">
        <v>0.492537313432836</v>
      </c>
      <c r="FB43" s="11" t="s">
        <v>134</v>
      </c>
      <c r="FC43" s="11" t="n">
        <v>0.514925373134328</v>
      </c>
      <c r="FD43" s="11" t="s">
        <v>124</v>
      </c>
      <c r="FE43" s="11" t="n">
        <v>0.492537313432836</v>
      </c>
      <c r="FF43" s="11" t="s">
        <v>130</v>
      </c>
      <c r="FG43" s="11" t="n">
        <v>0.529850746268657</v>
      </c>
      <c r="FH43" s="11" t="s">
        <v>124</v>
      </c>
      <c r="FI43" s="11" t="n">
        <v>0.522388059701492</v>
      </c>
      <c r="FJ43" s="11" t="s">
        <v>124</v>
      </c>
      <c r="FK43" s="11" t="n">
        <v>0.470149253731343</v>
      </c>
      <c r="FL43" s="11" t="s">
        <v>129</v>
      </c>
      <c r="FM43" s="11" t="n">
        <v>0.507462686567164</v>
      </c>
      <c r="FN43" s="11" t="s">
        <v>124</v>
      </c>
      <c r="FO43" s="11" t="n">
        <v>0.634328358208955</v>
      </c>
      <c r="FP43" s="11" t="s">
        <v>129</v>
      </c>
      <c r="FQ43" s="11" t="n">
        <v>0.5</v>
      </c>
      <c r="FR43" s="11" t="s">
        <v>132</v>
      </c>
      <c r="FS43" s="11" t="n">
        <v>0.574626865671642</v>
      </c>
      <c r="FT43" s="11" t="s">
        <v>127</v>
      </c>
      <c r="FU43" s="11" t="n">
        <v>0.462686567164179</v>
      </c>
      <c r="FV43" s="11" t="s">
        <v>129</v>
      </c>
      <c r="FW43" s="11" t="n">
        <v>0.425373134328358</v>
      </c>
      <c r="FX43" s="11" t="s">
        <v>127</v>
      </c>
      <c r="FY43" s="11" t="n">
        <v>0.507462686567164</v>
      </c>
      <c r="FZ43" s="3" t="s">
        <v>130</v>
      </c>
      <c r="GA43" s="3" t="n">
        <v>0.402985074626866</v>
      </c>
      <c r="GB43" s="3" t="s">
        <v>128</v>
      </c>
      <c r="GC43" s="3" t="n">
        <v>0.470149253731343</v>
      </c>
      <c r="GD43" s="3" t="s">
        <v>124</v>
      </c>
      <c r="GE43" s="3" t="n">
        <v>0.462686567164179</v>
      </c>
      <c r="GF43" s="3" t="s">
        <v>132</v>
      </c>
      <c r="GG43" s="3" t="n">
        <v>0.417910447761194</v>
      </c>
      <c r="GH43" s="3" t="s">
        <v>124</v>
      </c>
      <c r="GI43" s="3" t="n">
        <v>0.462686567164179</v>
      </c>
      <c r="GJ43" s="3" t="s">
        <v>128</v>
      </c>
      <c r="GK43" s="3" t="n">
        <v>0.522388059701492</v>
      </c>
      <c r="GL43" s="3" t="s">
        <v>124</v>
      </c>
      <c r="GM43" s="4" t="n">
        <v>0.507462686567164</v>
      </c>
      <c r="GN43" s="3" t="s">
        <v>127</v>
      </c>
      <c r="GO43" s="3" t="n">
        <v>0.440298507462687</v>
      </c>
      <c r="GP43" s="3" t="s">
        <v>124</v>
      </c>
      <c r="GQ43" s="3" t="n">
        <v>0.537313432835821</v>
      </c>
      <c r="GR43" s="3" t="s">
        <v>124</v>
      </c>
      <c r="GS43" s="3" t="n">
        <v>0.5</v>
      </c>
      <c r="GT43" s="3" t="s">
        <v>124</v>
      </c>
      <c r="GU43" s="3" t="n">
        <v>0.432835820895522</v>
      </c>
      <c r="GV43" s="3" t="s">
        <v>124</v>
      </c>
      <c r="GW43" s="3" t="n">
        <v>0.440298507462687</v>
      </c>
      <c r="GX43" s="3" t="s">
        <v>130</v>
      </c>
      <c r="GY43" s="3" t="n">
        <v>0.447761194029851</v>
      </c>
      <c r="GZ43" s="3" t="s">
        <v>124</v>
      </c>
      <c r="HA43" s="3" t="n">
        <v>0.485074626865672</v>
      </c>
      <c r="HB43" s="3" t="s">
        <v>130</v>
      </c>
      <c r="HC43" s="3" t="n">
        <v>0.514925373134328</v>
      </c>
      <c r="HD43" s="3" t="s">
        <v>130</v>
      </c>
      <c r="HE43" s="3" t="n">
        <v>0.514925373134328</v>
      </c>
      <c r="HF43" s="3" t="s">
        <v>124</v>
      </c>
      <c r="HG43" s="3" t="n">
        <v>0.5</v>
      </c>
      <c r="HH43" s="3" t="s">
        <v>130</v>
      </c>
      <c r="HI43" s="3" t="n">
        <v>0.507462686567164</v>
      </c>
      <c r="HJ43" s="3" t="s">
        <v>128</v>
      </c>
      <c r="HK43" s="3" t="n">
        <v>0.514925373134328</v>
      </c>
      <c r="HL43" s="3" t="s">
        <v>129</v>
      </c>
      <c r="HM43" s="3" t="n">
        <v>0.485074626865672</v>
      </c>
      <c r="HN43" s="3" t="s">
        <v>128</v>
      </c>
      <c r="HO43" s="3" t="n">
        <v>0.455223880597015</v>
      </c>
      <c r="HP43" s="3" t="s">
        <v>129</v>
      </c>
      <c r="HQ43" s="3" t="n">
        <v>0.522388059701492</v>
      </c>
      <c r="HR43" s="3" t="s">
        <v>127</v>
      </c>
      <c r="HS43" s="3" t="n">
        <v>0.477611940298507</v>
      </c>
      <c r="HT43" s="3" t="s">
        <v>129</v>
      </c>
      <c r="HU43" s="4" t="n">
        <v>0.462686567164179</v>
      </c>
      <c r="HV43" s="3" t="s">
        <v>127</v>
      </c>
      <c r="HW43" s="3" t="n">
        <v>0.529850746268657</v>
      </c>
      <c r="HX43" s="3" t="s">
        <v>128</v>
      </c>
      <c r="HY43" s="3" t="n">
        <v>0.529850746268657</v>
      </c>
      <c r="HZ43" s="15" t="s">
        <v>119</v>
      </c>
      <c r="IA43" s="11" t="n">
        <v>15</v>
      </c>
      <c r="IB43" s="3"/>
      <c r="IC43" s="3"/>
      <c r="ID43" s="3"/>
      <c r="IG43" s="3"/>
      <c r="IH43" s="3"/>
      <c r="II43" s="3"/>
      <c r="IJ43" s="3"/>
      <c r="IK43" s="3"/>
      <c r="IL43" s="3"/>
      <c r="IM43" s="3"/>
      <c r="IN43" s="3"/>
      <c r="IO43" s="3"/>
      <c r="IP43" s="3"/>
      <c r="IQ43" s="3"/>
      <c r="IR43" s="3"/>
      <c r="IS43" s="3"/>
      <c r="IT43" s="3"/>
    </row>
    <row r="44" s="11" customFormat="true" ht="14.25" hidden="false" customHeight="false" outlineLevel="0" collapsed="false">
      <c r="B44" s="11" t="s">
        <v>137</v>
      </c>
      <c r="M44" s="2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23"/>
      <c r="CW44" s="6"/>
      <c r="CX44" s="3"/>
      <c r="CY44" s="4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EN44" s="17"/>
      <c r="EO44" s="8"/>
      <c r="EP44" s="17"/>
      <c r="EQ44" s="8"/>
      <c r="ET44" s="17"/>
      <c r="EU44" s="8"/>
      <c r="EW44" s="1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4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4"/>
      <c r="HV44" s="3"/>
      <c r="HW44" s="3"/>
      <c r="HX44" s="3"/>
      <c r="HY44" s="3"/>
      <c r="HZ44" s="15" t="s">
        <v>121</v>
      </c>
      <c r="IA44" s="11" t="n">
        <v>13</v>
      </c>
      <c r="IB44" s="3"/>
      <c r="IC44" s="3"/>
      <c r="ID44" s="3"/>
      <c r="IG44" s="3"/>
      <c r="IH44" s="3"/>
      <c r="II44" s="3"/>
      <c r="IJ44" s="3"/>
      <c r="IK44" s="3"/>
      <c r="IL44" s="3"/>
      <c r="IM44" s="3"/>
      <c r="IN44" s="3"/>
      <c r="IO44" s="3"/>
      <c r="IP44" s="3"/>
      <c r="IQ44" s="3"/>
      <c r="IR44" s="3"/>
      <c r="IS44" s="3"/>
      <c r="IT44" s="3"/>
    </row>
    <row r="45" s="11" customFormat="true" ht="14.25" hidden="false" customHeight="false" outlineLevel="0" collapsed="false">
      <c r="B45" s="11" t="s">
        <v>138</v>
      </c>
      <c r="C45" s="11" t="n">
        <v>140</v>
      </c>
      <c r="D45" s="11" t="s">
        <v>139</v>
      </c>
      <c r="E45" s="11" t="n">
        <v>145</v>
      </c>
      <c r="F45" s="11" t="s">
        <v>140</v>
      </c>
      <c r="G45" s="11" t="n">
        <v>154</v>
      </c>
      <c r="H45" s="11" t="s">
        <v>140</v>
      </c>
      <c r="I45" s="11" t="n">
        <v>124</v>
      </c>
      <c r="J45" s="11" t="s">
        <v>139</v>
      </c>
      <c r="K45" s="11" t="n">
        <v>115</v>
      </c>
      <c r="L45" s="11" t="s">
        <v>140</v>
      </c>
      <c r="M45" s="2" t="n">
        <v>164</v>
      </c>
      <c r="N45" s="11" t="s">
        <v>140</v>
      </c>
      <c r="O45" s="11" t="n">
        <v>133</v>
      </c>
      <c r="P45" s="11" t="s">
        <v>138</v>
      </c>
      <c r="Q45" s="11" t="n">
        <v>135</v>
      </c>
      <c r="R45" s="11" t="s">
        <v>140</v>
      </c>
      <c r="S45" s="11" t="n">
        <v>133</v>
      </c>
      <c r="T45" s="11" t="s">
        <v>138</v>
      </c>
      <c r="U45" s="11" t="n">
        <v>152</v>
      </c>
      <c r="V45" s="11" t="s">
        <v>141</v>
      </c>
      <c r="W45" s="11" t="n">
        <v>146</v>
      </c>
      <c r="X45" s="11" t="s">
        <v>141</v>
      </c>
      <c r="Y45" s="11" t="n">
        <v>135</v>
      </c>
      <c r="Z45" s="11" t="s">
        <v>141</v>
      </c>
      <c r="AA45" s="11" t="n">
        <v>130</v>
      </c>
      <c r="AB45" s="11" t="s">
        <v>141</v>
      </c>
      <c r="AC45" s="11" t="n">
        <v>135</v>
      </c>
      <c r="AD45" s="11" t="s">
        <v>140</v>
      </c>
      <c r="AE45" s="11" t="n">
        <v>140</v>
      </c>
      <c r="AF45" s="11" t="s">
        <v>140</v>
      </c>
      <c r="AG45" s="11" t="n">
        <v>141</v>
      </c>
      <c r="AH45" s="11" t="s">
        <v>140</v>
      </c>
      <c r="AI45" s="11" t="n">
        <v>114</v>
      </c>
      <c r="AJ45" s="11" t="s">
        <v>140</v>
      </c>
      <c r="AK45" s="11" t="n">
        <v>133</v>
      </c>
      <c r="AL45" s="11" t="s">
        <v>141</v>
      </c>
      <c r="AM45" s="11" t="n">
        <v>135</v>
      </c>
      <c r="AN45" s="11" t="s">
        <v>139</v>
      </c>
      <c r="AO45" s="11" t="n">
        <v>120</v>
      </c>
      <c r="AP45" s="11" t="s">
        <v>140</v>
      </c>
      <c r="AQ45" s="11" t="n">
        <v>136</v>
      </c>
      <c r="AR45" s="11" t="s">
        <v>138</v>
      </c>
      <c r="AS45" s="11" t="n">
        <v>141</v>
      </c>
      <c r="AT45" s="11" t="s">
        <v>141</v>
      </c>
      <c r="AU45" s="11" t="n">
        <v>131</v>
      </c>
      <c r="AV45" s="11" t="s">
        <v>140</v>
      </c>
      <c r="AW45" s="11" t="n">
        <v>140</v>
      </c>
      <c r="AX45" s="11" t="s">
        <v>140</v>
      </c>
      <c r="AY45" s="11" t="n">
        <v>134</v>
      </c>
      <c r="AZ45" s="11" t="s">
        <v>138</v>
      </c>
      <c r="BA45" s="11" t="n">
        <v>131</v>
      </c>
      <c r="BB45" s="11" t="s">
        <v>140</v>
      </c>
      <c r="BC45" s="11" t="n">
        <v>136</v>
      </c>
      <c r="BD45" s="11" t="s">
        <v>141</v>
      </c>
      <c r="BE45" s="11" t="n">
        <v>140</v>
      </c>
      <c r="BF45" s="11" t="s">
        <v>141</v>
      </c>
      <c r="BG45" s="11" t="n">
        <v>127</v>
      </c>
      <c r="BH45" s="11" t="s">
        <v>140</v>
      </c>
      <c r="BI45" s="11" t="n">
        <v>127</v>
      </c>
      <c r="BJ45" s="11" t="s">
        <v>140</v>
      </c>
      <c r="BK45" s="11" t="n">
        <v>138</v>
      </c>
      <c r="BL45" s="3" t="s">
        <v>139</v>
      </c>
      <c r="BM45" s="3" t="n">
        <v>133</v>
      </c>
      <c r="BN45" s="3" t="s">
        <v>141</v>
      </c>
      <c r="BO45" s="3" t="n">
        <v>153</v>
      </c>
      <c r="BP45" s="3" t="s">
        <v>140</v>
      </c>
      <c r="BQ45" s="3" t="n">
        <v>140</v>
      </c>
      <c r="BR45" s="3" t="s">
        <v>140</v>
      </c>
      <c r="BS45" s="3" t="n">
        <v>122</v>
      </c>
      <c r="BT45" s="3" t="s">
        <v>138</v>
      </c>
      <c r="BU45" s="3" t="n">
        <v>127</v>
      </c>
      <c r="BV45" s="3" t="s">
        <v>141</v>
      </c>
      <c r="BW45" s="3" t="n">
        <v>150</v>
      </c>
      <c r="BX45" s="3" t="s">
        <v>138</v>
      </c>
      <c r="BY45" s="3" t="n">
        <v>132</v>
      </c>
      <c r="BZ45" s="3" t="s">
        <v>138</v>
      </c>
      <c r="CA45" s="3" t="n">
        <v>114</v>
      </c>
      <c r="CB45" s="3" t="s">
        <v>140</v>
      </c>
      <c r="CC45" s="3" t="n">
        <v>122</v>
      </c>
      <c r="CD45" s="3" t="s">
        <v>141</v>
      </c>
      <c r="CE45" s="3" t="n">
        <v>129</v>
      </c>
      <c r="CF45" s="3" t="s">
        <v>140</v>
      </c>
      <c r="CG45" s="3" t="n">
        <v>123</v>
      </c>
      <c r="CH45" s="3" t="s">
        <v>140</v>
      </c>
      <c r="CI45" s="3" t="n">
        <v>149</v>
      </c>
      <c r="CJ45" s="3" t="s">
        <v>140</v>
      </c>
      <c r="CK45" s="3" t="n">
        <v>141</v>
      </c>
      <c r="CL45" s="3" t="s">
        <v>140</v>
      </c>
      <c r="CM45" s="3" t="n">
        <v>132</v>
      </c>
      <c r="CN45" s="3" t="s">
        <v>141</v>
      </c>
      <c r="CO45" s="3" t="n">
        <v>156</v>
      </c>
      <c r="CP45" s="3" t="s">
        <v>140</v>
      </c>
      <c r="CQ45" s="3" t="n">
        <v>136</v>
      </c>
      <c r="CR45" s="3" t="s">
        <v>141</v>
      </c>
      <c r="CS45" s="3" t="n">
        <v>144</v>
      </c>
      <c r="CT45" s="3" t="s">
        <v>138</v>
      </c>
      <c r="CU45" s="3" t="n">
        <v>137</v>
      </c>
      <c r="CV45" s="23" t="s">
        <v>140</v>
      </c>
      <c r="CW45" s="6" t="n">
        <v>70</v>
      </c>
      <c r="CX45" s="3" t="s">
        <v>140</v>
      </c>
      <c r="CY45" s="4" t="n">
        <v>167</v>
      </c>
      <c r="CZ45" s="3" t="s">
        <v>138</v>
      </c>
      <c r="DA45" s="3" t="n">
        <v>122</v>
      </c>
      <c r="DB45" s="3" t="s">
        <v>140</v>
      </c>
      <c r="DC45" s="3" t="n">
        <v>118</v>
      </c>
      <c r="DD45" s="3" t="s">
        <v>140</v>
      </c>
      <c r="DE45" s="3" t="n">
        <v>129</v>
      </c>
      <c r="DF45" s="3" t="s">
        <v>141</v>
      </c>
      <c r="DG45" s="3" t="n">
        <v>158</v>
      </c>
      <c r="DH45" s="3" t="s">
        <v>141</v>
      </c>
      <c r="DI45" s="3" t="n">
        <v>126</v>
      </c>
      <c r="DJ45" s="3" t="s">
        <v>141</v>
      </c>
      <c r="DK45" s="3" t="n">
        <v>121</v>
      </c>
      <c r="DL45" s="3" t="s">
        <v>140</v>
      </c>
      <c r="DM45" s="3" t="n">
        <v>125</v>
      </c>
      <c r="DN45" s="3" t="s">
        <v>138</v>
      </c>
      <c r="DO45" s="3" t="n">
        <v>149</v>
      </c>
      <c r="DP45" s="3" t="s">
        <v>141</v>
      </c>
      <c r="DQ45" s="3" t="n">
        <v>142</v>
      </c>
      <c r="DR45" s="11" t="s">
        <v>141</v>
      </c>
      <c r="DS45" s="11" t="n">
        <v>112</v>
      </c>
      <c r="DT45" s="11" t="s">
        <v>140</v>
      </c>
      <c r="DU45" s="11" t="n">
        <v>127</v>
      </c>
      <c r="DV45" s="11" t="s">
        <v>139</v>
      </c>
      <c r="DW45" s="11" t="n">
        <v>154</v>
      </c>
      <c r="DX45" s="11" t="s">
        <v>141</v>
      </c>
      <c r="DY45" s="11" t="n">
        <v>127</v>
      </c>
      <c r="DZ45" s="11" t="s">
        <v>139</v>
      </c>
      <c r="EA45" s="11" t="n">
        <v>135</v>
      </c>
      <c r="EB45" s="11" t="s">
        <v>141</v>
      </c>
      <c r="EC45" s="11" t="n">
        <v>152</v>
      </c>
      <c r="ED45" s="11" t="s">
        <v>139</v>
      </c>
      <c r="EE45" s="11" t="n">
        <v>139</v>
      </c>
      <c r="EF45" s="11" t="s">
        <v>141</v>
      </c>
      <c r="EG45" s="11" t="n">
        <v>139</v>
      </c>
      <c r="EH45" s="11" t="s">
        <v>140</v>
      </c>
      <c r="EI45" s="11" t="n">
        <v>136</v>
      </c>
      <c r="EJ45" s="11" t="s">
        <v>141</v>
      </c>
      <c r="EK45" s="11" t="n">
        <v>140</v>
      </c>
      <c r="EL45" s="11" t="s">
        <v>140</v>
      </c>
      <c r="EM45" s="11" t="n">
        <v>124</v>
      </c>
      <c r="EN45" s="17" t="s">
        <v>140</v>
      </c>
      <c r="EO45" s="8" t="n">
        <v>62</v>
      </c>
      <c r="EP45" s="17" t="s">
        <v>140</v>
      </c>
      <c r="EQ45" s="8" t="n">
        <v>59</v>
      </c>
      <c r="ER45" s="11" t="s">
        <v>141</v>
      </c>
      <c r="ES45" s="11" t="n">
        <v>110</v>
      </c>
      <c r="ET45" s="17" t="s">
        <v>140</v>
      </c>
      <c r="EU45" s="8" t="n">
        <v>216</v>
      </c>
      <c r="EV45" s="11" t="s">
        <v>140</v>
      </c>
      <c r="EW45" s="1" t="n">
        <v>151</v>
      </c>
      <c r="EX45" s="11" t="s">
        <v>141</v>
      </c>
      <c r="EY45" s="11" t="n">
        <v>112</v>
      </c>
      <c r="EZ45" s="11" t="s">
        <v>140</v>
      </c>
      <c r="FA45" s="11" t="n">
        <v>130</v>
      </c>
      <c r="FB45" s="11" t="s">
        <v>139</v>
      </c>
      <c r="FC45" s="11" t="n">
        <v>119</v>
      </c>
      <c r="FD45" s="11" t="s">
        <v>140</v>
      </c>
      <c r="FE45" s="11" t="n">
        <v>154</v>
      </c>
      <c r="FF45" s="11" t="s">
        <v>141</v>
      </c>
      <c r="FG45" s="11" t="n">
        <v>113</v>
      </c>
      <c r="FH45" s="11" t="s">
        <v>140</v>
      </c>
      <c r="FI45" s="11" t="n">
        <v>140</v>
      </c>
      <c r="FJ45" s="11" t="s">
        <v>140</v>
      </c>
      <c r="FK45" s="11" t="n">
        <v>119</v>
      </c>
      <c r="FL45" s="11" t="s">
        <v>141</v>
      </c>
      <c r="FM45" s="11" t="n">
        <v>150</v>
      </c>
      <c r="FN45" s="11" t="s">
        <v>140</v>
      </c>
      <c r="FO45" s="11" t="n">
        <v>163</v>
      </c>
      <c r="FP45" s="11" t="s">
        <v>141</v>
      </c>
      <c r="FQ45" s="11" t="n">
        <v>147</v>
      </c>
      <c r="FR45" s="11" t="s">
        <v>140</v>
      </c>
      <c r="FS45" s="11" t="n">
        <v>137</v>
      </c>
      <c r="FT45" s="11" t="s">
        <v>139</v>
      </c>
      <c r="FU45" s="11" t="n">
        <v>144</v>
      </c>
      <c r="FV45" s="11" t="s">
        <v>141</v>
      </c>
      <c r="FW45" s="11" t="n">
        <v>143</v>
      </c>
      <c r="FX45" s="11" t="s">
        <v>139</v>
      </c>
      <c r="FY45" s="11" t="n">
        <v>148</v>
      </c>
      <c r="FZ45" s="3" t="s">
        <v>141</v>
      </c>
      <c r="GA45" s="3" t="n">
        <v>138</v>
      </c>
      <c r="GB45" s="3" t="s">
        <v>138</v>
      </c>
      <c r="GC45" s="3" t="n">
        <v>133</v>
      </c>
      <c r="GD45" s="3" t="s">
        <v>140</v>
      </c>
      <c r="GE45" s="3" t="n">
        <v>154</v>
      </c>
      <c r="GF45" s="3" t="s">
        <v>140</v>
      </c>
      <c r="GG45" s="3" t="n">
        <v>128</v>
      </c>
      <c r="GH45" s="3" t="s">
        <v>140</v>
      </c>
      <c r="GI45" s="3" t="n">
        <v>140</v>
      </c>
      <c r="GJ45" s="3" t="s">
        <v>138</v>
      </c>
      <c r="GK45" s="3" t="n">
        <v>142</v>
      </c>
      <c r="GL45" s="3" t="s">
        <v>140</v>
      </c>
      <c r="GM45" s="4" t="n">
        <v>100</v>
      </c>
      <c r="GN45" s="3" t="s">
        <v>139</v>
      </c>
      <c r="GO45" s="3" t="n">
        <v>139</v>
      </c>
      <c r="GP45" s="3" t="s">
        <v>140</v>
      </c>
      <c r="GQ45" s="3" t="n">
        <v>132</v>
      </c>
      <c r="GR45" s="3" t="s">
        <v>140</v>
      </c>
      <c r="GS45" s="3" t="n">
        <v>129</v>
      </c>
      <c r="GT45" s="3" t="s">
        <v>140</v>
      </c>
      <c r="GU45" s="3" t="n">
        <v>142</v>
      </c>
      <c r="GV45" s="3" t="s">
        <v>140</v>
      </c>
      <c r="GW45" s="3" t="n">
        <v>123</v>
      </c>
      <c r="GX45" s="3" t="s">
        <v>141</v>
      </c>
      <c r="GY45" s="3" t="n">
        <v>156</v>
      </c>
      <c r="GZ45" s="3" t="s">
        <v>140</v>
      </c>
      <c r="HA45" s="3" t="n">
        <v>129</v>
      </c>
      <c r="HB45" s="3" t="s">
        <v>141</v>
      </c>
      <c r="HC45" s="3" t="n">
        <v>135</v>
      </c>
      <c r="HD45" s="3" t="s">
        <v>141</v>
      </c>
      <c r="HE45" s="3" t="n">
        <v>133</v>
      </c>
      <c r="HF45" s="3" t="s">
        <v>140</v>
      </c>
      <c r="HG45" s="3" t="n">
        <v>131</v>
      </c>
      <c r="HH45" s="3" t="s">
        <v>141</v>
      </c>
      <c r="HI45" s="3" t="n">
        <v>144</v>
      </c>
      <c r="HJ45" s="3" t="s">
        <v>138</v>
      </c>
      <c r="HK45" s="3" t="n">
        <v>115</v>
      </c>
      <c r="HL45" s="3" t="s">
        <v>141</v>
      </c>
      <c r="HM45" s="3" t="n">
        <v>145</v>
      </c>
      <c r="HN45" s="3" t="s">
        <v>138</v>
      </c>
      <c r="HO45" s="3" t="n">
        <v>121</v>
      </c>
      <c r="HP45" s="3" t="s">
        <v>141</v>
      </c>
      <c r="HQ45" s="3" t="n">
        <v>110</v>
      </c>
      <c r="HR45" s="3" t="s">
        <v>139</v>
      </c>
      <c r="HS45" s="3" t="n">
        <v>126</v>
      </c>
      <c r="HT45" s="3" t="s">
        <v>141</v>
      </c>
      <c r="HU45" s="4" t="n">
        <v>102</v>
      </c>
      <c r="HV45" s="3" t="s">
        <v>139</v>
      </c>
      <c r="HW45" s="3" t="n">
        <v>139</v>
      </c>
      <c r="HX45" s="3" t="s">
        <v>138</v>
      </c>
      <c r="HY45" s="3" t="n">
        <v>143</v>
      </c>
      <c r="HZ45" s="15" t="s">
        <v>124</v>
      </c>
      <c r="IA45" s="11" t="n">
        <v>38</v>
      </c>
      <c r="IB45" s="3"/>
      <c r="IC45" s="3"/>
      <c r="ID45" s="3"/>
      <c r="IG45" s="3"/>
      <c r="IH45" s="3"/>
      <c r="II45" s="3"/>
      <c r="IJ45" s="3"/>
      <c r="IK45" s="3"/>
      <c r="IL45" s="3"/>
      <c r="IM45" s="3"/>
      <c r="IN45" s="3"/>
      <c r="IO45" s="3"/>
      <c r="IP45" s="3"/>
      <c r="IQ45" s="3"/>
      <c r="IR45" s="3"/>
      <c r="IS45" s="3"/>
      <c r="IT45" s="3"/>
    </row>
    <row r="46" s="11" customFormat="true" ht="14.25" hidden="false" customHeight="false" outlineLevel="0" collapsed="false">
      <c r="B46" s="11" t="s">
        <v>139</v>
      </c>
      <c r="C46" s="11" t="n">
        <v>128</v>
      </c>
      <c r="D46" s="11" t="s">
        <v>140</v>
      </c>
      <c r="E46" s="11" t="n">
        <v>123</v>
      </c>
      <c r="F46" s="11" t="s">
        <v>139</v>
      </c>
      <c r="G46" s="11" t="n">
        <v>114</v>
      </c>
      <c r="H46" s="11" t="s">
        <v>139</v>
      </c>
      <c r="I46" s="11" t="n">
        <v>144</v>
      </c>
      <c r="J46" s="11" t="s">
        <v>140</v>
      </c>
      <c r="K46" s="11" t="n">
        <v>153</v>
      </c>
      <c r="L46" s="11" t="s">
        <v>139</v>
      </c>
      <c r="M46" s="2" t="n">
        <v>104</v>
      </c>
      <c r="N46" s="11" t="s">
        <v>139</v>
      </c>
      <c r="O46" s="11" t="n">
        <v>135</v>
      </c>
      <c r="P46" s="11" t="s">
        <v>141</v>
      </c>
      <c r="Q46" s="11" t="n">
        <v>133</v>
      </c>
      <c r="R46" s="11" t="s">
        <v>139</v>
      </c>
      <c r="S46" s="11" t="n">
        <v>135</v>
      </c>
      <c r="T46" s="11" t="s">
        <v>141</v>
      </c>
      <c r="U46" s="11" t="n">
        <v>116</v>
      </c>
      <c r="V46" s="11" t="s">
        <v>138</v>
      </c>
      <c r="W46" s="11" t="n">
        <v>122</v>
      </c>
      <c r="X46" s="11" t="s">
        <v>139</v>
      </c>
      <c r="Y46" s="11" t="n">
        <v>133</v>
      </c>
      <c r="Z46" s="11" t="s">
        <v>140</v>
      </c>
      <c r="AA46" s="11" t="n">
        <v>138</v>
      </c>
      <c r="AB46" s="11" t="s">
        <v>138</v>
      </c>
      <c r="AC46" s="11" t="n">
        <v>133</v>
      </c>
      <c r="AD46" s="11" t="s">
        <v>139</v>
      </c>
      <c r="AE46" s="11" t="n">
        <v>128</v>
      </c>
      <c r="AF46" s="11" t="s">
        <v>139</v>
      </c>
      <c r="AG46" s="11" t="n">
        <v>127</v>
      </c>
      <c r="AH46" s="11" t="s">
        <v>139</v>
      </c>
      <c r="AI46" s="11" t="n">
        <v>154</v>
      </c>
      <c r="AJ46" s="11" t="s">
        <v>138</v>
      </c>
      <c r="AK46" s="11" t="n">
        <v>135</v>
      </c>
      <c r="AL46" s="11" t="s">
        <v>138</v>
      </c>
      <c r="AM46" s="11" t="n">
        <v>133</v>
      </c>
      <c r="AN46" s="11" t="s">
        <v>140</v>
      </c>
      <c r="AO46" s="11" t="n">
        <v>148</v>
      </c>
      <c r="AP46" s="11" t="s">
        <v>139</v>
      </c>
      <c r="AQ46" s="11" t="n">
        <v>132</v>
      </c>
      <c r="AR46" s="11" t="s">
        <v>141</v>
      </c>
      <c r="AS46" s="11" t="n">
        <v>127</v>
      </c>
      <c r="AT46" s="11" t="s">
        <v>139</v>
      </c>
      <c r="AU46" s="11" t="n">
        <v>137</v>
      </c>
      <c r="AV46" s="11" t="s">
        <v>139</v>
      </c>
      <c r="AW46" s="11" t="n">
        <v>128</v>
      </c>
      <c r="AX46" s="11" t="s">
        <v>139</v>
      </c>
      <c r="AY46" s="11" t="n">
        <v>134</v>
      </c>
      <c r="AZ46" s="11" t="s">
        <v>141</v>
      </c>
      <c r="BA46" s="11" t="n">
        <v>137</v>
      </c>
      <c r="BB46" s="11" t="s">
        <v>139</v>
      </c>
      <c r="BC46" s="11" t="n">
        <v>132</v>
      </c>
      <c r="BD46" s="11" t="s">
        <v>138</v>
      </c>
      <c r="BE46" s="11" t="n">
        <v>128</v>
      </c>
      <c r="BF46" s="11" t="s">
        <v>139</v>
      </c>
      <c r="BG46" s="11" t="n">
        <v>141</v>
      </c>
      <c r="BH46" s="11" t="s">
        <v>139</v>
      </c>
      <c r="BI46" s="11" t="n">
        <v>141</v>
      </c>
      <c r="BJ46" s="11" t="s">
        <v>139</v>
      </c>
      <c r="BK46" s="11" t="n">
        <v>130</v>
      </c>
      <c r="BL46" s="3" t="s">
        <v>140</v>
      </c>
      <c r="BM46" s="3" t="n">
        <v>135</v>
      </c>
      <c r="BN46" s="3" t="s">
        <v>138</v>
      </c>
      <c r="BO46" s="3" t="n">
        <v>115</v>
      </c>
      <c r="BP46" s="3" t="s">
        <v>139</v>
      </c>
      <c r="BQ46" s="3" t="n">
        <v>128</v>
      </c>
      <c r="BR46" s="3" t="s">
        <v>141</v>
      </c>
      <c r="BS46" s="3" t="n">
        <v>146</v>
      </c>
      <c r="BT46" s="3" t="s">
        <v>141</v>
      </c>
      <c r="BU46" s="3" t="n">
        <v>141</v>
      </c>
      <c r="BV46" s="3" t="s">
        <v>139</v>
      </c>
      <c r="BW46" s="3" t="n">
        <v>118</v>
      </c>
      <c r="BX46" s="3" t="s">
        <v>141</v>
      </c>
      <c r="BY46" s="3" t="n">
        <v>136</v>
      </c>
      <c r="BZ46" s="3" t="s">
        <v>141</v>
      </c>
      <c r="CA46" s="3" t="n">
        <v>154</v>
      </c>
      <c r="CB46" s="3" t="s">
        <v>138</v>
      </c>
      <c r="CC46" s="3" t="n">
        <v>146</v>
      </c>
      <c r="CD46" s="3" t="s">
        <v>138</v>
      </c>
      <c r="CE46" s="3" t="n">
        <v>139</v>
      </c>
      <c r="CF46" s="3" t="s">
        <v>139</v>
      </c>
      <c r="CG46" s="3" t="n">
        <v>145</v>
      </c>
      <c r="CH46" s="3" t="s">
        <v>138</v>
      </c>
      <c r="CI46" s="3" t="n">
        <v>119</v>
      </c>
      <c r="CJ46" s="3" t="s">
        <v>139</v>
      </c>
      <c r="CK46" s="3" t="n">
        <v>127</v>
      </c>
      <c r="CL46" s="3" t="s">
        <v>139</v>
      </c>
      <c r="CM46" s="3" t="n">
        <v>136</v>
      </c>
      <c r="CN46" s="3" t="s">
        <v>138</v>
      </c>
      <c r="CO46" s="3" t="n">
        <v>112</v>
      </c>
      <c r="CP46" s="3" t="s">
        <v>138</v>
      </c>
      <c r="CQ46" s="3" t="n">
        <v>132</v>
      </c>
      <c r="CR46" s="3" t="s">
        <v>138</v>
      </c>
      <c r="CS46" s="3" t="n">
        <v>124</v>
      </c>
      <c r="CT46" s="3" t="s">
        <v>141</v>
      </c>
      <c r="CU46" s="3" t="n">
        <v>131</v>
      </c>
      <c r="CV46" s="23" t="s">
        <v>139</v>
      </c>
      <c r="CW46" s="6" t="n">
        <v>198</v>
      </c>
      <c r="CX46" s="3" t="s">
        <v>139</v>
      </c>
      <c r="CY46" s="4" t="n">
        <v>101</v>
      </c>
      <c r="CZ46" s="3" t="s">
        <v>141</v>
      </c>
      <c r="DA46" s="3" t="n">
        <v>146</v>
      </c>
      <c r="DB46" s="3" t="s">
        <v>139</v>
      </c>
      <c r="DC46" s="3" t="n">
        <v>150</v>
      </c>
      <c r="DD46" s="3" t="s">
        <v>141</v>
      </c>
      <c r="DE46" s="3" t="n">
        <v>139</v>
      </c>
      <c r="DF46" s="3" t="s">
        <v>138</v>
      </c>
      <c r="DG46" s="3" t="n">
        <v>110</v>
      </c>
      <c r="DH46" s="3" t="s">
        <v>138</v>
      </c>
      <c r="DI46" s="3" t="n">
        <v>142</v>
      </c>
      <c r="DJ46" s="3" t="s">
        <v>138</v>
      </c>
      <c r="DK46" s="3" t="n">
        <v>147</v>
      </c>
      <c r="DL46" s="3" t="s">
        <v>139</v>
      </c>
      <c r="DM46" s="3" t="n">
        <v>143</v>
      </c>
      <c r="DN46" s="3" t="s">
        <v>139</v>
      </c>
      <c r="DO46" s="3" t="n">
        <v>119</v>
      </c>
      <c r="DP46" s="3" t="s">
        <v>138</v>
      </c>
      <c r="DQ46" s="3" t="n">
        <v>126</v>
      </c>
      <c r="DR46" s="11" t="s">
        <v>138</v>
      </c>
      <c r="DS46" s="11" t="n">
        <v>156</v>
      </c>
      <c r="DT46" s="11" t="s">
        <v>138</v>
      </c>
      <c r="DU46" s="11" t="n">
        <v>141</v>
      </c>
      <c r="DV46" s="11" t="s">
        <v>140</v>
      </c>
      <c r="DW46" s="11" t="n">
        <v>114</v>
      </c>
      <c r="DX46" s="11" t="s">
        <v>138</v>
      </c>
      <c r="DY46" s="11" t="n">
        <v>141</v>
      </c>
      <c r="DZ46" s="11" t="s">
        <v>140</v>
      </c>
      <c r="EA46" s="11" t="n">
        <v>133</v>
      </c>
      <c r="EB46" s="11" t="s">
        <v>138</v>
      </c>
      <c r="EC46" s="11" t="n">
        <v>116</v>
      </c>
      <c r="ED46" s="11" t="s">
        <v>140</v>
      </c>
      <c r="EE46" s="11" t="n">
        <v>129</v>
      </c>
      <c r="EF46" s="11" t="s">
        <v>139</v>
      </c>
      <c r="EG46" s="11" t="n">
        <v>129</v>
      </c>
      <c r="EH46" s="11" t="s">
        <v>139</v>
      </c>
      <c r="EI46" s="11" t="n">
        <v>132</v>
      </c>
      <c r="EJ46" s="11" t="s">
        <v>138</v>
      </c>
      <c r="EK46" s="11" t="n">
        <v>128</v>
      </c>
      <c r="EL46" s="11" t="s">
        <v>138</v>
      </c>
      <c r="EM46" s="11" t="n">
        <v>144</v>
      </c>
      <c r="EN46" s="17" t="s">
        <v>138</v>
      </c>
      <c r="EO46" s="8" t="n">
        <v>206</v>
      </c>
      <c r="EP46" s="17" t="s">
        <v>139</v>
      </c>
      <c r="EQ46" s="8" t="n">
        <v>209</v>
      </c>
      <c r="ER46" s="11" t="s">
        <v>138</v>
      </c>
      <c r="ES46" s="11" t="n">
        <v>158</v>
      </c>
      <c r="ET46" s="17" t="s">
        <v>139</v>
      </c>
      <c r="EU46" s="8" t="n">
        <v>52</v>
      </c>
      <c r="EV46" s="11" t="s">
        <v>139</v>
      </c>
      <c r="EW46" s="1" t="n">
        <v>117</v>
      </c>
      <c r="EX46" s="11" t="s">
        <v>139</v>
      </c>
      <c r="EY46" s="11" t="n">
        <v>156</v>
      </c>
      <c r="EZ46" s="11" t="s">
        <v>139</v>
      </c>
      <c r="FA46" s="11" t="n">
        <v>138</v>
      </c>
      <c r="FB46" s="11" t="s">
        <v>138</v>
      </c>
      <c r="FC46" s="11" t="n">
        <v>149</v>
      </c>
      <c r="FD46" s="11" t="s">
        <v>139</v>
      </c>
      <c r="FE46" s="11" t="n">
        <v>114</v>
      </c>
      <c r="FF46" s="11" t="s">
        <v>139</v>
      </c>
      <c r="FG46" s="11" t="n">
        <v>155</v>
      </c>
      <c r="FH46" s="11" t="s">
        <v>139</v>
      </c>
      <c r="FI46" s="11" t="n">
        <v>128</v>
      </c>
      <c r="FJ46" s="11" t="s">
        <v>139</v>
      </c>
      <c r="FK46" s="11" t="n">
        <v>149</v>
      </c>
      <c r="FL46" s="11" t="s">
        <v>138</v>
      </c>
      <c r="FM46" s="11" t="n">
        <v>118</v>
      </c>
      <c r="FN46" s="11" t="s">
        <v>139</v>
      </c>
      <c r="FO46" s="11" t="n">
        <v>105</v>
      </c>
      <c r="FP46" s="11" t="s">
        <v>138</v>
      </c>
      <c r="FQ46" s="11" t="n">
        <v>121</v>
      </c>
      <c r="FR46" s="11" t="s">
        <v>138</v>
      </c>
      <c r="FS46" s="11" t="n">
        <v>131</v>
      </c>
      <c r="FT46" s="11" t="s">
        <v>140</v>
      </c>
      <c r="FU46" s="11" t="n">
        <v>124</v>
      </c>
      <c r="FV46" s="11" t="s">
        <v>138</v>
      </c>
      <c r="FW46" s="11" t="n">
        <v>125</v>
      </c>
      <c r="FX46" s="11" t="s">
        <v>140</v>
      </c>
      <c r="FY46" s="11" t="n">
        <v>120</v>
      </c>
      <c r="FZ46" s="3" t="s">
        <v>139</v>
      </c>
      <c r="GA46" s="3" t="n">
        <v>130</v>
      </c>
      <c r="GB46" s="3" t="s">
        <v>141</v>
      </c>
      <c r="GC46" s="3" t="n">
        <v>135</v>
      </c>
      <c r="GD46" s="3" t="s">
        <v>139</v>
      </c>
      <c r="GE46" s="3" t="n">
        <v>114</v>
      </c>
      <c r="GF46" s="3" t="s">
        <v>138</v>
      </c>
      <c r="GG46" s="3" t="n">
        <v>140</v>
      </c>
      <c r="GH46" s="3" t="s">
        <v>139</v>
      </c>
      <c r="GI46" s="3" t="n">
        <v>128</v>
      </c>
      <c r="GJ46" s="3" t="s">
        <v>141</v>
      </c>
      <c r="GK46" s="3" t="n">
        <v>126</v>
      </c>
      <c r="GL46" s="3" t="s">
        <v>139</v>
      </c>
      <c r="GM46" s="4" t="n">
        <v>168</v>
      </c>
      <c r="GN46" s="3" t="s">
        <v>140</v>
      </c>
      <c r="GO46" s="3" t="n">
        <v>129</v>
      </c>
      <c r="GP46" s="3" t="s">
        <v>139</v>
      </c>
      <c r="GQ46" s="3" t="n">
        <v>136</v>
      </c>
      <c r="GR46" s="3" t="s">
        <v>139</v>
      </c>
      <c r="GS46" s="3" t="n">
        <v>139</v>
      </c>
      <c r="GT46" s="3" t="s">
        <v>139</v>
      </c>
      <c r="GU46" s="3" t="n">
        <v>126</v>
      </c>
      <c r="GV46" s="3" t="s">
        <v>139</v>
      </c>
      <c r="GW46" s="3" t="n">
        <v>145</v>
      </c>
      <c r="GX46" s="3" t="s">
        <v>139</v>
      </c>
      <c r="GY46" s="3" t="n">
        <v>112</v>
      </c>
      <c r="GZ46" s="3" t="s">
        <v>139</v>
      </c>
      <c r="HA46" s="3" t="n">
        <v>139</v>
      </c>
      <c r="HB46" s="3" t="s">
        <v>139</v>
      </c>
      <c r="HC46" s="3" t="n">
        <v>133</v>
      </c>
      <c r="HD46" s="3" t="s">
        <v>139</v>
      </c>
      <c r="HE46" s="3" t="n">
        <v>135</v>
      </c>
      <c r="HF46" s="3" t="s">
        <v>139</v>
      </c>
      <c r="HG46" s="3" t="n">
        <v>137</v>
      </c>
      <c r="HH46" s="3" t="s">
        <v>139</v>
      </c>
      <c r="HI46" s="3" t="n">
        <v>124</v>
      </c>
      <c r="HJ46" s="3" t="s">
        <v>141</v>
      </c>
      <c r="HK46" s="3" t="n">
        <v>153</v>
      </c>
      <c r="HL46" s="3" t="s">
        <v>138</v>
      </c>
      <c r="HM46" s="3" t="n">
        <v>123</v>
      </c>
      <c r="HN46" s="3" t="s">
        <v>141</v>
      </c>
      <c r="HO46" s="3" t="n">
        <v>147</v>
      </c>
      <c r="HP46" s="3" t="s">
        <v>138</v>
      </c>
      <c r="HQ46" s="3" t="n">
        <v>158</v>
      </c>
      <c r="HR46" s="3" t="s">
        <v>140</v>
      </c>
      <c r="HS46" s="3" t="n">
        <v>142</v>
      </c>
      <c r="HT46" s="3" t="s">
        <v>138</v>
      </c>
      <c r="HU46" s="4" t="n">
        <v>166</v>
      </c>
      <c r="HV46" s="3" t="s">
        <v>140</v>
      </c>
      <c r="HW46" s="3" t="n">
        <v>129</v>
      </c>
      <c r="HX46" s="3" t="s">
        <v>141</v>
      </c>
      <c r="HY46" s="3" t="n">
        <v>125</v>
      </c>
      <c r="HZ46" s="3" t="s">
        <v>125</v>
      </c>
      <c r="IA46" s="11" t="n">
        <v>40</v>
      </c>
      <c r="IB46" s="3"/>
      <c r="IC46" s="3"/>
      <c r="ID46" s="3"/>
      <c r="IG46" s="3"/>
      <c r="IH46" s="3"/>
      <c r="II46" s="3"/>
      <c r="IJ46" s="3"/>
      <c r="IK46" s="3"/>
      <c r="IL46" s="3"/>
      <c r="IM46" s="3"/>
      <c r="IN46" s="3"/>
      <c r="IO46" s="3"/>
      <c r="IP46" s="3"/>
      <c r="IQ46" s="3"/>
      <c r="IR46" s="3"/>
      <c r="IS46" s="3"/>
      <c r="IT46" s="3"/>
    </row>
    <row r="47" s="11" customFormat="true" ht="14.25" hidden="false" customHeight="false" outlineLevel="0" collapsed="false">
      <c r="B47" s="11" t="s">
        <v>142</v>
      </c>
      <c r="M47" s="2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23"/>
      <c r="CW47" s="6"/>
      <c r="CX47" s="3"/>
      <c r="CY47" s="4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EN47" s="17"/>
      <c r="EO47" s="8"/>
      <c r="EP47" s="17"/>
      <c r="EQ47" s="8"/>
      <c r="ET47" s="17"/>
      <c r="EU47" s="8"/>
      <c r="EW47" s="1"/>
      <c r="FZ47" s="3"/>
      <c r="GA47" s="3"/>
      <c r="GB47" s="3"/>
      <c r="GC47" s="3"/>
      <c r="GD47" s="3"/>
      <c r="GE47" s="3"/>
      <c r="GF47" s="3"/>
      <c r="GG47" s="3"/>
      <c r="GH47" s="3"/>
      <c r="GI47" s="3"/>
      <c r="GJ47" s="3"/>
      <c r="GK47" s="3"/>
      <c r="GL47" s="3"/>
      <c r="GM47" s="4"/>
      <c r="GN47" s="3"/>
      <c r="GO47" s="3"/>
      <c r="GP47" s="3"/>
      <c r="GQ47" s="3"/>
      <c r="GR47" s="3"/>
      <c r="GS47" s="3"/>
      <c r="GT47" s="3"/>
      <c r="GU47" s="3"/>
      <c r="GV47" s="3"/>
      <c r="GW47" s="3"/>
      <c r="GX47" s="3"/>
      <c r="GY47" s="3"/>
      <c r="GZ47" s="3"/>
      <c r="HA47" s="3"/>
      <c r="HB47" s="3"/>
      <c r="HC47" s="3"/>
      <c r="HD47" s="3"/>
      <c r="HE47" s="3"/>
      <c r="HF47" s="3"/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4"/>
      <c r="HV47" s="3"/>
      <c r="HW47" s="3"/>
      <c r="HX47" s="3"/>
      <c r="HY47" s="3"/>
      <c r="HZ47" s="3" t="s">
        <v>135</v>
      </c>
      <c r="IA47" s="11" t="n">
        <v>28</v>
      </c>
      <c r="IB47" s="3"/>
      <c r="IC47" s="3"/>
      <c r="ID47" s="3"/>
      <c r="IG47" s="3"/>
      <c r="IH47" s="3"/>
      <c r="II47" s="3"/>
      <c r="IJ47" s="3"/>
      <c r="IK47" s="3"/>
      <c r="IL47" s="3"/>
      <c r="IM47" s="3"/>
      <c r="IN47" s="3"/>
      <c r="IO47" s="3"/>
      <c r="IP47" s="3"/>
      <c r="IQ47" s="3"/>
      <c r="IR47" s="3"/>
      <c r="IS47" s="3"/>
      <c r="IT47" s="3"/>
    </row>
    <row r="48" s="11" customFormat="true" ht="14.25" hidden="false" customHeight="false" outlineLevel="0" collapsed="false">
      <c r="B48" s="11" t="s">
        <v>138</v>
      </c>
      <c r="C48" s="11" t="n">
        <v>0.522388059701492</v>
      </c>
      <c r="D48" s="11" t="s">
        <v>139</v>
      </c>
      <c r="E48" s="11" t="n">
        <v>0.541044776119403</v>
      </c>
      <c r="F48" s="11" t="s">
        <v>140</v>
      </c>
      <c r="G48" s="11" t="n">
        <v>0.574626865671642</v>
      </c>
      <c r="H48" s="11" t="s">
        <v>140</v>
      </c>
      <c r="I48" s="11" t="n">
        <v>0.462686567164179</v>
      </c>
      <c r="J48" s="11" t="s">
        <v>139</v>
      </c>
      <c r="K48" s="11" t="n">
        <v>0.42910447761194</v>
      </c>
      <c r="L48" s="11" t="s">
        <v>140</v>
      </c>
      <c r="M48" s="2" t="n">
        <v>0.611940298507463</v>
      </c>
      <c r="N48" s="11" t="s">
        <v>140</v>
      </c>
      <c r="O48" s="11" t="n">
        <v>0.496268656716418</v>
      </c>
      <c r="P48" s="11" t="s">
        <v>138</v>
      </c>
      <c r="Q48" s="11" t="n">
        <v>0.503731343283582</v>
      </c>
      <c r="R48" s="11" t="s">
        <v>140</v>
      </c>
      <c r="S48" s="11" t="n">
        <v>0.496268656716418</v>
      </c>
      <c r="T48" s="11" t="s">
        <v>138</v>
      </c>
      <c r="U48" s="11" t="n">
        <v>0.567164179104478</v>
      </c>
      <c r="V48" s="11" t="s">
        <v>141</v>
      </c>
      <c r="W48" s="11" t="n">
        <v>0.544776119402985</v>
      </c>
      <c r="X48" s="11" t="s">
        <v>141</v>
      </c>
      <c r="Y48" s="11" t="n">
        <v>0.503731343283582</v>
      </c>
      <c r="Z48" s="11" t="s">
        <v>141</v>
      </c>
      <c r="AA48" s="11" t="n">
        <v>0.485074626865672</v>
      </c>
      <c r="AB48" s="11" t="s">
        <v>141</v>
      </c>
      <c r="AC48" s="11" t="n">
        <v>0.503731343283582</v>
      </c>
      <c r="AD48" s="11" t="s">
        <v>140</v>
      </c>
      <c r="AE48" s="11" t="n">
        <v>0.522388059701492</v>
      </c>
      <c r="AF48" s="11" t="s">
        <v>140</v>
      </c>
      <c r="AG48" s="11" t="n">
        <v>0.526119402985075</v>
      </c>
      <c r="AH48" s="11" t="s">
        <v>140</v>
      </c>
      <c r="AI48" s="11" t="n">
        <v>0.425373134328358</v>
      </c>
      <c r="AJ48" s="11" t="s">
        <v>140</v>
      </c>
      <c r="AK48" s="11" t="n">
        <v>0.496268656716418</v>
      </c>
      <c r="AL48" s="11" t="s">
        <v>141</v>
      </c>
      <c r="AM48" s="11" t="n">
        <v>0.503731343283582</v>
      </c>
      <c r="AN48" s="11" t="s">
        <v>139</v>
      </c>
      <c r="AO48" s="11" t="n">
        <v>0.447761194029851</v>
      </c>
      <c r="AP48" s="11" t="s">
        <v>140</v>
      </c>
      <c r="AQ48" s="11" t="n">
        <v>0.507462686567164</v>
      </c>
      <c r="AR48" s="11" t="s">
        <v>138</v>
      </c>
      <c r="AS48" s="11" t="n">
        <v>0.526119402985075</v>
      </c>
      <c r="AT48" s="11" t="s">
        <v>141</v>
      </c>
      <c r="AU48" s="11" t="n">
        <v>0.488805970149254</v>
      </c>
      <c r="AV48" s="11" t="s">
        <v>140</v>
      </c>
      <c r="AW48" s="11" t="n">
        <v>0.522388059701492</v>
      </c>
      <c r="AX48" s="11" t="s">
        <v>140</v>
      </c>
      <c r="AY48" s="11" t="n">
        <v>0.5</v>
      </c>
      <c r="AZ48" s="11" t="s">
        <v>138</v>
      </c>
      <c r="BA48" s="11" t="n">
        <v>0.488805970149254</v>
      </c>
      <c r="BB48" s="11" t="s">
        <v>140</v>
      </c>
      <c r="BC48" s="11" t="n">
        <v>0.507462686567164</v>
      </c>
      <c r="BD48" s="11" t="s">
        <v>141</v>
      </c>
      <c r="BE48" s="11" t="n">
        <v>0.522388059701492</v>
      </c>
      <c r="BF48" s="11" t="s">
        <v>141</v>
      </c>
      <c r="BG48" s="11" t="n">
        <v>0.473880597014925</v>
      </c>
      <c r="BH48" s="11" t="s">
        <v>140</v>
      </c>
      <c r="BI48" s="11" t="n">
        <v>0.473880597014925</v>
      </c>
      <c r="BJ48" s="11" t="s">
        <v>140</v>
      </c>
      <c r="BK48" s="11" t="n">
        <v>0.514925373134328</v>
      </c>
      <c r="BL48" s="3" t="s">
        <v>139</v>
      </c>
      <c r="BM48" s="3" t="n">
        <v>0.496268656716418</v>
      </c>
      <c r="BN48" s="3" t="s">
        <v>141</v>
      </c>
      <c r="BO48" s="3" t="n">
        <v>0.57089552238806</v>
      </c>
      <c r="BP48" s="3" t="s">
        <v>140</v>
      </c>
      <c r="BQ48" s="3" t="n">
        <v>0.522388059701492</v>
      </c>
      <c r="BR48" s="3" t="s">
        <v>140</v>
      </c>
      <c r="BS48" s="3" t="n">
        <v>0.455223880597015</v>
      </c>
      <c r="BT48" s="3" t="s">
        <v>138</v>
      </c>
      <c r="BU48" s="3" t="n">
        <v>0.473880597014925</v>
      </c>
      <c r="BV48" s="3" t="s">
        <v>141</v>
      </c>
      <c r="BW48" s="3" t="n">
        <v>0.559701492537313</v>
      </c>
      <c r="BX48" s="3" t="s">
        <v>138</v>
      </c>
      <c r="BY48" s="3" t="n">
        <v>0.492537313432836</v>
      </c>
      <c r="BZ48" s="3" t="s">
        <v>138</v>
      </c>
      <c r="CA48" s="3" t="n">
        <v>0.425373134328358</v>
      </c>
      <c r="CB48" s="3" t="s">
        <v>140</v>
      </c>
      <c r="CC48" s="3" t="n">
        <v>0.455223880597015</v>
      </c>
      <c r="CD48" s="3" t="s">
        <v>141</v>
      </c>
      <c r="CE48" s="3" t="n">
        <v>0.48134328358209</v>
      </c>
      <c r="CF48" s="3" t="s">
        <v>140</v>
      </c>
      <c r="CG48" s="3" t="n">
        <v>0.458955223880597</v>
      </c>
      <c r="CH48" s="3" t="s">
        <v>140</v>
      </c>
      <c r="CI48" s="3" t="n">
        <v>0.555970149253731</v>
      </c>
      <c r="CJ48" s="3" t="s">
        <v>140</v>
      </c>
      <c r="CK48" s="3" t="n">
        <v>0.526119402985075</v>
      </c>
      <c r="CL48" s="3" t="s">
        <v>140</v>
      </c>
      <c r="CM48" s="3" t="n">
        <v>0.492537313432836</v>
      </c>
      <c r="CN48" s="3" t="s">
        <v>141</v>
      </c>
      <c r="CO48" s="3" t="n">
        <v>0.582089552238806</v>
      </c>
      <c r="CP48" s="3" t="s">
        <v>140</v>
      </c>
      <c r="CQ48" s="3" t="n">
        <v>0.507462686567164</v>
      </c>
      <c r="CR48" s="3" t="s">
        <v>141</v>
      </c>
      <c r="CS48" s="3" t="n">
        <v>0.537313432835821</v>
      </c>
      <c r="CT48" s="3" t="s">
        <v>138</v>
      </c>
      <c r="CU48" s="3" t="n">
        <v>0.511194029850746</v>
      </c>
      <c r="CV48" s="23" t="s">
        <v>140</v>
      </c>
      <c r="CW48" s="6" t="n">
        <v>0.261194029850746</v>
      </c>
      <c r="CX48" s="3" t="s">
        <v>140</v>
      </c>
      <c r="CY48" s="4" t="n">
        <v>0.623134328358209</v>
      </c>
      <c r="CZ48" s="3" t="s">
        <v>138</v>
      </c>
      <c r="DA48" s="3" t="n">
        <v>0.455223880597015</v>
      </c>
      <c r="DB48" s="3" t="s">
        <v>140</v>
      </c>
      <c r="DC48" s="3" t="n">
        <v>0.440298507462687</v>
      </c>
      <c r="DD48" s="3" t="s">
        <v>140</v>
      </c>
      <c r="DE48" s="3" t="n">
        <v>0.48134328358209</v>
      </c>
      <c r="DF48" s="3" t="s">
        <v>141</v>
      </c>
      <c r="DG48" s="3" t="n">
        <v>0.58955223880597</v>
      </c>
      <c r="DH48" s="3" t="s">
        <v>141</v>
      </c>
      <c r="DI48" s="3" t="n">
        <v>0.470149253731343</v>
      </c>
      <c r="DJ48" s="3" t="s">
        <v>141</v>
      </c>
      <c r="DK48" s="3" t="n">
        <v>0.451492537313433</v>
      </c>
      <c r="DL48" s="3" t="s">
        <v>140</v>
      </c>
      <c r="DM48" s="3" t="n">
        <v>0.466417910447761</v>
      </c>
      <c r="DN48" s="3" t="s">
        <v>138</v>
      </c>
      <c r="DO48" s="3" t="n">
        <v>0.555970149253731</v>
      </c>
      <c r="DP48" s="3" t="s">
        <v>141</v>
      </c>
      <c r="DQ48" s="3" t="n">
        <v>0.529850746268657</v>
      </c>
      <c r="DR48" s="11" t="s">
        <v>141</v>
      </c>
      <c r="DS48" s="11" t="n">
        <v>0.417910447761194</v>
      </c>
      <c r="DT48" s="11" t="s">
        <v>140</v>
      </c>
      <c r="DU48" s="11" t="n">
        <v>0.473880597014925</v>
      </c>
      <c r="DV48" s="11" t="s">
        <v>139</v>
      </c>
      <c r="DW48" s="11" t="n">
        <v>0.574626865671642</v>
      </c>
      <c r="DX48" s="11" t="s">
        <v>141</v>
      </c>
      <c r="DY48" s="11" t="n">
        <v>0.473880597014925</v>
      </c>
      <c r="DZ48" s="11" t="s">
        <v>139</v>
      </c>
      <c r="EA48" s="11" t="n">
        <v>0.503731343283582</v>
      </c>
      <c r="EB48" s="11" t="s">
        <v>141</v>
      </c>
      <c r="EC48" s="11" t="n">
        <v>0.567164179104478</v>
      </c>
      <c r="ED48" s="11" t="s">
        <v>139</v>
      </c>
      <c r="EE48" s="11" t="n">
        <v>0.51865671641791</v>
      </c>
      <c r="EF48" s="11" t="s">
        <v>141</v>
      </c>
      <c r="EG48" s="11" t="n">
        <v>0.51865671641791</v>
      </c>
      <c r="EH48" s="11" t="s">
        <v>140</v>
      </c>
      <c r="EI48" s="11" t="n">
        <v>0.507462686567164</v>
      </c>
      <c r="EJ48" s="11" t="s">
        <v>141</v>
      </c>
      <c r="EK48" s="11" t="n">
        <v>0.522388059701492</v>
      </c>
      <c r="EL48" s="11" t="s">
        <v>140</v>
      </c>
      <c r="EM48" s="11" t="n">
        <v>0.462686567164179</v>
      </c>
      <c r="EN48" s="17" t="s">
        <v>140</v>
      </c>
      <c r="EO48" s="8" t="n">
        <v>0.23134328358209</v>
      </c>
      <c r="EP48" s="17" t="s">
        <v>140</v>
      </c>
      <c r="EQ48" s="8" t="n">
        <v>0.220149253731343</v>
      </c>
      <c r="ER48" s="11" t="s">
        <v>141</v>
      </c>
      <c r="ES48" s="11" t="n">
        <v>0.41044776119403</v>
      </c>
      <c r="ET48" s="17" t="s">
        <v>140</v>
      </c>
      <c r="EU48" s="8" t="n">
        <v>0.805970149253731</v>
      </c>
      <c r="EV48" s="11" t="s">
        <v>140</v>
      </c>
      <c r="EW48" s="1" t="n">
        <v>0.563432835820896</v>
      </c>
      <c r="EX48" s="11" t="s">
        <v>141</v>
      </c>
      <c r="EY48" s="11" t="n">
        <v>0.417910447761194</v>
      </c>
      <c r="EZ48" s="11" t="s">
        <v>140</v>
      </c>
      <c r="FA48" s="11" t="n">
        <v>0.485074626865672</v>
      </c>
      <c r="FB48" s="11" t="s">
        <v>139</v>
      </c>
      <c r="FC48" s="11" t="n">
        <v>0.444029850746269</v>
      </c>
      <c r="FD48" s="11" t="s">
        <v>140</v>
      </c>
      <c r="FE48" s="11" t="n">
        <v>0.574626865671642</v>
      </c>
      <c r="FF48" s="11" t="s">
        <v>141</v>
      </c>
      <c r="FG48" s="11" t="n">
        <v>0.421641791044776</v>
      </c>
      <c r="FH48" s="11" t="s">
        <v>140</v>
      </c>
      <c r="FI48" s="11" t="n">
        <v>0.522388059701492</v>
      </c>
      <c r="FJ48" s="11" t="s">
        <v>140</v>
      </c>
      <c r="FK48" s="11" t="n">
        <v>0.444029850746269</v>
      </c>
      <c r="FL48" s="11" t="s">
        <v>141</v>
      </c>
      <c r="FM48" s="11" t="n">
        <v>0.559701492537313</v>
      </c>
      <c r="FN48" s="11" t="s">
        <v>140</v>
      </c>
      <c r="FO48" s="11" t="n">
        <v>0.608208955223881</v>
      </c>
      <c r="FP48" s="11" t="s">
        <v>141</v>
      </c>
      <c r="FQ48" s="11" t="n">
        <v>0.548507462686567</v>
      </c>
      <c r="FR48" s="11" t="s">
        <v>140</v>
      </c>
      <c r="FS48" s="11" t="n">
        <v>0.511194029850746</v>
      </c>
      <c r="FT48" s="11" t="s">
        <v>139</v>
      </c>
      <c r="FU48" s="11" t="n">
        <v>0.537313432835821</v>
      </c>
      <c r="FV48" s="11" t="s">
        <v>141</v>
      </c>
      <c r="FW48" s="11" t="n">
        <v>0.533582089552239</v>
      </c>
      <c r="FX48" s="11" t="s">
        <v>139</v>
      </c>
      <c r="FY48" s="11" t="n">
        <v>0.552238805970149</v>
      </c>
      <c r="FZ48" s="3" t="s">
        <v>141</v>
      </c>
      <c r="GA48" s="3" t="n">
        <v>0.514925373134328</v>
      </c>
      <c r="GB48" s="3" t="s">
        <v>138</v>
      </c>
      <c r="GC48" s="3" t="n">
        <v>0.496268656716418</v>
      </c>
      <c r="GD48" s="3" t="s">
        <v>140</v>
      </c>
      <c r="GE48" s="3" t="n">
        <v>0.574626865671642</v>
      </c>
      <c r="GF48" s="3" t="s">
        <v>140</v>
      </c>
      <c r="GG48" s="3" t="n">
        <v>0.477611940298507</v>
      </c>
      <c r="GH48" s="3" t="s">
        <v>140</v>
      </c>
      <c r="GI48" s="3" t="n">
        <v>0.522388059701492</v>
      </c>
      <c r="GJ48" s="3" t="s">
        <v>138</v>
      </c>
      <c r="GK48" s="3" t="n">
        <v>0.529850746268657</v>
      </c>
      <c r="GL48" s="3" t="s">
        <v>140</v>
      </c>
      <c r="GM48" s="4" t="n">
        <v>0.373134328358209</v>
      </c>
      <c r="GN48" s="3" t="s">
        <v>139</v>
      </c>
      <c r="GO48" s="3" t="n">
        <v>0.51865671641791</v>
      </c>
      <c r="GP48" s="3" t="s">
        <v>140</v>
      </c>
      <c r="GQ48" s="3" t="n">
        <v>0.492537313432836</v>
      </c>
      <c r="GR48" s="3" t="s">
        <v>140</v>
      </c>
      <c r="GS48" s="3" t="n">
        <v>0.48134328358209</v>
      </c>
      <c r="GT48" s="3" t="s">
        <v>140</v>
      </c>
      <c r="GU48" s="3" t="n">
        <v>0.529850746268657</v>
      </c>
      <c r="GV48" s="3" t="s">
        <v>140</v>
      </c>
      <c r="GW48" s="3" t="n">
        <v>0.458955223880597</v>
      </c>
      <c r="GX48" s="3" t="s">
        <v>141</v>
      </c>
      <c r="GY48" s="3" t="n">
        <v>0.582089552238806</v>
      </c>
      <c r="GZ48" s="3" t="s">
        <v>140</v>
      </c>
      <c r="HA48" s="3" t="n">
        <v>0.48134328358209</v>
      </c>
      <c r="HB48" s="3" t="s">
        <v>141</v>
      </c>
      <c r="HC48" s="3" t="n">
        <v>0.503731343283582</v>
      </c>
      <c r="HD48" s="3" t="s">
        <v>141</v>
      </c>
      <c r="HE48" s="3" t="n">
        <v>0.496268656716418</v>
      </c>
      <c r="HF48" s="3" t="s">
        <v>140</v>
      </c>
      <c r="HG48" s="3" t="n">
        <v>0.488805970149254</v>
      </c>
      <c r="HH48" s="3" t="s">
        <v>141</v>
      </c>
      <c r="HI48" s="3" t="n">
        <v>0.537313432835821</v>
      </c>
      <c r="HJ48" s="3" t="s">
        <v>138</v>
      </c>
      <c r="HK48" s="3" t="n">
        <v>0.42910447761194</v>
      </c>
      <c r="HL48" s="3" t="s">
        <v>141</v>
      </c>
      <c r="HM48" s="3" t="n">
        <v>0.541044776119403</v>
      </c>
      <c r="HN48" s="3" t="s">
        <v>138</v>
      </c>
      <c r="HO48" s="3" t="n">
        <v>0.451492537313433</v>
      </c>
      <c r="HP48" s="3" t="s">
        <v>141</v>
      </c>
      <c r="HQ48" s="3" t="n">
        <v>0.41044776119403</v>
      </c>
      <c r="HR48" s="3" t="s">
        <v>139</v>
      </c>
      <c r="HS48" s="3" t="n">
        <v>0.470149253731343</v>
      </c>
      <c r="HT48" s="3" t="s">
        <v>141</v>
      </c>
      <c r="HU48" s="4" t="n">
        <v>0.380597014925373</v>
      </c>
      <c r="HV48" s="3" t="s">
        <v>139</v>
      </c>
      <c r="HW48" s="3" t="n">
        <v>0.51865671641791</v>
      </c>
      <c r="HX48" s="3" t="s">
        <v>138</v>
      </c>
      <c r="HY48" s="3" t="n">
        <v>0.533582089552239</v>
      </c>
      <c r="HZ48" s="3"/>
      <c r="IB48" s="3"/>
      <c r="IC48" s="3"/>
      <c r="ID48" s="3"/>
      <c r="IG48" s="3"/>
      <c r="IH48" s="3"/>
      <c r="II48" s="3"/>
      <c r="IJ48" s="3"/>
      <c r="IK48" s="3"/>
      <c r="IL48" s="3"/>
      <c r="IM48" s="3"/>
      <c r="IN48" s="3"/>
      <c r="IO48" s="3"/>
      <c r="IP48" s="3"/>
      <c r="IQ48" s="3"/>
      <c r="IR48" s="3"/>
      <c r="IS48" s="3"/>
      <c r="IT48" s="3"/>
    </row>
    <row r="49" s="11" customFormat="true" ht="14.25" hidden="false" customHeight="false" outlineLevel="0" collapsed="false">
      <c r="B49" s="11" t="s">
        <v>139</v>
      </c>
      <c r="C49" s="11" t="n">
        <v>0.477611940298508</v>
      </c>
      <c r="D49" s="11" t="s">
        <v>140</v>
      </c>
      <c r="E49" s="11" t="n">
        <v>0.458955223880597</v>
      </c>
      <c r="F49" s="11" t="s">
        <v>139</v>
      </c>
      <c r="G49" s="11" t="n">
        <v>0.425373134328358</v>
      </c>
      <c r="H49" s="11" t="s">
        <v>139</v>
      </c>
      <c r="I49" s="11" t="n">
        <v>0.537313432835821</v>
      </c>
      <c r="J49" s="11" t="s">
        <v>140</v>
      </c>
      <c r="K49" s="11" t="n">
        <v>0.57089552238806</v>
      </c>
      <c r="L49" s="11" t="s">
        <v>139</v>
      </c>
      <c r="M49" s="2" t="n">
        <v>0.388059701492537</v>
      </c>
      <c r="N49" s="11" t="s">
        <v>139</v>
      </c>
      <c r="O49" s="11" t="n">
        <v>0.503731343283582</v>
      </c>
      <c r="P49" s="11" t="s">
        <v>141</v>
      </c>
      <c r="Q49" s="11" t="n">
        <v>0.496268656716418</v>
      </c>
      <c r="R49" s="11" t="s">
        <v>139</v>
      </c>
      <c r="S49" s="11" t="n">
        <v>0.503731343283582</v>
      </c>
      <c r="T49" s="11" t="s">
        <v>141</v>
      </c>
      <c r="U49" s="11" t="n">
        <v>0.432835820895522</v>
      </c>
      <c r="V49" s="11" t="s">
        <v>138</v>
      </c>
      <c r="W49" s="11" t="n">
        <v>0.455223880597015</v>
      </c>
      <c r="X49" s="11" t="s">
        <v>139</v>
      </c>
      <c r="Y49" s="11" t="n">
        <v>0.496268656716418</v>
      </c>
      <c r="Z49" s="11" t="s">
        <v>140</v>
      </c>
      <c r="AA49" s="11" t="n">
        <v>0.514925373134328</v>
      </c>
      <c r="AB49" s="11" t="s">
        <v>138</v>
      </c>
      <c r="AC49" s="11" t="n">
        <v>0.496268656716418</v>
      </c>
      <c r="AD49" s="11" t="s">
        <v>139</v>
      </c>
      <c r="AE49" s="11" t="n">
        <v>0.477611940298508</v>
      </c>
      <c r="AF49" s="11" t="s">
        <v>139</v>
      </c>
      <c r="AG49" s="11" t="n">
        <v>0.473880597014925</v>
      </c>
      <c r="AH49" s="11" t="s">
        <v>139</v>
      </c>
      <c r="AI49" s="11" t="n">
        <v>0.574626865671642</v>
      </c>
      <c r="AJ49" s="11" t="s">
        <v>138</v>
      </c>
      <c r="AK49" s="11" t="n">
        <v>0.503731343283582</v>
      </c>
      <c r="AL49" s="11" t="s">
        <v>138</v>
      </c>
      <c r="AM49" s="11" t="n">
        <v>0.496268656716418</v>
      </c>
      <c r="AN49" s="11" t="s">
        <v>140</v>
      </c>
      <c r="AO49" s="11" t="n">
        <v>0.552238805970149</v>
      </c>
      <c r="AP49" s="11" t="s">
        <v>139</v>
      </c>
      <c r="AQ49" s="11" t="n">
        <v>0.492537313432836</v>
      </c>
      <c r="AR49" s="11" t="s">
        <v>141</v>
      </c>
      <c r="AS49" s="11" t="n">
        <v>0.473880597014925</v>
      </c>
      <c r="AT49" s="11" t="s">
        <v>139</v>
      </c>
      <c r="AU49" s="11" t="n">
        <v>0.511194029850746</v>
      </c>
      <c r="AV49" s="11" t="s">
        <v>139</v>
      </c>
      <c r="AW49" s="11" t="n">
        <v>0.477611940298508</v>
      </c>
      <c r="AX49" s="11" t="s">
        <v>139</v>
      </c>
      <c r="AY49" s="11" t="n">
        <v>0.5</v>
      </c>
      <c r="AZ49" s="11" t="s">
        <v>141</v>
      </c>
      <c r="BA49" s="11" t="n">
        <v>0.511194029850746</v>
      </c>
      <c r="BB49" s="11" t="s">
        <v>139</v>
      </c>
      <c r="BC49" s="11" t="n">
        <v>0.492537313432836</v>
      </c>
      <c r="BD49" s="11" t="s">
        <v>138</v>
      </c>
      <c r="BE49" s="11" t="n">
        <v>0.477611940298508</v>
      </c>
      <c r="BF49" s="11" t="s">
        <v>139</v>
      </c>
      <c r="BG49" s="11" t="n">
        <v>0.526119402985075</v>
      </c>
      <c r="BH49" s="11" t="s">
        <v>139</v>
      </c>
      <c r="BI49" s="11" t="n">
        <v>0.526119402985075</v>
      </c>
      <c r="BJ49" s="11" t="s">
        <v>139</v>
      </c>
      <c r="BK49" s="11" t="n">
        <v>0.485074626865672</v>
      </c>
      <c r="BL49" s="3" t="s">
        <v>140</v>
      </c>
      <c r="BM49" s="3" t="n">
        <v>0.503731343283582</v>
      </c>
      <c r="BN49" s="3" t="s">
        <v>138</v>
      </c>
      <c r="BO49" s="3" t="n">
        <v>0.42910447761194</v>
      </c>
      <c r="BP49" s="3" t="s">
        <v>139</v>
      </c>
      <c r="BQ49" s="3" t="n">
        <v>0.477611940298508</v>
      </c>
      <c r="BR49" s="3" t="s">
        <v>141</v>
      </c>
      <c r="BS49" s="3" t="n">
        <v>0.544776119402985</v>
      </c>
      <c r="BT49" s="3" t="s">
        <v>141</v>
      </c>
      <c r="BU49" s="3" t="n">
        <v>0.526119402985075</v>
      </c>
      <c r="BV49" s="3" t="s">
        <v>139</v>
      </c>
      <c r="BW49" s="3" t="n">
        <v>0.440298507462687</v>
      </c>
      <c r="BX49" s="3" t="s">
        <v>141</v>
      </c>
      <c r="BY49" s="3" t="n">
        <v>0.507462686567164</v>
      </c>
      <c r="BZ49" s="3" t="s">
        <v>141</v>
      </c>
      <c r="CA49" s="3" t="n">
        <v>0.574626865671642</v>
      </c>
      <c r="CB49" s="3" t="s">
        <v>138</v>
      </c>
      <c r="CC49" s="3" t="n">
        <v>0.544776119402985</v>
      </c>
      <c r="CD49" s="3" t="s">
        <v>138</v>
      </c>
      <c r="CE49" s="3" t="n">
        <v>0.51865671641791</v>
      </c>
      <c r="CF49" s="3" t="s">
        <v>139</v>
      </c>
      <c r="CG49" s="3" t="n">
        <v>0.541044776119403</v>
      </c>
      <c r="CH49" s="3" t="s">
        <v>138</v>
      </c>
      <c r="CI49" s="3" t="n">
        <v>0.444029850746269</v>
      </c>
      <c r="CJ49" s="3" t="s">
        <v>139</v>
      </c>
      <c r="CK49" s="3" t="n">
        <v>0.473880597014925</v>
      </c>
      <c r="CL49" s="3" t="s">
        <v>139</v>
      </c>
      <c r="CM49" s="3" t="n">
        <v>0.507462686567164</v>
      </c>
      <c r="CN49" s="3" t="s">
        <v>138</v>
      </c>
      <c r="CO49" s="3" t="n">
        <v>0.417910447761194</v>
      </c>
      <c r="CP49" s="3" t="s">
        <v>138</v>
      </c>
      <c r="CQ49" s="3" t="n">
        <v>0.492537313432836</v>
      </c>
      <c r="CR49" s="3" t="s">
        <v>138</v>
      </c>
      <c r="CS49" s="3" t="n">
        <v>0.462686567164179</v>
      </c>
      <c r="CT49" s="3" t="s">
        <v>141</v>
      </c>
      <c r="CU49" s="3" t="n">
        <v>0.488805970149254</v>
      </c>
      <c r="CV49" s="23" t="s">
        <v>139</v>
      </c>
      <c r="CW49" s="6" t="n">
        <v>0.738805970149254</v>
      </c>
      <c r="CX49" s="3" t="s">
        <v>139</v>
      </c>
      <c r="CY49" s="4" t="n">
        <v>0.376865671641791</v>
      </c>
      <c r="CZ49" s="3" t="s">
        <v>141</v>
      </c>
      <c r="DA49" s="3" t="n">
        <v>0.544776119402985</v>
      </c>
      <c r="DB49" s="3" t="s">
        <v>139</v>
      </c>
      <c r="DC49" s="3" t="n">
        <v>0.559701492537313</v>
      </c>
      <c r="DD49" s="3" t="s">
        <v>141</v>
      </c>
      <c r="DE49" s="3" t="n">
        <v>0.51865671641791</v>
      </c>
      <c r="DF49" s="3" t="s">
        <v>138</v>
      </c>
      <c r="DG49" s="3" t="n">
        <v>0.41044776119403</v>
      </c>
      <c r="DH49" s="3" t="s">
        <v>138</v>
      </c>
      <c r="DI49" s="3" t="n">
        <v>0.529850746268657</v>
      </c>
      <c r="DJ49" s="3" t="s">
        <v>138</v>
      </c>
      <c r="DK49" s="3" t="n">
        <v>0.548507462686567</v>
      </c>
      <c r="DL49" s="3" t="s">
        <v>139</v>
      </c>
      <c r="DM49" s="3" t="n">
        <v>0.533582089552239</v>
      </c>
      <c r="DN49" s="3" t="s">
        <v>139</v>
      </c>
      <c r="DO49" s="3" t="n">
        <v>0.444029850746269</v>
      </c>
      <c r="DP49" s="3" t="s">
        <v>138</v>
      </c>
      <c r="DQ49" s="3" t="n">
        <v>0.470149253731343</v>
      </c>
      <c r="DR49" s="11" t="s">
        <v>138</v>
      </c>
      <c r="DS49" s="11" t="n">
        <v>0.582089552238806</v>
      </c>
      <c r="DT49" s="11" t="s">
        <v>138</v>
      </c>
      <c r="DU49" s="11" t="n">
        <v>0.526119402985075</v>
      </c>
      <c r="DV49" s="11" t="s">
        <v>140</v>
      </c>
      <c r="DW49" s="11" t="n">
        <v>0.425373134328358</v>
      </c>
      <c r="DX49" s="11" t="s">
        <v>138</v>
      </c>
      <c r="DY49" s="11" t="n">
        <v>0.526119402985075</v>
      </c>
      <c r="DZ49" s="11" t="s">
        <v>140</v>
      </c>
      <c r="EA49" s="11" t="n">
        <v>0.496268656716418</v>
      </c>
      <c r="EB49" s="11" t="s">
        <v>138</v>
      </c>
      <c r="EC49" s="11" t="n">
        <v>0.432835820895522</v>
      </c>
      <c r="ED49" s="11" t="s">
        <v>140</v>
      </c>
      <c r="EE49" s="11" t="n">
        <v>0.48134328358209</v>
      </c>
      <c r="EF49" s="11" t="s">
        <v>139</v>
      </c>
      <c r="EG49" s="11" t="n">
        <v>0.48134328358209</v>
      </c>
      <c r="EH49" s="11" t="s">
        <v>139</v>
      </c>
      <c r="EI49" s="11" t="n">
        <v>0.492537313432836</v>
      </c>
      <c r="EJ49" s="11" t="s">
        <v>138</v>
      </c>
      <c r="EK49" s="11" t="n">
        <v>0.477611940298508</v>
      </c>
      <c r="EL49" s="11" t="s">
        <v>138</v>
      </c>
      <c r="EM49" s="11" t="n">
        <v>0.537313432835821</v>
      </c>
      <c r="EN49" s="17" t="s">
        <v>138</v>
      </c>
      <c r="EO49" s="8" t="n">
        <v>0.76865671641791</v>
      </c>
      <c r="EP49" s="17" t="s">
        <v>139</v>
      </c>
      <c r="EQ49" s="8" t="n">
        <v>0.779850746268657</v>
      </c>
      <c r="ER49" s="11" t="s">
        <v>138</v>
      </c>
      <c r="ES49" s="11" t="n">
        <v>0.58955223880597</v>
      </c>
      <c r="ET49" s="17" t="s">
        <v>139</v>
      </c>
      <c r="EU49" s="8" t="n">
        <v>0.194029850746269</v>
      </c>
      <c r="EV49" s="11" t="s">
        <v>139</v>
      </c>
      <c r="EW49" s="1" t="n">
        <v>0.436567164179104</v>
      </c>
      <c r="EX49" s="11" t="s">
        <v>139</v>
      </c>
      <c r="EY49" s="11" t="n">
        <v>0.582089552238806</v>
      </c>
      <c r="EZ49" s="11" t="s">
        <v>139</v>
      </c>
      <c r="FA49" s="11" t="n">
        <v>0.514925373134328</v>
      </c>
      <c r="FB49" s="11" t="s">
        <v>138</v>
      </c>
      <c r="FC49" s="11" t="n">
        <v>0.555970149253731</v>
      </c>
      <c r="FD49" s="11" t="s">
        <v>139</v>
      </c>
      <c r="FE49" s="11" t="n">
        <v>0.425373134328358</v>
      </c>
      <c r="FF49" s="11" t="s">
        <v>139</v>
      </c>
      <c r="FG49" s="11" t="n">
        <v>0.578358208955224</v>
      </c>
      <c r="FH49" s="11" t="s">
        <v>139</v>
      </c>
      <c r="FI49" s="11" t="n">
        <v>0.477611940298508</v>
      </c>
      <c r="FJ49" s="11" t="s">
        <v>139</v>
      </c>
      <c r="FK49" s="11" t="n">
        <v>0.555970149253731</v>
      </c>
      <c r="FL49" s="11" t="s">
        <v>138</v>
      </c>
      <c r="FM49" s="11" t="n">
        <v>0.440298507462687</v>
      </c>
      <c r="FN49" s="11" t="s">
        <v>139</v>
      </c>
      <c r="FO49" s="11" t="n">
        <v>0.391791044776119</v>
      </c>
      <c r="FP49" s="11" t="s">
        <v>138</v>
      </c>
      <c r="FQ49" s="11" t="n">
        <v>0.451492537313433</v>
      </c>
      <c r="FR49" s="11" t="s">
        <v>138</v>
      </c>
      <c r="FS49" s="11" t="n">
        <v>0.488805970149254</v>
      </c>
      <c r="FT49" s="11" t="s">
        <v>140</v>
      </c>
      <c r="FU49" s="11" t="n">
        <v>0.462686567164179</v>
      </c>
      <c r="FV49" s="11" t="s">
        <v>138</v>
      </c>
      <c r="FW49" s="11" t="n">
        <v>0.466417910447761</v>
      </c>
      <c r="FX49" s="11" t="s">
        <v>140</v>
      </c>
      <c r="FY49" s="11" t="n">
        <v>0.447761194029851</v>
      </c>
      <c r="FZ49" s="3" t="s">
        <v>139</v>
      </c>
      <c r="GA49" s="3" t="n">
        <v>0.485074626865672</v>
      </c>
      <c r="GB49" s="3" t="s">
        <v>141</v>
      </c>
      <c r="GC49" s="3" t="n">
        <v>0.503731343283582</v>
      </c>
      <c r="GD49" s="3" t="s">
        <v>139</v>
      </c>
      <c r="GE49" s="3" t="n">
        <v>0.425373134328358</v>
      </c>
      <c r="GF49" s="3" t="s">
        <v>138</v>
      </c>
      <c r="GG49" s="3" t="n">
        <v>0.522388059701492</v>
      </c>
      <c r="GH49" s="3" t="s">
        <v>139</v>
      </c>
      <c r="GI49" s="3" t="n">
        <v>0.477611940298508</v>
      </c>
      <c r="GJ49" s="3" t="s">
        <v>141</v>
      </c>
      <c r="GK49" s="3" t="n">
        <v>0.470149253731343</v>
      </c>
      <c r="GL49" s="3" t="s">
        <v>139</v>
      </c>
      <c r="GM49" s="4" t="n">
        <v>0.626865671641791</v>
      </c>
      <c r="GN49" s="3" t="s">
        <v>140</v>
      </c>
      <c r="GO49" s="3" t="n">
        <v>0.48134328358209</v>
      </c>
      <c r="GP49" s="3" t="s">
        <v>139</v>
      </c>
      <c r="GQ49" s="3" t="n">
        <v>0.507462686567164</v>
      </c>
      <c r="GR49" s="3" t="s">
        <v>139</v>
      </c>
      <c r="GS49" s="3" t="n">
        <v>0.51865671641791</v>
      </c>
      <c r="GT49" s="3" t="s">
        <v>139</v>
      </c>
      <c r="GU49" s="3" t="n">
        <v>0.470149253731343</v>
      </c>
      <c r="GV49" s="3" t="s">
        <v>139</v>
      </c>
      <c r="GW49" s="3" t="n">
        <v>0.541044776119403</v>
      </c>
      <c r="GX49" s="3" t="s">
        <v>139</v>
      </c>
      <c r="GY49" s="3" t="n">
        <v>0.417910447761194</v>
      </c>
      <c r="GZ49" s="3" t="s">
        <v>139</v>
      </c>
      <c r="HA49" s="3" t="n">
        <v>0.51865671641791</v>
      </c>
      <c r="HB49" s="3" t="s">
        <v>139</v>
      </c>
      <c r="HC49" s="3" t="n">
        <v>0.496268656716418</v>
      </c>
      <c r="HD49" s="3" t="s">
        <v>139</v>
      </c>
      <c r="HE49" s="3" t="n">
        <v>0.503731343283582</v>
      </c>
      <c r="HF49" s="3" t="s">
        <v>139</v>
      </c>
      <c r="HG49" s="3" t="n">
        <v>0.511194029850746</v>
      </c>
      <c r="HH49" s="3" t="s">
        <v>139</v>
      </c>
      <c r="HI49" s="3" t="n">
        <v>0.462686567164179</v>
      </c>
      <c r="HJ49" s="3" t="s">
        <v>141</v>
      </c>
      <c r="HK49" s="3" t="n">
        <v>0.57089552238806</v>
      </c>
      <c r="HL49" s="3" t="s">
        <v>138</v>
      </c>
      <c r="HM49" s="3" t="n">
        <v>0.458955223880597</v>
      </c>
      <c r="HN49" s="3" t="s">
        <v>141</v>
      </c>
      <c r="HO49" s="3" t="n">
        <v>0.548507462686567</v>
      </c>
      <c r="HP49" s="3" t="s">
        <v>138</v>
      </c>
      <c r="HQ49" s="3" t="n">
        <v>0.58955223880597</v>
      </c>
      <c r="HR49" s="3" t="s">
        <v>140</v>
      </c>
      <c r="HS49" s="3" t="n">
        <v>0.529850746268657</v>
      </c>
      <c r="HT49" s="3" t="s">
        <v>138</v>
      </c>
      <c r="HU49" s="4" t="n">
        <v>0.619402985074627</v>
      </c>
      <c r="HV49" s="3" t="s">
        <v>140</v>
      </c>
      <c r="HW49" s="3" t="n">
        <v>0.48134328358209</v>
      </c>
      <c r="HX49" s="3" t="s">
        <v>141</v>
      </c>
      <c r="HY49" s="3" t="n">
        <v>0.466417910447761</v>
      </c>
      <c r="HZ49" s="15" t="s">
        <v>119</v>
      </c>
      <c r="IA49" s="11" t="n">
        <f aca="false">IA43/134</f>
        <v>0.111940298507463</v>
      </c>
      <c r="IB49" s="3"/>
      <c r="IC49" s="3"/>
      <c r="ID49" s="3"/>
      <c r="IG49" s="3"/>
      <c r="IH49" s="3"/>
      <c r="II49" s="3"/>
      <c r="IJ49" s="3"/>
      <c r="IK49" s="3"/>
      <c r="IL49" s="3"/>
      <c r="IM49" s="3"/>
      <c r="IN49" s="3"/>
      <c r="IO49" s="3"/>
      <c r="IP49" s="3"/>
      <c r="IQ49" s="3"/>
      <c r="IR49" s="3"/>
      <c r="IS49" s="3"/>
      <c r="IT49" s="3"/>
    </row>
    <row r="50" s="11" customFormat="true" ht="14.25" hidden="false" customHeight="false" outlineLevel="0" collapsed="false">
      <c r="M50" s="1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5"/>
      <c r="CW50" s="2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EN50" s="17"/>
      <c r="EO50" s="7"/>
      <c r="EP50" s="26"/>
      <c r="EQ50" s="7"/>
      <c r="EU50" s="7"/>
      <c r="EW50" s="1"/>
      <c r="FZ50" s="3"/>
      <c r="GA50" s="3"/>
      <c r="GB50" s="3"/>
      <c r="GC50" s="3"/>
      <c r="GD50" s="3"/>
      <c r="GE50" s="3"/>
      <c r="GF50" s="3"/>
      <c r="GG50" s="3"/>
      <c r="GH50" s="3"/>
      <c r="GI50" s="3"/>
      <c r="GJ50" s="3"/>
      <c r="GK50" s="3"/>
      <c r="GL50" s="3"/>
      <c r="GM50" s="3"/>
      <c r="GN50" s="3"/>
      <c r="GO50" s="3"/>
      <c r="GP50" s="3"/>
      <c r="GQ50" s="3"/>
      <c r="GR50" s="3"/>
      <c r="GS50" s="3"/>
      <c r="GT50" s="3"/>
      <c r="GU50" s="3"/>
      <c r="GV50" s="3"/>
      <c r="GW50" s="3"/>
      <c r="GX50" s="3"/>
      <c r="GY50" s="3"/>
      <c r="GZ50" s="3"/>
      <c r="HA50" s="3"/>
      <c r="HB50" s="3"/>
      <c r="HC50" s="3"/>
      <c r="HD50" s="3"/>
      <c r="HE50" s="3"/>
      <c r="HF50" s="3"/>
      <c r="HG50" s="3"/>
      <c r="HH50" s="3"/>
      <c r="HI50" s="3"/>
      <c r="HJ50" s="3"/>
      <c r="HK50" s="3"/>
      <c r="HL50" s="3"/>
      <c r="HM50" s="3"/>
      <c r="HN50" s="3"/>
      <c r="HO50" s="3"/>
      <c r="HP50" s="3"/>
      <c r="HQ50" s="3"/>
      <c r="HR50" s="3"/>
      <c r="HS50" s="3"/>
      <c r="HT50" s="3"/>
      <c r="HU50" s="3"/>
      <c r="HV50" s="3"/>
      <c r="HW50" s="3"/>
      <c r="HX50" s="3"/>
      <c r="HY50" s="3"/>
      <c r="HZ50" s="15" t="s">
        <v>121</v>
      </c>
      <c r="IA50" s="11" t="n">
        <f aca="false">IA44/134</f>
        <v>0.0970149253731343</v>
      </c>
      <c r="IB50" s="3"/>
      <c r="IC50" s="3"/>
      <c r="ID50" s="3"/>
      <c r="IG50" s="3"/>
      <c r="IH50" s="3"/>
      <c r="II50" s="3"/>
      <c r="IJ50" s="3"/>
      <c r="IK50" s="3"/>
      <c r="IL50" s="3"/>
      <c r="IM50" s="3"/>
      <c r="IN50" s="3"/>
      <c r="IO50" s="3"/>
      <c r="IP50" s="3"/>
      <c r="IQ50" s="3"/>
      <c r="IR50" s="3"/>
      <c r="IS50" s="3"/>
      <c r="IT50" s="3"/>
    </row>
    <row r="51" s="11" customFormat="true" ht="14.25" hidden="false" customHeight="false" outlineLevel="0" collapsed="false">
      <c r="M51" s="1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5"/>
      <c r="CW51" s="2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3"/>
      <c r="DQ51" s="3"/>
      <c r="EN51" s="17"/>
      <c r="EO51" s="7"/>
      <c r="EP51" s="26"/>
      <c r="EQ51" s="7"/>
      <c r="EU51" s="7"/>
      <c r="EW51" s="1"/>
      <c r="FZ51" s="3"/>
      <c r="GA51" s="3"/>
      <c r="GB51" s="3"/>
      <c r="GC51" s="3"/>
      <c r="GD51" s="3"/>
      <c r="GE51" s="3"/>
      <c r="GF51" s="3"/>
      <c r="GG51" s="3"/>
      <c r="GH51" s="3"/>
      <c r="GI51" s="3"/>
      <c r="GJ51" s="3"/>
      <c r="GK51" s="3"/>
      <c r="GL51" s="3"/>
      <c r="GM51" s="3"/>
      <c r="GN51" s="3"/>
      <c r="GO51" s="3"/>
      <c r="GP51" s="3"/>
      <c r="GQ51" s="3"/>
      <c r="GR51" s="3"/>
      <c r="GS51" s="3"/>
      <c r="GT51" s="3"/>
      <c r="GU51" s="3"/>
      <c r="GV51" s="3"/>
      <c r="GW51" s="3"/>
      <c r="GX51" s="3"/>
      <c r="GY51" s="3"/>
      <c r="GZ51" s="3"/>
      <c r="HA51" s="3"/>
      <c r="HB51" s="3"/>
      <c r="HC51" s="3"/>
      <c r="HD51" s="3"/>
      <c r="HE51" s="3"/>
      <c r="HF51" s="3"/>
      <c r="HG51" s="3"/>
      <c r="HH51" s="3"/>
      <c r="HI51" s="3"/>
      <c r="HJ51" s="3"/>
      <c r="HK51" s="3"/>
      <c r="HL51" s="3"/>
      <c r="HM51" s="3"/>
      <c r="HN51" s="3"/>
      <c r="HO51" s="3"/>
      <c r="HP51" s="3"/>
      <c r="HQ51" s="3"/>
      <c r="HR51" s="3"/>
      <c r="HS51" s="3"/>
      <c r="HT51" s="3"/>
      <c r="HU51" s="3"/>
      <c r="HV51" s="3"/>
      <c r="HW51" s="3"/>
      <c r="HX51" s="3"/>
      <c r="HY51" s="3"/>
      <c r="HZ51" s="15" t="s">
        <v>124</v>
      </c>
      <c r="IA51" s="11" t="n">
        <f aca="false">IA45/134</f>
        <v>0.283582089552239</v>
      </c>
      <c r="IB51" s="3"/>
      <c r="IC51" s="3"/>
      <c r="ID51" s="3"/>
      <c r="IE51" s="3"/>
      <c r="IF51" s="3"/>
      <c r="IG51" s="3"/>
      <c r="IH51" s="3"/>
      <c r="II51" s="3"/>
      <c r="IJ51" s="3"/>
      <c r="IK51" s="3"/>
      <c r="IL51" s="3"/>
      <c r="IM51" s="3"/>
      <c r="IN51" s="3"/>
      <c r="IO51" s="3"/>
      <c r="IP51" s="3"/>
      <c r="IQ51" s="3"/>
      <c r="IR51" s="3"/>
      <c r="IS51" s="3"/>
      <c r="IT51" s="3"/>
    </row>
    <row r="52" s="11" customFormat="true" ht="14.25" hidden="false" customHeight="false" outlineLevel="0" collapsed="false">
      <c r="A52" s="11" t="s">
        <v>145</v>
      </c>
      <c r="M52" s="1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5"/>
      <c r="CW52" s="23"/>
      <c r="CX52" s="3"/>
      <c r="CY52" s="24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EN52" s="17"/>
      <c r="EO52" s="7"/>
      <c r="EP52" s="26"/>
      <c r="EQ52" s="7"/>
      <c r="EU52" s="7"/>
      <c r="EW52" s="1"/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/>
      <c r="GQ52" s="3"/>
      <c r="GR52" s="3"/>
      <c r="GS52" s="3"/>
      <c r="GT52" s="3"/>
      <c r="GU52" s="3"/>
      <c r="GV52" s="3"/>
      <c r="GW52" s="3"/>
      <c r="GX52" s="3"/>
      <c r="GY52" s="3"/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/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/>
      <c r="HX52" s="3"/>
      <c r="HY52" s="3"/>
      <c r="HZ52" s="3" t="s">
        <v>125</v>
      </c>
      <c r="IA52" s="11" t="n">
        <f aca="false">IA46/134</f>
        <v>0.298507462686567</v>
      </c>
      <c r="IB52" s="3"/>
      <c r="IC52" s="3"/>
      <c r="ID52" s="3"/>
      <c r="IE52" s="3"/>
      <c r="IF52" s="3"/>
      <c r="IG52" s="3"/>
      <c r="IH52" s="3"/>
      <c r="II52" s="3"/>
      <c r="IJ52" s="3"/>
      <c r="IK52" s="3"/>
      <c r="IL52" s="3"/>
      <c r="IM52" s="3"/>
      <c r="IN52" s="3"/>
      <c r="IO52" s="3"/>
      <c r="IP52" s="3"/>
      <c r="IQ52" s="3"/>
      <c r="IR52" s="3"/>
      <c r="IS52" s="3"/>
      <c r="IT52" s="3"/>
    </row>
    <row r="53" s="11" customFormat="true" ht="14.25" hidden="false" customHeight="false" outlineLevel="0" collapsed="false">
      <c r="M53" s="1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5"/>
      <c r="CW53" s="23"/>
      <c r="CX53" s="3"/>
      <c r="CY53" s="24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EN53" s="17"/>
      <c r="EO53" s="7"/>
      <c r="EP53" s="26"/>
      <c r="EQ53" s="7"/>
      <c r="EU53" s="7"/>
      <c r="EW53" s="1"/>
      <c r="FZ53" s="3"/>
      <c r="GA53" s="3"/>
      <c r="GB53" s="3"/>
      <c r="GC53" s="3"/>
      <c r="GD53" s="3"/>
      <c r="GE53" s="3"/>
      <c r="GF53" s="3"/>
      <c r="GG53" s="3"/>
      <c r="GH53" s="3"/>
      <c r="GI53" s="3"/>
      <c r="GJ53" s="3"/>
      <c r="GK53" s="3"/>
      <c r="GL53" s="3"/>
      <c r="GM53" s="3"/>
      <c r="GN53" s="3"/>
      <c r="GO53" s="3"/>
      <c r="GP53" s="3"/>
      <c r="GQ53" s="3"/>
      <c r="GR53" s="3"/>
      <c r="GS53" s="3"/>
      <c r="GT53" s="3"/>
      <c r="GU53" s="3"/>
      <c r="GV53" s="3"/>
      <c r="GW53" s="3"/>
      <c r="GX53" s="3"/>
      <c r="GY53" s="3"/>
      <c r="GZ53" s="3"/>
      <c r="HA53" s="3"/>
      <c r="HB53" s="3"/>
      <c r="HC53" s="3"/>
      <c r="HD53" s="3"/>
      <c r="HE53" s="3"/>
      <c r="HF53" s="3"/>
      <c r="HG53" s="3"/>
      <c r="HH53" s="3"/>
      <c r="HI53" s="3"/>
      <c r="HJ53" s="3"/>
      <c r="HK53" s="3"/>
      <c r="HL53" s="3"/>
      <c r="HM53" s="3"/>
      <c r="HN53" s="3"/>
      <c r="HO53" s="3"/>
      <c r="HP53" s="3"/>
      <c r="HQ53" s="3"/>
      <c r="HR53" s="3"/>
      <c r="HS53" s="3"/>
      <c r="HT53" s="3"/>
      <c r="HU53" s="3"/>
      <c r="HV53" s="3"/>
      <c r="HW53" s="3"/>
      <c r="HX53" s="3"/>
      <c r="HY53" s="3"/>
      <c r="HZ53" s="3" t="s">
        <v>135</v>
      </c>
      <c r="IA53" s="11" t="n">
        <f aca="false">IA47/134</f>
        <v>0.208955223880597</v>
      </c>
      <c r="IB53" s="3"/>
      <c r="IC53" s="3"/>
      <c r="ID53" s="3"/>
      <c r="IE53" s="3"/>
      <c r="IF53" s="3"/>
      <c r="IG53" s="3"/>
      <c r="IH53" s="3"/>
      <c r="II53" s="3"/>
      <c r="IJ53" s="3"/>
      <c r="IK53" s="3"/>
      <c r="IL53" s="3"/>
      <c r="IM53" s="3"/>
      <c r="IN53" s="3"/>
      <c r="IO53" s="3"/>
      <c r="IP53" s="3"/>
      <c r="IQ53" s="3"/>
      <c r="IR53" s="3"/>
      <c r="IS53" s="3"/>
      <c r="IT53" s="3"/>
    </row>
    <row r="54" s="11" customFormat="true" ht="14.25" hidden="false" customHeight="false" outlineLevel="0" collapsed="false">
      <c r="M54" s="1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5"/>
      <c r="CW54" s="2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EN54" s="17"/>
      <c r="EO54" s="7"/>
      <c r="EP54" s="26"/>
      <c r="EQ54" s="7"/>
      <c r="EU54" s="7"/>
      <c r="EW54" s="1"/>
      <c r="FZ54" s="3"/>
      <c r="GA54" s="3"/>
      <c r="GB54" s="3"/>
      <c r="GC54" s="3"/>
      <c r="GD54" s="3"/>
      <c r="GE54" s="3"/>
      <c r="GF54" s="3"/>
      <c r="GG54" s="3"/>
      <c r="GH54" s="3"/>
      <c r="GI54" s="3"/>
      <c r="GJ54" s="3"/>
      <c r="GK54" s="3"/>
      <c r="GL54" s="3"/>
      <c r="GM54" s="3"/>
      <c r="GN54" s="3"/>
      <c r="GO54" s="3"/>
      <c r="GP54" s="3"/>
      <c r="GQ54" s="3"/>
      <c r="GR54" s="3"/>
      <c r="GS54" s="3"/>
      <c r="GT54" s="3"/>
      <c r="GU54" s="3"/>
      <c r="GV54" s="3"/>
      <c r="GW54" s="3"/>
      <c r="GX54" s="3"/>
      <c r="GY54" s="3"/>
      <c r="GZ54" s="3"/>
      <c r="HA54" s="3"/>
      <c r="HB54" s="3"/>
      <c r="HC54" s="3"/>
      <c r="HD54" s="3"/>
      <c r="HE54" s="3"/>
      <c r="HF54" s="3"/>
      <c r="HG54" s="3"/>
      <c r="HH54" s="3"/>
      <c r="HI54" s="3"/>
      <c r="HJ54" s="3"/>
      <c r="HK54" s="3"/>
      <c r="HL54" s="3"/>
      <c r="HM54" s="3"/>
      <c r="HN54" s="3"/>
      <c r="HO54" s="3"/>
      <c r="HP54" s="3"/>
      <c r="HQ54" s="3"/>
      <c r="HR54" s="3"/>
      <c r="HS54" s="3"/>
      <c r="HT54" s="3"/>
      <c r="HU54" s="3"/>
      <c r="HV54" s="3"/>
      <c r="HW54" s="3"/>
      <c r="HX54" s="3"/>
      <c r="HY54" s="3"/>
      <c r="IB54" s="3"/>
      <c r="IC54" s="3"/>
      <c r="ID54" s="3"/>
      <c r="IE54" s="3"/>
      <c r="IF54" s="3"/>
      <c r="IG54" s="3"/>
      <c r="IH54" s="3"/>
      <c r="II54" s="3"/>
      <c r="IJ54" s="3"/>
      <c r="IK54" s="3"/>
      <c r="IL54" s="3"/>
      <c r="IM54" s="3"/>
      <c r="IN54" s="3"/>
      <c r="IO54" s="3"/>
      <c r="IP54" s="3"/>
      <c r="IQ54" s="3"/>
      <c r="IR54" s="3"/>
      <c r="IS54" s="3"/>
      <c r="IT54" s="3"/>
    </row>
    <row r="55" s="11" customFormat="true" ht="14.25" hidden="false" customHeight="false" outlineLevel="0" collapsed="false">
      <c r="M55" s="1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5"/>
      <c r="CW55" s="2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EN55" s="17"/>
      <c r="EO55" s="7"/>
      <c r="EP55" s="26"/>
      <c r="EQ55" s="7"/>
      <c r="EU55" s="7"/>
      <c r="EW55" s="1"/>
      <c r="FZ55" s="3"/>
      <c r="GA55" s="3"/>
      <c r="GB55" s="3"/>
      <c r="GC55" s="3"/>
      <c r="GD55" s="3"/>
      <c r="GE55" s="3"/>
      <c r="GF55" s="3"/>
      <c r="GG55" s="3"/>
      <c r="GH55" s="3"/>
      <c r="GI55" s="3"/>
      <c r="GJ55" s="3"/>
      <c r="GK55" s="3"/>
      <c r="GL55" s="3"/>
      <c r="GM55" s="3"/>
      <c r="GN55" s="3"/>
      <c r="GO55" s="3"/>
      <c r="GP55" s="3"/>
      <c r="GQ55" s="3"/>
      <c r="GR55" s="3"/>
      <c r="GS55" s="3"/>
      <c r="GT55" s="3"/>
      <c r="GU55" s="3"/>
      <c r="GV55" s="3"/>
      <c r="GW55" s="3"/>
      <c r="GX55" s="3"/>
      <c r="GY55" s="3"/>
      <c r="GZ55" s="3"/>
      <c r="HA55" s="3"/>
      <c r="HB55" s="3"/>
      <c r="HC55" s="3"/>
      <c r="HD55" s="3"/>
      <c r="HE55" s="3"/>
      <c r="HF55" s="3"/>
      <c r="HG55" s="3"/>
      <c r="HH55" s="3"/>
      <c r="HI55" s="3"/>
      <c r="HJ55" s="3"/>
      <c r="HK55" s="3"/>
      <c r="HL55" s="3"/>
      <c r="HM55" s="3"/>
      <c r="HN55" s="3"/>
      <c r="HO55" s="3"/>
      <c r="HP55" s="3"/>
      <c r="HQ55" s="3"/>
      <c r="HR55" s="3"/>
      <c r="HS55" s="3"/>
      <c r="HT55" s="3"/>
      <c r="HU55" s="3"/>
      <c r="HV55" s="3"/>
      <c r="HW55" s="3"/>
      <c r="HX55" s="3"/>
      <c r="HY55" s="3"/>
      <c r="HZ55" s="15" t="s">
        <v>140</v>
      </c>
      <c r="IA55" s="11" t="n">
        <v>108</v>
      </c>
      <c r="IB55" s="3"/>
      <c r="IC55" s="3"/>
      <c r="ID55" s="3"/>
      <c r="IE55" s="3"/>
      <c r="IF55" s="3"/>
      <c r="IG55" s="3"/>
      <c r="IH55" s="3"/>
      <c r="II55" s="3"/>
      <c r="IJ55" s="3"/>
      <c r="IK55" s="3"/>
      <c r="IL55" s="3"/>
      <c r="IM55" s="3"/>
      <c r="IN55" s="3"/>
      <c r="IO55" s="3"/>
      <c r="IP55" s="3"/>
      <c r="IQ55" s="3"/>
      <c r="IR55" s="3"/>
      <c r="IS55" s="3"/>
      <c r="IT55" s="3"/>
    </row>
    <row r="56" s="11" customFormat="true" ht="14.25" hidden="false" customHeight="false" outlineLevel="0" collapsed="false">
      <c r="M56" s="1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5"/>
      <c r="CW56" s="2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3"/>
      <c r="DQ56" s="3"/>
      <c r="EN56" s="17"/>
      <c r="EO56" s="7"/>
      <c r="EP56" s="26"/>
      <c r="EQ56" s="7"/>
      <c r="EU56" s="7"/>
      <c r="EW56" s="1"/>
      <c r="FZ56" s="3"/>
      <c r="GA56" s="3"/>
      <c r="GB56" s="3"/>
      <c r="GC56" s="3"/>
      <c r="GD56" s="3"/>
      <c r="GE56" s="3"/>
      <c r="GF56" s="3"/>
      <c r="GG56" s="3"/>
      <c r="GH56" s="3"/>
      <c r="GI56" s="3"/>
      <c r="GJ56" s="3"/>
      <c r="GK56" s="3"/>
      <c r="GL56" s="3"/>
      <c r="GM56" s="3"/>
      <c r="GN56" s="3"/>
      <c r="GO56" s="3"/>
      <c r="GP56" s="3"/>
      <c r="GQ56" s="3"/>
      <c r="GR56" s="3"/>
      <c r="GS56" s="3"/>
      <c r="GT56" s="3"/>
      <c r="GU56" s="3"/>
      <c r="GV56" s="3"/>
      <c r="GW56" s="3"/>
      <c r="GX56" s="3"/>
      <c r="GY56" s="3"/>
      <c r="GZ56" s="3"/>
      <c r="HA56" s="3"/>
      <c r="HB56" s="3"/>
      <c r="HC56" s="3"/>
      <c r="HD56" s="3"/>
      <c r="HE56" s="3"/>
      <c r="HF56" s="3"/>
      <c r="HG56" s="3"/>
      <c r="HH56" s="3"/>
      <c r="HI56" s="3"/>
      <c r="HJ56" s="3"/>
      <c r="HK56" s="3"/>
      <c r="HL56" s="3"/>
      <c r="HM56" s="3"/>
      <c r="HN56" s="3"/>
      <c r="HO56" s="3"/>
      <c r="HP56" s="3"/>
      <c r="HQ56" s="3"/>
      <c r="HR56" s="3"/>
      <c r="HS56" s="3"/>
      <c r="HT56" s="3"/>
      <c r="HU56" s="3"/>
      <c r="HV56" s="3"/>
      <c r="HW56" s="3"/>
      <c r="HX56" s="3"/>
      <c r="HY56" s="3"/>
      <c r="HZ56" s="15" t="s">
        <v>139</v>
      </c>
      <c r="IA56" s="11" t="n">
        <v>92</v>
      </c>
      <c r="IB56" s="3"/>
      <c r="IC56" s="3"/>
      <c r="ID56" s="3"/>
      <c r="IE56" s="3"/>
      <c r="IF56" s="3"/>
      <c r="IG56" s="3"/>
      <c r="IH56" s="3"/>
      <c r="II56" s="3"/>
      <c r="IJ56" s="3"/>
      <c r="IK56" s="3"/>
      <c r="IL56" s="3"/>
      <c r="IM56" s="3"/>
      <c r="IN56" s="3"/>
      <c r="IO56" s="3"/>
      <c r="IP56" s="3"/>
      <c r="IQ56" s="3"/>
      <c r="IR56" s="3"/>
      <c r="IS56" s="3"/>
      <c r="IT56" s="3"/>
    </row>
    <row r="57" s="11" customFormat="true" ht="14.25" hidden="false" customHeight="false" outlineLevel="0" collapsed="false">
      <c r="M57" s="1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5"/>
      <c r="CW57" s="2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EN57" s="17"/>
      <c r="EO57" s="7"/>
      <c r="EP57" s="26"/>
      <c r="EQ57" s="7"/>
      <c r="EU57" s="7"/>
      <c r="EW57" s="1"/>
      <c r="FZ57" s="3"/>
      <c r="GA57" s="3"/>
      <c r="GB57" s="3"/>
      <c r="GC57" s="3"/>
      <c r="GD57" s="3"/>
      <c r="GE57" s="3"/>
      <c r="GF57" s="3"/>
      <c r="GG57" s="3"/>
      <c r="GH57" s="3"/>
      <c r="GI57" s="3"/>
      <c r="GJ57" s="3"/>
      <c r="GK57" s="3"/>
      <c r="GL57" s="3"/>
      <c r="GM57" s="3"/>
      <c r="GN57" s="3"/>
      <c r="GO57" s="3"/>
      <c r="GP57" s="3"/>
      <c r="GQ57" s="3"/>
      <c r="GR57" s="3"/>
      <c r="GS57" s="3"/>
      <c r="GT57" s="3"/>
      <c r="GU57" s="3"/>
      <c r="GV57" s="3"/>
      <c r="GW57" s="3"/>
      <c r="GX57" s="3"/>
      <c r="GY57" s="3"/>
      <c r="GZ57" s="3"/>
      <c r="HA57" s="3"/>
      <c r="HB57" s="3"/>
      <c r="HC57" s="3"/>
      <c r="HD57" s="3"/>
      <c r="HE57" s="3"/>
      <c r="HF57" s="3"/>
      <c r="HG57" s="3"/>
      <c r="HH57" s="3"/>
      <c r="HI57" s="3"/>
      <c r="HJ57" s="3"/>
      <c r="HK57" s="3"/>
      <c r="HL57" s="3"/>
      <c r="HM57" s="3"/>
      <c r="HN57" s="3"/>
      <c r="HO57" s="3"/>
      <c r="HP57" s="3"/>
      <c r="HQ57" s="3"/>
      <c r="HR57" s="3"/>
      <c r="HS57" s="3"/>
      <c r="HT57" s="3"/>
      <c r="HU57" s="3"/>
      <c r="HV57" s="3"/>
      <c r="HW57" s="3"/>
      <c r="HX57" s="3"/>
      <c r="HY57" s="3"/>
      <c r="IB57" s="3"/>
      <c r="IC57" s="3"/>
      <c r="ID57" s="3"/>
      <c r="IE57" s="3"/>
      <c r="IF57" s="3"/>
      <c r="IG57" s="3"/>
      <c r="IH57" s="3"/>
      <c r="II57" s="3"/>
      <c r="IJ57" s="3"/>
      <c r="IK57" s="3"/>
      <c r="IL57" s="3"/>
      <c r="IM57" s="3"/>
      <c r="IN57" s="3"/>
      <c r="IO57" s="3"/>
      <c r="IP57" s="3"/>
      <c r="IQ57" s="3"/>
      <c r="IR57" s="3"/>
      <c r="IS57" s="3"/>
      <c r="IT57" s="3"/>
    </row>
    <row r="58" s="11" customFormat="true" ht="14.25" hidden="false" customHeight="false" outlineLevel="0" collapsed="false">
      <c r="M58" s="1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5"/>
      <c r="CW58" s="2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EN58" s="17"/>
      <c r="EO58" s="7"/>
      <c r="EP58" s="26"/>
      <c r="EQ58" s="7"/>
      <c r="EU58" s="7"/>
      <c r="EW58" s="1"/>
      <c r="FZ58" s="3"/>
      <c r="GA58" s="3"/>
      <c r="GB58" s="3"/>
      <c r="GC58" s="3"/>
      <c r="GD58" s="3"/>
      <c r="GE58" s="3"/>
      <c r="GF58" s="3"/>
      <c r="GG58" s="3"/>
      <c r="GH58" s="3"/>
      <c r="GI58" s="3"/>
      <c r="GJ58" s="3"/>
      <c r="GK58" s="3"/>
      <c r="GL58" s="3"/>
      <c r="GM58" s="3"/>
      <c r="GN58" s="3"/>
      <c r="GO58" s="3"/>
      <c r="GP58" s="3"/>
      <c r="GQ58" s="3"/>
      <c r="GR58" s="3"/>
      <c r="GS58" s="3"/>
      <c r="GT58" s="3"/>
      <c r="GU58" s="3"/>
      <c r="GV58" s="3"/>
      <c r="GW58" s="3"/>
      <c r="GX58" s="3"/>
      <c r="GY58" s="3"/>
      <c r="GZ58" s="3"/>
      <c r="HA58" s="3"/>
      <c r="HB58" s="3"/>
      <c r="HC58" s="3"/>
      <c r="HD58" s="3"/>
      <c r="HE58" s="3"/>
      <c r="HF58" s="3"/>
      <c r="HG58" s="3"/>
      <c r="HH58" s="3"/>
      <c r="HI58" s="3"/>
      <c r="HJ58" s="3"/>
      <c r="HK58" s="3"/>
      <c r="HL58" s="3"/>
      <c r="HM58" s="3"/>
      <c r="HN58" s="3"/>
      <c r="HO58" s="3"/>
      <c r="HP58" s="3"/>
      <c r="HQ58" s="3"/>
      <c r="HR58" s="3"/>
      <c r="HS58" s="3"/>
      <c r="HT58" s="3"/>
      <c r="HU58" s="3"/>
      <c r="HV58" s="3"/>
      <c r="HW58" s="3"/>
      <c r="HX58" s="3"/>
      <c r="HY58" s="3"/>
      <c r="HZ58" s="15" t="s">
        <v>140</v>
      </c>
      <c r="IA58" s="11" t="n">
        <f aca="false">IA55/200</f>
        <v>0.54</v>
      </c>
      <c r="IB58" s="3"/>
      <c r="IC58" s="3"/>
      <c r="ID58" s="3"/>
      <c r="IE58" s="3"/>
      <c r="IF58" s="3"/>
      <c r="IG58" s="3"/>
      <c r="IH58" s="3"/>
      <c r="II58" s="3"/>
      <c r="IJ58" s="3"/>
      <c r="IK58" s="3"/>
      <c r="IL58" s="3"/>
      <c r="IM58" s="3"/>
      <c r="IN58" s="3"/>
      <c r="IO58" s="3"/>
      <c r="IP58" s="3"/>
      <c r="IQ58" s="3"/>
      <c r="IR58" s="3"/>
      <c r="IS58" s="3"/>
      <c r="IT58" s="3"/>
    </row>
    <row r="59" s="11" customFormat="true" ht="14.25" hidden="false" customHeight="false" outlineLevel="0" collapsed="false">
      <c r="M59" s="1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5"/>
      <c r="CW59" s="2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EN59" s="17"/>
      <c r="EO59" s="7"/>
      <c r="EP59" s="26"/>
      <c r="EQ59" s="7"/>
      <c r="EU59" s="7"/>
      <c r="EW59" s="1"/>
      <c r="FZ59" s="3"/>
      <c r="GA59" s="3"/>
      <c r="GB59" s="3"/>
      <c r="GC59" s="3"/>
      <c r="GD59" s="3"/>
      <c r="GE59" s="3"/>
      <c r="GF59" s="3"/>
      <c r="GG59" s="3"/>
      <c r="GH59" s="3"/>
      <c r="GI59" s="3"/>
      <c r="GJ59" s="3"/>
      <c r="GK59" s="3"/>
      <c r="GL59" s="3"/>
      <c r="GM59" s="3"/>
      <c r="GN59" s="3"/>
      <c r="GO59" s="3"/>
      <c r="GP59" s="3"/>
      <c r="GQ59" s="3"/>
      <c r="GR59" s="3"/>
      <c r="GS59" s="3"/>
      <c r="GT59" s="3"/>
      <c r="GU59" s="3"/>
      <c r="GV59" s="3"/>
      <c r="GW59" s="3"/>
      <c r="GX59" s="3"/>
      <c r="GY59" s="3"/>
      <c r="GZ59" s="3"/>
      <c r="HA59" s="3"/>
      <c r="HB59" s="3"/>
      <c r="HC59" s="3"/>
      <c r="HD59" s="3"/>
      <c r="HE59" s="3"/>
      <c r="HF59" s="3"/>
      <c r="HG59" s="3"/>
      <c r="HH59" s="3"/>
      <c r="HI59" s="3"/>
      <c r="HJ59" s="3"/>
      <c r="HK59" s="3"/>
      <c r="HL59" s="3"/>
      <c r="HM59" s="3"/>
      <c r="HN59" s="3"/>
      <c r="HO59" s="3"/>
      <c r="HP59" s="3"/>
      <c r="HQ59" s="3"/>
      <c r="HR59" s="3"/>
      <c r="HS59" s="3"/>
      <c r="HT59" s="3"/>
      <c r="HU59" s="3"/>
      <c r="HV59" s="3"/>
      <c r="HW59" s="3"/>
      <c r="HX59" s="3"/>
      <c r="HY59" s="3"/>
      <c r="HZ59" s="15" t="s">
        <v>139</v>
      </c>
      <c r="IA59" s="11" t="n">
        <f aca="false">IA56/200</f>
        <v>0.46</v>
      </c>
      <c r="IB59" s="3"/>
      <c r="IC59" s="3"/>
      <c r="ID59" s="3"/>
      <c r="IE59" s="3"/>
      <c r="IF59" s="3"/>
      <c r="IG59" s="3"/>
      <c r="IH59" s="3"/>
      <c r="II59" s="3"/>
      <c r="IJ59" s="3"/>
      <c r="IK59" s="3"/>
      <c r="IL59" s="3"/>
      <c r="IM59" s="3"/>
      <c r="IN59" s="3"/>
      <c r="IO59" s="3"/>
      <c r="IP59" s="3"/>
      <c r="IQ59" s="3"/>
      <c r="IR59" s="3"/>
      <c r="IS59" s="3"/>
      <c r="IT59" s="3"/>
    </row>
    <row r="60" s="11" customFormat="true" ht="14.25" hidden="false" customHeight="false" outlineLevel="0" collapsed="false">
      <c r="M60" s="1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5"/>
      <c r="CW60" s="2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EN60" s="17"/>
      <c r="EO60" s="7"/>
      <c r="EP60" s="26"/>
      <c r="EQ60" s="7"/>
      <c r="EU60" s="7"/>
      <c r="EW60" s="1"/>
      <c r="FZ60" s="3"/>
      <c r="GA60" s="3"/>
      <c r="GB60" s="3"/>
      <c r="GC60" s="3"/>
      <c r="GD60" s="3"/>
      <c r="GE60" s="3"/>
      <c r="GF60" s="3"/>
      <c r="GG60" s="3"/>
      <c r="GH60" s="3"/>
      <c r="GI60" s="3"/>
      <c r="GJ60" s="3"/>
      <c r="GK60" s="3"/>
      <c r="GL60" s="3"/>
      <c r="GM60" s="3"/>
      <c r="GN60" s="3"/>
      <c r="GO60" s="3"/>
      <c r="GP60" s="3"/>
      <c r="GQ60" s="3"/>
      <c r="GR60" s="3"/>
      <c r="GS60" s="3"/>
      <c r="GT60" s="3"/>
      <c r="GU60" s="3"/>
      <c r="GV60" s="3"/>
      <c r="GW60" s="3"/>
      <c r="GX60" s="3"/>
      <c r="GY60" s="3"/>
      <c r="GZ60" s="3"/>
      <c r="HA60" s="3"/>
      <c r="HB60" s="3"/>
      <c r="HC60" s="3"/>
      <c r="HD60" s="3"/>
      <c r="HE60" s="3"/>
      <c r="HF60" s="3"/>
      <c r="HG60" s="3"/>
      <c r="HH60" s="3"/>
      <c r="HI60" s="3"/>
      <c r="HJ60" s="3"/>
      <c r="HK60" s="3"/>
      <c r="HL60" s="3"/>
      <c r="HM60" s="3"/>
      <c r="HN60" s="3"/>
      <c r="HO60" s="3"/>
      <c r="HP60" s="3"/>
      <c r="HQ60" s="3"/>
      <c r="HR60" s="3"/>
      <c r="HS60" s="3"/>
      <c r="HT60" s="3"/>
      <c r="HU60" s="3"/>
      <c r="HV60" s="3"/>
      <c r="HW60" s="3"/>
      <c r="HX60" s="3"/>
      <c r="HY60" s="3"/>
      <c r="IB60" s="3"/>
      <c r="IC60" s="3"/>
      <c r="ID60" s="3"/>
      <c r="IE60" s="3"/>
      <c r="IF60" s="3"/>
      <c r="IG60" s="3"/>
      <c r="IH60" s="3"/>
      <c r="II60" s="3"/>
      <c r="IJ60" s="3"/>
      <c r="IK60" s="3"/>
      <c r="IL60" s="3"/>
      <c r="IM60" s="3"/>
      <c r="IN60" s="3"/>
      <c r="IO60" s="3"/>
      <c r="IP60" s="3"/>
      <c r="IQ60" s="3"/>
      <c r="IR60" s="3"/>
      <c r="IS60" s="3"/>
      <c r="IT60" s="3"/>
    </row>
    <row r="61" s="11" customFormat="true" ht="14.25" hidden="false" customHeight="false" outlineLevel="0" collapsed="false">
      <c r="M61" s="1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5"/>
      <c r="CW61" s="2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3"/>
      <c r="EN61" s="17"/>
      <c r="EO61" s="7"/>
      <c r="EP61" s="26"/>
      <c r="EQ61" s="7"/>
      <c r="EU61" s="7"/>
      <c r="EW61" s="1"/>
      <c r="FZ61" s="3"/>
      <c r="GA61" s="3"/>
      <c r="GB61" s="3"/>
      <c r="GC61" s="3"/>
      <c r="GD61" s="3"/>
      <c r="GE61" s="3"/>
      <c r="GF61" s="3"/>
      <c r="GG61" s="3"/>
      <c r="GH61" s="3"/>
      <c r="GI61" s="3"/>
      <c r="GJ61" s="3"/>
      <c r="GK61" s="3"/>
      <c r="GL61" s="3"/>
      <c r="GM61" s="3"/>
      <c r="GN61" s="3"/>
      <c r="GO61" s="3"/>
      <c r="GP61" s="3"/>
      <c r="GQ61" s="3"/>
      <c r="GR61" s="3"/>
      <c r="GS61" s="3"/>
      <c r="GT61" s="3"/>
      <c r="GU61" s="3"/>
      <c r="GV61" s="3"/>
      <c r="GW61" s="3"/>
      <c r="GX61" s="3"/>
      <c r="GY61" s="3"/>
      <c r="GZ61" s="3"/>
      <c r="HA61" s="3"/>
      <c r="HB61" s="3"/>
      <c r="HC61" s="3"/>
      <c r="HD61" s="3"/>
      <c r="HE61" s="3"/>
      <c r="HF61" s="3"/>
      <c r="HG61" s="3"/>
      <c r="HH61" s="3"/>
      <c r="HI61" s="3"/>
      <c r="HJ61" s="3"/>
      <c r="HK61" s="3"/>
      <c r="HL61" s="3"/>
      <c r="HM61" s="3"/>
      <c r="HN61" s="3"/>
      <c r="HO61" s="3"/>
      <c r="HP61" s="3"/>
      <c r="HQ61" s="3"/>
      <c r="HR61" s="3"/>
      <c r="HS61" s="3"/>
      <c r="HT61" s="3"/>
      <c r="HU61" s="3"/>
      <c r="HV61" s="3"/>
      <c r="HW61" s="3"/>
      <c r="HX61" s="3"/>
      <c r="HY61" s="3"/>
      <c r="IB61" s="3"/>
      <c r="IC61" s="3"/>
      <c r="ID61" s="3"/>
      <c r="IE61" s="3"/>
      <c r="IF61" s="3"/>
      <c r="IG61" s="3"/>
      <c r="IH61" s="3"/>
      <c r="II61" s="3"/>
      <c r="IJ61" s="3"/>
      <c r="IK61" s="3"/>
      <c r="IL61" s="3"/>
      <c r="IM61" s="3"/>
      <c r="IN61" s="3"/>
      <c r="IO61" s="3"/>
      <c r="IP61" s="3"/>
      <c r="IQ61" s="3"/>
      <c r="IR61" s="3"/>
      <c r="IS61" s="3"/>
      <c r="IT61" s="3"/>
    </row>
    <row r="62" s="11" customFormat="true" ht="14.25" hidden="false" customHeight="false" outlineLevel="0" collapsed="false">
      <c r="M62" s="1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5"/>
      <c r="CW62" s="2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3"/>
      <c r="EN62" s="17"/>
      <c r="EO62" s="7"/>
      <c r="EP62" s="26"/>
      <c r="EQ62" s="7"/>
      <c r="EU62" s="7"/>
      <c r="EW62" s="1"/>
      <c r="FZ62" s="3"/>
      <c r="GA62" s="3"/>
      <c r="GB62" s="3"/>
      <c r="GC62" s="3"/>
      <c r="GD62" s="3"/>
      <c r="GE62" s="3"/>
      <c r="GF62" s="3"/>
      <c r="GG62" s="3"/>
      <c r="GH62" s="3"/>
      <c r="GI62" s="3"/>
      <c r="GJ62" s="3"/>
      <c r="GK62" s="3"/>
      <c r="GL62" s="3"/>
      <c r="GM62" s="3"/>
      <c r="GN62" s="3"/>
      <c r="GO62" s="3"/>
      <c r="GP62" s="3"/>
      <c r="GQ62" s="3"/>
      <c r="GR62" s="3"/>
      <c r="GS62" s="3"/>
      <c r="GT62" s="3"/>
      <c r="GU62" s="3"/>
      <c r="GV62" s="3"/>
      <c r="GW62" s="3"/>
      <c r="GX62" s="3"/>
      <c r="GY62" s="3"/>
      <c r="GZ62" s="3"/>
      <c r="HA62" s="3"/>
      <c r="HB62" s="3"/>
      <c r="HC62" s="3"/>
      <c r="HD62" s="3"/>
      <c r="HE62" s="3"/>
      <c r="HF62" s="3"/>
      <c r="HG62" s="3"/>
      <c r="HH62" s="3"/>
      <c r="HI62" s="3"/>
      <c r="HJ62" s="3"/>
      <c r="HK62" s="3"/>
      <c r="HL62" s="3"/>
      <c r="HM62" s="3"/>
      <c r="HN62" s="3"/>
      <c r="HO62" s="3"/>
      <c r="HP62" s="3"/>
      <c r="HQ62" s="3"/>
      <c r="HR62" s="3"/>
      <c r="HS62" s="3"/>
      <c r="HT62" s="3"/>
      <c r="HU62" s="3"/>
      <c r="HV62" s="3"/>
      <c r="HW62" s="3"/>
      <c r="HX62" s="3"/>
      <c r="HY62" s="3"/>
      <c r="IB62" s="3"/>
      <c r="IC62" s="3"/>
      <c r="ID62" s="3"/>
      <c r="IE62" s="3"/>
      <c r="IF62" s="3"/>
      <c r="IG62" s="3"/>
      <c r="IH62" s="3"/>
      <c r="II62" s="3"/>
      <c r="IJ62" s="3"/>
      <c r="IK62" s="3"/>
      <c r="IL62" s="3"/>
      <c r="IM62" s="3"/>
      <c r="IN62" s="3"/>
      <c r="IO62" s="3"/>
      <c r="IP62" s="3"/>
      <c r="IQ62" s="3"/>
      <c r="IR62" s="3"/>
      <c r="IS62" s="3"/>
      <c r="IT62" s="3"/>
    </row>
    <row r="63" s="11" customFormat="true" ht="14.25" hidden="false" customHeight="false" outlineLevel="0" collapsed="false">
      <c r="M63" s="1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5"/>
      <c r="CW63" s="2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3"/>
      <c r="EN63" s="17"/>
      <c r="EO63" s="7"/>
      <c r="EP63" s="26"/>
      <c r="EQ63" s="7"/>
      <c r="EU63" s="7"/>
      <c r="EW63" s="1"/>
      <c r="FZ63" s="3"/>
      <c r="GA63" s="3"/>
      <c r="GB63" s="3"/>
      <c r="GC63" s="3"/>
      <c r="GD63" s="3"/>
      <c r="GE63" s="3"/>
      <c r="GF63" s="3"/>
      <c r="GG63" s="3"/>
      <c r="GH63" s="3"/>
      <c r="GI63" s="3"/>
      <c r="GJ63" s="3"/>
      <c r="GK63" s="3"/>
      <c r="GL63" s="3"/>
      <c r="GM63" s="3"/>
      <c r="GN63" s="3"/>
      <c r="GO63" s="3"/>
      <c r="GP63" s="3"/>
      <c r="GQ63" s="3"/>
      <c r="GR63" s="3"/>
      <c r="GS63" s="3"/>
      <c r="GT63" s="3"/>
      <c r="GU63" s="3"/>
      <c r="GV63" s="3"/>
      <c r="GW63" s="3"/>
      <c r="GX63" s="3"/>
      <c r="GY63" s="3"/>
      <c r="GZ63" s="3"/>
      <c r="HA63" s="3"/>
      <c r="HB63" s="3"/>
      <c r="HC63" s="3"/>
      <c r="HD63" s="3"/>
      <c r="HE63" s="3"/>
      <c r="HF63" s="3"/>
      <c r="HG63" s="3"/>
      <c r="HH63" s="3"/>
      <c r="HI63" s="3"/>
      <c r="HJ63" s="3"/>
      <c r="HK63" s="3"/>
      <c r="HL63" s="3"/>
      <c r="HM63" s="3"/>
      <c r="HN63" s="3"/>
      <c r="HO63" s="3"/>
      <c r="HP63" s="3"/>
      <c r="HQ63" s="3"/>
      <c r="HR63" s="3"/>
      <c r="HS63" s="3"/>
      <c r="HT63" s="3"/>
      <c r="HU63" s="3"/>
      <c r="HV63" s="3"/>
      <c r="HW63" s="3"/>
      <c r="HX63" s="3"/>
      <c r="HY63" s="3"/>
      <c r="IB63" s="3"/>
      <c r="IC63" s="3"/>
      <c r="ID63" s="3"/>
      <c r="IE63" s="3"/>
      <c r="IF63" s="3"/>
      <c r="IG63" s="3"/>
      <c r="IH63" s="3"/>
      <c r="II63" s="3"/>
      <c r="IJ63" s="3"/>
      <c r="IK63" s="3"/>
      <c r="IL63" s="3"/>
      <c r="IM63" s="3"/>
      <c r="IN63" s="3"/>
      <c r="IO63" s="3"/>
      <c r="IP63" s="3"/>
      <c r="IQ63" s="3"/>
      <c r="IR63" s="3"/>
      <c r="IS63" s="3"/>
      <c r="IT63" s="3"/>
    </row>
    <row r="64" s="11" customFormat="true" ht="14.25" hidden="false" customHeight="false" outlineLevel="0" collapsed="false">
      <c r="M64" s="1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5"/>
      <c r="CW64" s="23"/>
      <c r="CX64" s="3"/>
      <c r="CY64" s="3"/>
      <c r="CZ64" s="3"/>
      <c r="DA64" s="3"/>
      <c r="DB64" s="3"/>
      <c r="DC64" s="3"/>
      <c r="DD64" s="3"/>
      <c r="DE64" s="3"/>
      <c r="DF64" s="3"/>
      <c r="DG64" s="3"/>
      <c r="DH64" s="3"/>
      <c r="DI64" s="3"/>
      <c r="DJ64" s="3"/>
      <c r="DK64" s="3"/>
      <c r="DL64" s="3"/>
      <c r="DM64" s="3"/>
      <c r="DN64" s="3"/>
      <c r="DO64" s="3"/>
      <c r="DP64" s="3"/>
      <c r="DQ64" s="3"/>
      <c r="EN64" s="17"/>
      <c r="EO64" s="7"/>
      <c r="EP64" s="26"/>
      <c r="EQ64" s="7"/>
      <c r="EU64" s="7"/>
      <c r="EW64" s="1"/>
      <c r="FZ64" s="3"/>
      <c r="GA64" s="3"/>
      <c r="GB64" s="3"/>
      <c r="GC64" s="3"/>
      <c r="GD64" s="3"/>
      <c r="GE64" s="3"/>
      <c r="GF64" s="3"/>
      <c r="GG64" s="3"/>
      <c r="GH64" s="3"/>
      <c r="GI64" s="3"/>
      <c r="GJ64" s="3"/>
      <c r="GK64" s="3"/>
      <c r="GL64" s="3"/>
      <c r="GM64" s="3"/>
      <c r="GN64" s="3"/>
      <c r="GO64" s="3"/>
      <c r="GP64" s="3"/>
      <c r="GQ64" s="3"/>
      <c r="GR64" s="3"/>
      <c r="GS64" s="3"/>
      <c r="GT64" s="3"/>
      <c r="GU64" s="3"/>
      <c r="GV64" s="3"/>
      <c r="GW64" s="3"/>
      <c r="GX64" s="3"/>
      <c r="GY64" s="3"/>
      <c r="GZ64" s="3"/>
      <c r="HA64" s="3"/>
      <c r="HB64" s="3"/>
      <c r="HC64" s="3"/>
      <c r="HD64" s="3"/>
      <c r="HE64" s="3"/>
      <c r="HF64" s="3"/>
      <c r="HG64" s="3"/>
      <c r="HH64" s="3"/>
      <c r="HI64" s="3"/>
      <c r="HJ64" s="3"/>
      <c r="HK64" s="3"/>
      <c r="HL64" s="3"/>
      <c r="HM64" s="3"/>
      <c r="HN64" s="3"/>
      <c r="HO64" s="3"/>
      <c r="HP64" s="3"/>
      <c r="HQ64" s="3"/>
      <c r="HR64" s="3"/>
      <c r="HS64" s="3"/>
      <c r="HT64" s="3"/>
      <c r="HU64" s="3"/>
      <c r="HV64" s="3"/>
      <c r="HW64" s="3"/>
      <c r="HX64" s="3"/>
      <c r="HY64" s="3"/>
      <c r="IB64" s="3"/>
      <c r="IC64" s="3"/>
      <c r="ID64" s="3"/>
      <c r="IE64" s="3"/>
      <c r="IF64" s="3"/>
      <c r="IG64" s="3"/>
      <c r="IH64" s="3"/>
      <c r="II64" s="3"/>
      <c r="IJ64" s="3"/>
      <c r="IK64" s="3"/>
      <c r="IL64" s="3"/>
      <c r="IM64" s="3"/>
      <c r="IN64" s="3"/>
      <c r="IO64" s="3"/>
      <c r="IP64" s="3"/>
      <c r="IQ64" s="3"/>
      <c r="IR64" s="3"/>
      <c r="IS64" s="3"/>
      <c r="IT64" s="3"/>
    </row>
    <row r="65" s="11" customFormat="true" ht="14.25" hidden="false" customHeight="false" outlineLevel="0" collapsed="false">
      <c r="M65" s="1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5"/>
      <c r="CW65" s="2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3"/>
      <c r="EN65" s="17"/>
      <c r="EO65" s="7"/>
      <c r="EP65" s="26"/>
      <c r="EQ65" s="7"/>
      <c r="EU65" s="7"/>
      <c r="EW65" s="1"/>
      <c r="FZ65" s="3"/>
      <c r="GA65" s="3"/>
      <c r="GB65" s="3"/>
      <c r="GC65" s="3"/>
      <c r="GD65" s="3"/>
      <c r="GE65" s="3"/>
      <c r="GF65" s="3"/>
      <c r="GG65" s="3"/>
      <c r="GH65" s="3"/>
      <c r="GI65" s="3"/>
      <c r="GJ65" s="3"/>
      <c r="GK65" s="3"/>
      <c r="GL65" s="3"/>
      <c r="GM65" s="3"/>
      <c r="GN65" s="3"/>
      <c r="GO65" s="3"/>
      <c r="GP65" s="3"/>
      <c r="GQ65" s="3"/>
      <c r="GR65" s="3"/>
      <c r="GS65" s="3"/>
      <c r="GT65" s="3"/>
      <c r="GU65" s="3"/>
      <c r="GV65" s="3"/>
      <c r="GW65" s="3"/>
      <c r="GX65" s="3"/>
      <c r="GY65" s="3"/>
      <c r="GZ65" s="3"/>
      <c r="HA65" s="3"/>
      <c r="HB65" s="3"/>
      <c r="HC65" s="3"/>
      <c r="HD65" s="3"/>
      <c r="HE65" s="3"/>
      <c r="HF65" s="3"/>
      <c r="HG65" s="3"/>
      <c r="HH65" s="3"/>
      <c r="HI65" s="3"/>
      <c r="HJ65" s="3"/>
      <c r="HK65" s="3"/>
      <c r="HL65" s="3"/>
      <c r="HM65" s="3"/>
      <c r="HN65" s="3"/>
      <c r="HO65" s="3"/>
      <c r="HP65" s="3"/>
      <c r="HQ65" s="3"/>
      <c r="HR65" s="3"/>
      <c r="HS65" s="3"/>
      <c r="HT65" s="3"/>
      <c r="HU65" s="3"/>
      <c r="HV65" s="3"/>
      <c r="HW65" s="3"/>
      <c r="HX65" s="3"/>
      <c r="HY65" s="3"/>
      <c r="IB65" s="3"/>
      <c r="IC65" s="3"/>
      <c r="ID65" s="3"/>
      <c r="IE65" s="3"/>
      <c r="IF65" s="3"/>
      <c r="IG65" s="3"/>
      <c r="IH65" s="3"/>
      <c r="II65" s="3"/>
      <c r="IJ65" s="3"/>
      <c r="IK65" s="3"/>
      <c r="IL65" s="3"/>
      <c r="IM65" s="3"/>
      <c r="IN65" s="3"/>
      <c r="IO65" s="3"/>
      <c r="IP65" s="3"/>
      <c r="IQ65" s="3"/>
      <c r="IR65" s="3"/>
      <c r="IS65" s="3"/>
      <c r="IT65" s="3"/>
    </row>
    <row r="66" s="11" customFormat="true" ht="14.25" hidden="false" customHeight="false" outlineLevel="0" collapsed="false">
      <c r="M66" s="1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5"/>
      <c r="CW66" s="2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3"/>
      <c r="DQ66" s="3"/>
      <c r="EN66" s="17"/>
      <c r="EO66" s="7"/>
      <c r="EP66" s="26"/>
      <c r="EQ66" s="7"/>
      <c r="EU66" s="7"/>
      <c r="EW66" s="1"/>
      <c r="FZ66" s="3"/>
      <c r="GA66" s="3"/>
      <c r="GB66" s="3"/>
      <c r="GC66" s="3"/>
      <c r="GD66" s="3"/>
      <c r="GE66" s="3"/>
      <c r="GF66" s="3"/>
      <c r="GG66" s="3"/>
      <c r="GH66" s="3"/>
      <c r="GI66" s="3"/>
      <c r="GJ66" s="3"/>
      <c r="GK66" s="3"/>
      <c r="GL66" s="3"/>
      <c r="GM66" s="3"/>
      <c r="GN66" s="3"/>
      <c r="GO66" s="3"/>
      <c r="GP66" s="3"/>
      <c r="GQ66" s="3"/>
      <c r="GR66" s="3"/>
      <c r="GS66" s="3"/>
      <c r="GT66" s="3"/>
      <c r="GU66" s="3"/>
      <c r="GV66" s="3"/>
      <c r="GW66" s="3"/>
      <c r="GX66" s="3"/>
      <c r="GY66" s="3"/>
      <c r="GZ66" s="3"/>
      <c r="HA66" s="3"/>
      <c r="HB66" s="3"/>
      <c r="HC66" s="3"/>
      <c r="HD66" s="3"/>
      <c r="HE66" s="3"/>
      <c r="HF66" s="3"/>
      <c r="HG66" s="3"/>
      <c r="HH66" s="3"/>
      <c r="HI66" s="3"/>
      <c r="HJ66" s="3"/>
      <c r="HK66" s="3"/>
      <c r="HL66" s="3"/>
      <c r="HM66" s="3"/>
      <c r="HN66" s="3"/>
      <c r="HO66" s="3"/>
      <c r="HP66" s="3"/>
      <c r="HQ66" s="3"/>
      <c r="HR66" s="3"/>
      <c r="HS66" s="3"/>
      <c r="HT66" s="3"/>
      <c r="HU66" s="3"/>
      <c r="HV66" s="3"/>
      <c r="HW66" s="3"/>
      <c r="HX66" s="3"/>
      <c r="HY66" s="3"/>
      <c r="IB66" s="3"/>
      <c r="IC66" s="3"/>
      <c r="ID66" s="3"/>
      <c r="IE66" s="3"/>
      <c r="IF66" s="3"/>
      <c r="IG66" s="3"/>
      <c r="IH66" s="3"/>
      <c r="II66" s="3"/>
      <c r="IJ66" s="3"/>
      <c r="IK66" s="3"/>
      <c r="IL66" s="3"/>
      <c r="IM66" s="3"/>
      <c r="IN66" s="3"/>
      <c r="IO66" s="3"/>
      <c r="IP66" s="3"/>
      <c r="IQ66" s="3"/>
      <c r="IR66" s="3"/>
      <c r="IS66" s="3"/>
      <c r="IT66" s="3"/>
    </row>
    <row r="67" s="11" customFormat="true" ht="14.25" hidden="false" customHeight="false" outlineLevel="0" collapsed="false">
      <c r="M67" s="1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5"/>
      <c r="CW67" s="2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EN67" s="17"/>
      <c r="EO67" s="7"/>
      <c r="EP67" s="26"/>
      <c r="EQ67" s="7"/>
      <c r="EU67" s="7"/>
      <c r="EW67" s="1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/>
      <c r="GT67" s="3"/>
      <c r="GU67" s="3"/>
      <c r="GV67" s="3"/>
      <c r="GW67" s="3"/>
      <c r="GX67" s="3"/>
      <c r="GY67" s="3"/>
      <c r="GZ67" s="3"/>
      <c r="HA67" s="3"/>
      <c r="HB67" s="3"/>
      <c r="HC67" s="3"/>
      <c r="HD67" s="3"/>
      <c r="HE67" s="3"/>
      <c r="HF67" s="3"/>
      <c r="HG67" s="3"/>
      <c r="HH67" s="3"/>
      <c r="HI67" s="3"/>
      <c r="HJ67" s="3"/>
      <c r="HK67" s="3"/>
      <c r="HL67" s="3"/>
      <c r="HM67" s="3"/>
      <c r="HN67" s="3"/>
      <c r="HO67" s="3"/>
      <c r="HP67" s="3"/>
      <c r="HQ67" s="3"/>
      <c r="HR67" s="3"/>
      <c r="HS67" s="3"/>
      <c r="HT67" s="3"/>
      <c r="HU67" s="3"/>
      <c r="HV67" s="3"/>
      <c r="HW67" s="3"/>
      <c r="HX67" s="3"/>
      <c r="HY67" s="3"/>
      <c r="IB67" s="3"/>
      <c r="IC67" s="3"/>
      <c r="ID67" s="3"/>
      <c r="IE67" s="3"/>
      <c r="IF67" s="3"/>
      <c r="IG67" s="3"/>
      <c r="IH67" s="3"/>
      <c r="II67" s="3"/>
      <c r="IJ67" s="3"/>
      <c r="IK67" s="3"/>
      <c r="IL67" s="3"/>
      <c r="IM67" s="3"/>
      <c r="IN67" s="3"/>
      <c r="IO67" s="3"/>
      <c r="IP67" s="3"/>
      <c r="IQ67" s="3"/>
      <c r="IR67" s="3"/>
      <c r="IS67" s="3"/>
      <c r="IT67" s="3"/>
    </row>
    <row r="68" s="11" customFormat="true" ht="14.25" hidden="false" customHeight="false" outlineLevel="0" collapsed="false">
      <c r="M68" s="1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5"/>
      <c r="CW68" s="2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EN68" s="17"/>
      <c r="EO68" s="7"/>
      <c r="EP68" s="26"/>
      <c r="EQ68" s="7"/>
      <c r="EU68" s="7"/>
      <c r="EW68" s="1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/>
      <c r="GT68" s="3"/>
      <c r="GU68" s="3"/>
      <c r="GV68" s="3"/>
      <c r="GW68" s="3"/>
      <c r="GX68" s="3"/>
      <c r="GY68" s="3"/>
      <c r="GZ68" s="3"/>
      <c r="HA68" s="3"/>
      <c r="HB68" s="3"/>
      <c r="HC68" s="3"/>
      <c r="HD68" s="3"/>
      <c r="HE68" s="3"/>
      <c r="HF68" s="3"/>
      <c r="HG68" s="3"/>
      <c r="HH68" s="3"/>
      <c r="HI68" s="3"/>
      <c r="HJ68" s="3"/>
      <c r="HK68" s="3"/>
      <c r="HL68" s="3"/>
      <c r="HM68" s="3"/>
      <c r="HN68" s="3"/>
      <c r="HO68" s="3"/>
      <c r="HP68" s="3"/>
      <c r="HQ68" s="3"/>
      <c r="HR68" s="3"/>
      <c r="HS68" s="3"/>
      <c r="HT68" s="3"/>
      <c r="HU68" s="3"/>
      <c r="HV68" s="3"/>
      <c r="HW68" s="3"/>
      <c r="HX68" s="3"/>
      <c r="HY68" s="3"/>
      <c r="IB68" s="3"/>
      <c r="IC68" s="3"/>
      <c r="ID68" s="3"/>
      <c r="IE68" s="3"/>
      <c r="IF68" s="3"/>
      <c r="IG68" s="3"/>
      <c r="IH68" s="3"/>
      <c r="II68" s="3"/>
      <c r="IJ68" s="3"/>
      <c r="IK68" s="3"/>
      <c r="IL68" s="3"/>
      <c r="IM68" s="3"/>
      <c r="IN68" s="3"/>
      <c r="IO68" s="3"/>
      <c r="IP68" s="3"/>
      <c r="IQ68" s="3"/>
      <c r="IR68" s="3"/>
      <c r="IS68" s="3"/>
      <c r="IT68" s="3"/>
    </row>
    <row r="69" s="11" customFormat="true" ht="14.25" hidden="false" customHeight="false" outlineLevel="0" collapsed="false">
      <c r="M69" s="1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5"/>
      <c r="CW69" s="2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EN69" s="17"/>
      <c r="EO69" s="7"/>
      <c r="EP69" s="26"/>
      <c r="EQ69" s="7"/>
      <c r="EU69" s="7"/>
      <c r="EW69" s="1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/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IB69" s="3"/>
      <c r="IC69" s="3"/>
      <c r="ID69" s="3"/>
      <c r="IE69" s="3"/>
      <c r="IF69" s="3"/>
      <c r="IG69" s="3"/>
      <c r="IH69" s="3"/>
      <c r="II69" s="3"/>
      <c r="IJ69" s="3"/>
      <c r="IK69" s="3"/>
      <c r="IL69" s="3"/>
      <c r="IM69" s="3"/>
      <c r="IN69" s="3"/>
      <c r="IO69" s="3"/>
      <c r="IP69" s="3"/>
      <c r="IQ69" s="3"/>
      <c r="IR69" s="3"/>
      <c r="IS69" s="3"/>
      <c r="IT69" s="3"/>
    </row>
    <row r="70" s="11" customFormat="true" ht="14.25" hidden="false" customHeight="false" outlineLevel="0" collapsed="false">
      <c r="M70" s="1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5"/>
      <c r="CW70" s="2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EN70" s="17"/>
      <c r="EO70" s="7"/>
      <c r="EP70" s="26"/>
      <c r="EQ70" s="7"/>
      <c r="EU70" s="7"/>
      <c r="EW70" s="1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IB70" s="3"/>
      <c r="IC70" s="3"/>
      <c r="ID70" s="3"/>
      <c r="IE70" s="3"/>
      <c r="IF70" s="3"/>
      <c r="IG70" s="3"/>
      <c r="IH70" s="3"/>
      <c r="II70" s="3"/>
      <c r="IJ70" s="3"/>
      <c r="IK70" s="3"/>
      <c r="IL70" s="3"/>
      <c r="IM70" s="3"/>
      <c r="IN70" s="3"/>
      <c r="IO70" s="3"/>
      <c r="IP70" s="3"/>
      <c r="IQ70" s="3"/>
      <c r="IR70" s="3"/>
      <c r="IS70" s="3"/>
      <c r="IT70" s="3"/>
    </row>
    <row r="71" s="11" customFormat="true" ht="14.25" hidden="false" customHeight="false" outlineLevel="0" collapsed="false">
      <c r="M71" s="1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5"/>
      <c r="CW71" s="2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EN71" s="17"/>
      <c r="EO71" s="7"/>
      <c r="EP71" s="26"/>
      <c r="EQ71" s="7"/>
      <c r="EU71" s="7"/>
      <c r="EW71" s="1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IB71" s="3"/>
      <c r="IC71" s="3"/>
      <c r="ID71" s="3"/>
      <c r="IE71" s="3"/>
      <c r="IF71" s="3"/>
      <c r="IG71" s="3"/>
      <c r="IH71" s="3"/>
      <c r="II71" s="3"/>
      <c r="IJ71" s="3"/>
      <c r="IK71" s="3"/>
      <c r="IL71" s="3"/>
      <c r="IM71" s="3"/>
      <c r="IN71" s="3"/>
      <c r="IO71" s="3"/>
      <c r="IP71" s="3"/>
      <c r="IQ71" s="3"/>
      <c r="IR71" s="3"/>
      <c r="IS71" s="3"/>
      <c r="IT71" s="3"/>
    </row>
    <row r="72" s="11" customFormat="true" ht="14.25" hidden="false" customHeight="false" outlineLevel="0" collapsed="false">
      <c r="M72" s="1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5"/>
      <c r="CW72" s="2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EN72" s="17"/>
      <c r="EO72" s="7"/>
      <c r="EP72" s="26"/>
      <c r="EQ72" s="7"/>
      <c r="EU72" s="7"/>
      <c r="EW72" s="1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IB72" s="3"/>
      <c r="IC72" s="3"/>
      <c r="ID72" s="3"/>
      <c r="IE72" s="3"/>
      <c r="IF72" s="3"/>
      <c r="IG72" s="3"/>
      <c r="IH72" s="3"/>
      <c r="II72" s="3"/>
      <c r="IJ72" s="3"/>
      <c r="IK72" s="3"/>
      <c r="IL72" s="3"/>
      <c r="IM72" s="3"/>
      <c r="IN72" s="3"/>
      <c r="IO72" s="3"/>
      <c r="IP72" s="3"/>
      <c r="IQ72" s="3"/>
      <c r="IR72" s="3"/>
      <c r="IS72" s="3"/>
      <c r="IT72" s="3"/>
    </row>
    <row r="73" s="11" customFormat="true" ht="14.25" hidden="false" customHeight="false" outlineLevel="0" collapsed="false">
      <c r="M73" s="1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5"/>
      <c r="CW73" s="2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EN73" s="17"/>
      <c r="EO73" s="7"/>
      <c r="EP73" s="26"/>
      <c r="EQ73" s="7"/>
      <c r="EU73" s="7"/>
      <c r="EW73" s="1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IB73" s="3"/>
      <c r="IC73" s="3"/>
      <c r="ID73" s="3"/>
      <c r="IE73" s="3"/>
      <c r="IF73" s="3"/>
      <c r="IG73" s="3"/>
      <c r="IH73" s="3"/>
      <c r="II73" s="3"/>
      <c r="IJ73" s="3"/>
      <c r="IK73" s="3"/>
      <c r="IL73" s="3"/>
      <c r="IM73" s="3"/>
      <c r="IN73" s="3"/>
      <c r="IO73" s="3"/>
      <c r="IP73" s="3"/>
      <c r="IQ73" s="3"/>
      <c r="IR73" s="3"/>
      <c r="IS73" s="3"/>
      <c r="IT73" s="3"/>
    </row>
    <row r="74" s="11" customFormat="true" ht="14.25" hidden="false" customHeight="false" outlineLevel="0" collapsed="false">
      <c r="M74" s="1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5"/>
      <c r="CW74" s="2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EN74" s="17"/>
      <c r="EO74" s="7"/>
      <c r="EP74" s="26"/>
      <c r="EQ74" s="7"/>
      <c r="EU74" s="7"/>
      <c r="EW74" s="1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</row>
    <row r="75" s="11" customFormat="true" ht="14.25" hidden="false" customHeight="false" outlineLevel="0" collapsed="false">
      <c r="M75" s="1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5"/>
      <c r="CW75" s="2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EN75" s="17"/>
      <c r="EO75" s="7"/>
      <c r="EP75" s="26"/>
      <c r="EQ75" s="7"/>
      <c r="EU75" s="7"/>
      <c r="EW75" s="1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IB75" s="3"/>
      <c r="IC75" s="3"/>
      <c r="ID75" s="3"/>
      <c r="IE75" s="3"/>
      <c r="IF75" s="3"/>
      <c r="IG75" s="3"/>
      <c r="IH75" s="3"/>
      <c r="II75" s="3"/>
      <c r="IJ75" s="3"/>
      <c r="IK75" s="3"/>
      <c r="IL75" s="3"/>
      <c r="IM75" s="3"/>
      <c r="IN75" s="3"/>
      <c r="IO75" s="3"/>
      <c r="IP75" s="3"/>
      <c r="IQ75" s="3"/>
      <c r="IR75" s="3"/>
      <c r="IS75" s="3"/>
      <c r="IT75" s="3"/>
    </row>
    <row r="76" s="11" customFormat="true" ht="14.25" hidden="false" customHeight="false" outlineLevel="0" collapsed="false">
      <c r="M76" s="1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5"/>
      <c r="CW76" s="2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EN76" s="17"/>
      <c r="EO76" s="7"/>
      <c r="EP76" s="26"/>
      <c r="EQ76" s="7"/>
      <c r="EU76" s="7"/>
      <c r="EW76" s="1"/>
      <c r="FZ76" s="3"/>
      <c r="GA76" s="3"/>
      <c r="GB76" s="3"/>
      <c r="GC76" s="3"/>
      <c r="GD76" s="3"/>
      <c r="GE76" s="3"/>
      <c r="GF76" s="3"/>
      <c r="GG76" s="3"/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/>
      <c r="GT76" s="3"/>
      <c r="GU76" s="3"/>
      <c r="GV76" s="3"/>
      <c r="GW76" s="3"/>
      <c r="GX76" s="3"/>
      <c r="GY76" s="3"/>
      <c r="GZ76" s="3"/>
      <c r="HA76" s="3"/>
      <c r="HB76" s="3"/>
      <c r="HC76" s="3"/>
      <c r="HD76" s="3"/>
      <c r="HE76" s="3"/>
      <c r="HF76" s="3"/>
      <c r="HG76" s="3"/>
      <c r="HH76" s="3"/>
      <c r="HI76" s="3"/>
      <c r="HJ76" s="3"/>
      <c r="HK76" s="3"/>
      <c r="HL76" s="3"/>
      <c r="HM76" s="3"/>
      <c r="HN76" s="3"/>
      <c r="HO76" s="3"/>
      <c r="HP76" s="3"/>
      <c r="HQ76" s="3"/>
      <c r="HR76" s="3"/>
      <c r="HS76" s="3"/>
      <c r="HT76" s="3"/>
      <c r="HU76" s="3"/>
      <c r="HV76" s="3"/>
      <c r="HW76" s="3"/>
      <c r="HX76" s="3"/>
      <c r="HY76" s="3"/>
      <c r="IB76" s="3"/>
      <c r="IC76" s="3"/>
      <c r="ID76" s="3"/>
      <c r="IE76" s="3"/>
      <c r="IF76" s="3"/>
      <c r="IG76" s="3"/>
      <c r="IH76" s="3"/>
      <c r="II76" s="3"/>
      <c r="IJ76" s="3"/>
      <c r="IK76" s="3"/>
      <c r="IL76" s="3"/>
      <c r="IM76" s="3"/>
      <c r="IN76" s="3"/>
      <c r="IO76" s="3"/>
      <c r="IP76" s="3"/>
      <c r="IQ76" s="3"/>
      <c r="IR76" s="3"/>
      <c r="IS76" s="3"/>
      <c r="IT76" s="3"/>
    </row>
    <row r="77" s="11" customFormat="true" ht="14.25" hidden="false" customHeight="false" outlineLevel="0" collapsed="false">
      <c r="M77" s="1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5"/>
      <c r="CW77" s="2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EN77" s="17"/>
      <c r="EO77" s="7"/>
      <c r="EP77" s="26"/>
      <c r="EQ77" s="7"/>
      <c r="EU77" s="7"/>
      <c r="EW77" s="1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/>
      <c r="GX77" s="3"/>
      <c r="GY77" s="3"/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/>
      <c r="HX77" s="3"/>
      <c r="HY77" s="3"/>
      <c r="IB77" s="3"/>
      <c r="IC77" s="3"/>
      <c r="ID77" s="3"/>
      <c r="IE77" s="3"/>
      <c r="IF77" s="3"/>
      <c r="IG77" s="3"/>
      <c r="IH77" s="3"/>
      <c r="II77" s="3"/>
      <c r="IJ77" s="3"/>
      <c r="IK77" s="3"/>
      <c r="IL77" s="3"/>
      <c r="IM77" s="3"/>
      <c r="IN77" s="3"/>
      <c r="IO77" s="3"/>
      <c r="IP77" s="3"/>
      <c r="IQ77" s="3"/>
      <c r="IR77" s="3"/>
      <c r="IS77" s="3"/>
      <c r="IT77" s="3"/>
    </row>
    <row r="78" s="11" customFormat="true" ht="14.25" hidden="false" customHeight="false" outlineLevel="0" collapsed="false">
      <c r="M78" s="1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5"/>
      <c r="CW78" s="2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EN78" s="17"/>
      <c r="EO78" s="7"/>
      <c r="EP78" s="26"/>
      <c r="EQ78" s="7"/>
      <c r="EU78" s="7"/>
      <c r="EW78" s="1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/>
      <c r="GT78" s="3"/>
      <c r="GU78" s="3"/>
      <c r="GV78" s="3"/>
      <c r="GW78" s="3"/>
      <c r="GX78" s="3"/>
      <c r="GY78" s="3"/>
      <c r="GZ78" s="3"/>
      <c r="HA78" s="3"/>
      <c r="HB78" s="3"/>
      <c r="HC78" s="3"/>
      <c r="HD78" s="3"/>
      <c r="HE78" s="3"/>
      <c r="HF78" s="3"/>
      <c r="HG78" s="3"/>
      <c r="HH78" s="3"/>
      <c r="HI78" s="3"/>
      <c r="HJ78" s="3"/>
      <c r="HK78" s="3"/>
      <c r="HL78" s="3"/>
      <c r="HM78" s="3"/>
      <c r="HN78" s="3"/>
      <c r="HO78" s="3"/>
      <c r="HP78" s="3"/>
      <c r="HQ78" s="3"/>
      <c r="HR78" s="3"/>
      <c r="HS78" s="3"/>
      <c r="HT78" s="3"/>
      <c r="HU78" s="3"/>
      <c r="HV78" s="3"/>
      <c r="HW78" s="3"/>
      <c r="HX78" s="3"/>
      <c r="HY78" s="3"/>
      <c r="IB78" s="3"/>
      <c r="IC78" s="3"/>
      <c r="ID78" s="3"/>
      <c r="IE78" s="3"/>
      <c r="IF78" s="3"/>
      <c r="IG78" s="3"/>
      <c r="IH78" s="3"/>
      <c r="II78" s="3"/>
      <c r="IJ78" s="3"/>
      <c r="IK78" s="3"/>
      <c r="IL78" s="3"/>
      <c r="IM78" s="3"/>
      <c r="IN78" s="3"/>
      <c r="IO78" s="3"/>
      <c r="IP78" s="3"/>
      <c r="IQ78" s="3"/>
      <c r="IR78" s="3"/>
      <c r="IS78" s="3"/>
      <c r="IT78" s="3"/>
    </row>
    <row r="79" s="11" customFormat="true" ht="14.25" hidden="false" customHeight="false" outlineLevel="0" collapsed="false">
      <c r="M79" s="1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5"/>
      <c r="CW79" s="2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EN79" s="17"/>
      <c r="EO79" s="7"/>
      <c r="EP79" s="26"/>
      <c r="EQ79" s="7"/>
      <c r="EU79" s="7"/>
      <c r="EW79" s="1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/>
      <c r="GT79" s="3"/>
      <c r="GU79" s="3"/>
      <c r="GV79" s="3"/>
      <c r="GW79" s="3"/>
      <c r="GX79" s="3"/>
      <c r="GY79" s="3"/>
      <c r="GZ79" s="3"/>
      <c r="HA79" s="3"/>
      <c r="HB79" s="3"/>
      <c r="HC79" s="3"/>
      <c r="HD79" s="3"/>
      <c r="HE79" s="3"/>
      <c r="HF79" s="3"/>
      <c r="HG79" s="3"/>
      <c r="HH79" s="3"/>
      <c r="HI79" s="3"/>
      <c r="HJ79" s="3"/>
      <c r="HK79" s="3"/>
      <c r="HL79" s="3"/>
      <c r="HM79" s="3"/>
      <c r="HN79" s="3"/>
      <c r="HO79" s="3"/>
      <c r="HP79" s="3"/>
      <c r="HQ79" s="3"/>
      <c r="HR79" s="3"/>
      <c r="HS79" s="3"/>
      <c r="HT79" s="3"/>
      <c r="HU79" s="3"/>
      <c r="HV79" s="3"/>
      <c r="HW79" s="3"/>
      <c r="HX79" s="3"/>
      <c r="HY79" s="3"/>
      <c r="IB79" s="3"/>
      <c r="IC79" s="3"/>
      <c r="ID79" s="3"/>
      <c r="IE79" s="3"/>
      <c r="IF79" s="3"/>
      <c r="IG79" s="3"/>
      <c r="IH79" s="3"/>
      <c r="II79" s="3"/>
      <c r="IJ79" s="3"/>
      <c r="IK79" s="3"/>
      <c r="IL79" s="3"/>
      <c r="IM79" s="3"/>
      <c r="IN79" s="3"/>
      <c r="IO79" s="3"/>
      <c r="IP79" s="3"/>
      <c r="IQ79" s="3"/>
      <c r="IR79" s="3"/>
      <c r="IS79" s="3"/>
      <c r="IT79" s="3"/>
    </row>
    <row r="80" s="11" customFormat="true" ht="14.25" hidden="false" customHeight="false" outlineLevel="0" collapsed="false">
      <c r="M80" s="1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5"/>
      <c r="CW80" s="2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EN80" s="17"/>
      <c r="EO80" s="7"/>
      <c r="EP80" s="26"/>
      <c r="EQ80" s="7"/>
      <c r="EU80" s="7"/>
      <c r="EW80" s="1"/>
      <c r="FZ80" s="3"/>
      <c r="GA80" s="3"/>
      <c r="GB80" s="3"/>
      <c r="GC80" s="3"/>
      <c r="GD80" s="3"/>
      <c r="GE80" s="3"/>
      <c r="GF80" s="3"/>
      <c r="GG80" s="3"/>
      <c r="GH80" s="3"/>
      <c r="GI80" s="3"/>
      <c r="GJ80" s="3"/>
      <c r="GK80" s="3"/>
      <c r="GL80" s="3"/>
      <c r="GM80" s="3"/>
      <c r="GN80" s="3"/>
      <c r="GO80" s="3"/>
      <c r="GP80" s="3"/>
      <c r="GQ80" s="3"/>
      <c r="GR80" s="3"/>
      <c r="GS80" s="3"/>
      <c r="GT80" s="3"/>
      <c r="GU80" s="3"/>
      <c r="GV80" s="3"/>
      <c r="GW80" s="3"/>
      <c r="GX80" s="3"/>
      <c r="GY80" s="3"/>
      <c r="GZ80" s="3"/>
      <c r="HA80" s="3"/>
      <c r="HB80" s="3"/>
      <c r="HC80" s="3"/>
      <c r="HD80" s="3"/>
      <c r="HE80" s="3"/>
      <c r="HF80" s="3"/>
      <c r="HG80" s="3"/>
      <c r="HH80" s="3"/>
      <c r="HI80" s="3"/>
      <c r="HJ80" s="3"/>
      <c r="HK80" s="3"/>
      <c r="HL80" s="3"/>
      <c r="HM80" s="3"/>
      <c r="HN80" s="3"/>
      <c r="HO80" s="3"/>
      <c r="HP80" s="3"/>
      <c r="HQ80" s="3"/>
      <c r="HR80" s="3"/>
      <c r="HS80" s="3"/>
      <c r="HT80" s="3"/>
      <c r="HU80" s="3"/>
      <c r="HV80" s="3"/>
      <c r="HW80" s="3"/>
      <c r="HX80" s="3"/>
      <c r="HY80" s="3"/>
      <c r="IB80" s="3"/>
      <c r="IC80" s="3"/>
      <c r="ID80" s="3"/>
      <c r="IE80" s="3"/>
      <c r="IF80" s="3"/>
      <c r="IG80" s="3"/>
      <c r="IH80" s="3"/>
      <c r="II80" s="3"/>
      <c r="IJ80" s="3"/>
      <c r="IK80" s="3"/>
      <c r="IL80" s="3"/>
      <c r="IM80" s="3"/>
      <c r="IN80" s="3"/>
      <c r="IO80" s="3"/>
      <c r="IP80" s="3"/>
      <c r="IQ80" s="3"/>
      <c r="IR80" s="3"/>
      <c r="IS80" s="3"/>
      <c r="IT80" s="3"/>
    </row>
    <row r="81" s="11" customFormat="true" ht="14.25" hidden="false" customHeight="false" outlineLevel="0" collapsed="false">
      <c r="M81" s="1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5"/>
      <c r="CW81" s="2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EN81" s="17"/>
      <c r="EO81" s="7"/>
      <c r="EP81" s="26"/>
      <c r="EQ81" s="7"/>
      <c r="EU81" s="7"/>
      <c r="EW81" s="1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/>
      <c r="GK81" s="3"/>
      <c r="GL81" s="3"/>
      <c r="GM81" s="3"/>
      <c r="GN81" s="3"/>
      <c r="GO81" s="3"/>
      <c r="GP81" s="3"/>
      <c r="GQ81" s="3"/>
      <c r="GR81" s="3"/>
      <c r="GS81" s="3"/>
      <c r="GT81" s="3"/>
      <c r="GU81" s="3"/>
      <c r="GV81" s="3"/>
      <c r="GW81" s="3"/>
      <c r="GX81" s="3"/>
      <c r="GY81" s="3"/>
      <c r="GZ81" s="3"/>
      <c r="HA81" s="3"/>
      <c r="HB81" s="3"/>
      <c r="HC81" s="3"/>
      <c r="HD81" s="3"/>
      <c r="HE81" s="3"/>
      <c r="HF81" s="3"/>
      <c r="HG81" s="3"/>
      <c r="HH81" s="3"/>
      <c r="HI81" s="3"/>
      <c r="HJ81" s="3"/>
      <c r="HK81" s="3"/>
      <c r="HL81" s="3"/>
      <c r="HM81" s="3"/>
      <c r="HN81" s="3"/>
      <c r="HO81" s="3"/>
      <c r="HP81" s="3"/>
      <c r="HQ81" s="3"/>
      <c r="HR81" s="3"/>
      <c r="HS81" s="3"/>
      <c r="HT81" s="3"/>
      <c r="HU81" s="3"/>
      <c r="HV81" s="3"/>
      <c r="HW81" s="3"/>
      <c r="HX81" s="3"/>
      <c r="HY81" s="3"/>
      <c r="IB81" s="3"/>
      <c r="IC81" s="3"/>
      <c r="ID81" s="3"/>
      <c r="IE81" s="3"/>
      <c r="IF81" s="3"/>
      <c r="IG81" s="3"/>
      <c r="IH81" s="3"/>
      <c r="II81" s="3"/>
      <c r="IJ81" s="3"/>
      <c r="IK81" s="3"/>
      <c r="IL81" s="3"/>
      <c r="IM81" s="3"/>
      <c r="IN81" s="3"/>
      <c r="IO81" s="3"/>
      <c r="IP81" s="3"/>
      <c r="IQ81" s="3"/>
      <c r="IR81" s="3"/>
      <c r="IS81" s="3"/>
      <c r="IT81" s="3"/>
    </row>
    <row r="82" s="11" customFormat="true" ht="14.25" hidden="false" customHeight="false" outlineLevel="0" collapsed="false">
      <c r="M82" s="1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5"/>
      <c r="CW82" s="2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EN82" s="17"/>
      <c r="EO82" s="7"/>
      <c r="EP82" s="26"/>
      <c r="EQ82" s="7"/>
      <c r="EU82" s="7"/>
      <c r="EW82" s="1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  <c r="GO82" s="3"/>
      <c r="GP82" s="3"/>
      <c r="GQ82" s="3"/>
      <c r="GR82" s="3"/>
      <c r="GS82" s="3"/>
      <c r="GT82" s="3"/>
      <c r="GU82" s="3"/>
      <c r="GV82" s="3"/>
      <c r="GW82" s="3"/>
      <c r="GX82" s="3"/>
      <c r="GY82" s="3"/>
      <c r="GZ82" s="3"/>
      <c r="HA82" s="3"/>
      <c r="HB82" s="3"/>
      <c r="HC82" s="3"/>
      <c r="HD82" s="3"/>
      <c r="HE82" s="3"/>
      <c r="HF82" s="3"/>
      <c r="HG82" s="3"/>
      <c r="HH82" s="3"/>
      <c r="HI82" s="3"/>
      <c r="HJ82" s="3"/>
      <c r="HK82" s="3"/>
      <c r="HL82" s="3"/>
      <c r="HM82" s="3"/>
      <c r="HN82" s="3"/>
      <c r="HO82" s="3"/>
      <c r="HP82" s="3"/>
      <c r="HQ82" s="3"/>
      <c r="HR82" s="3"/>
      <c r="HS82" s="3"/>
      <c r="HT82" s="3"/>
      <c r="HU82" s="3"/>
      <c r="HV82" s="3"/>
      <c r="HW82" s="3"/>
      <c r="HX82" s="3"/>
      <c r="HY82" s="3"/>
      <c r="IB82" s="3"/>
      <c r="IC82" s="3"/>
      <c r="ID82" s="3"/>
      <c r="IE82" s="3"/>
      <c r="IF82" s="3"/>
      <c r="IG82" s="3"/>
      <c r="IH82" s="3"/>
      <c r="II82" s="3"/>
      <c r="IJ82" s="3"/>
      <c r="IK82" s="3"/>
      <c r="IL82" s="3"/>
      <c r="IM82" s="3"/>
      <c r="IN82" s="3"/>
      <c r="IO82" s="3"/>
      <c r="IP82" s="3"/>
      <c r="IQ82" s="3"/>
      <c r="IR82" s="3"/>
      <c r="IS82" s="3"/>
      <c r="IT82" s="3"/>
    </row>
    <row r="83" s="11" customFormat="true" ht="14.25" hidden="false" customHeight="false" outlineLevel="0" collapsed="false">
      <c r="M83" s="1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5"/>
      <c r="CW83" s="2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EN83" s="17"/>
      <c r="EO83" s="7"/>
      <c r="EP83" s="26"/>
      <c r="EQ83" s="7"/>
      <c r="EU83" s="7"/>
      <c r="EW83" s="1"/>
      <c r="FZ83" s="3"/>
      <c r="GA83" s="3"/>
      <c r="GB83" s="3"/>
      <c r="GC83" s="3"/>
      <c r="GD83" s="3"/>
      <c r="GE83" s="3"/>
      <c r="GF83" s="3"/>
      <c r="GG83" s="3"/>
      <c r="GH83" s="3"/>
      <c r="GI83" s="3"/>
      <c r="GJ83" s="3"/>
      <c r="GK83" s="3"/>
      <c r="GL83" s="3"/>
      <c r="GM83" s="3"/>
      <c r="GN83" s="3"/>
      <c r="GO83" s="3"/>
      <c r="GP83" s="3"/>
      <c r="GQ83" s="3"/>
      <c r="GR83" s="3"/>
      <c r="GS83" s="3"/>
      <c r="GT83" s="3"/>
      <c r="GU83" s="3"/>
      <c r="GV83" s="3"/>
      <c r="GW83" s="3"/>
      <c r="GX83" s="3"/>
      <c r="GY83" s="3"/>
      <c r="GZ83" s="3"/>
      <c r="HA83" s="3"/>
      <c r="HB83" s="3"/>
      <c r="HC83" s="3"/>
      <c r="HD83" s="3"/>
      <c r="HE83" s="3"/>
      <c r="HF83" s="3"/>
      <c r="HG83" s="3"/>
      <c r="HH83" s="3"/>
      <c r="HI83" s="3"/>
      <c r="HJ83" s="3"/>
      <c r="HK83" s="3"/>
      <c r="HL83" s="3"/>
      <c r="HM83" s="3"/>
      <c r="HN83" s="3"/>
      <c r="HO83" s="3"/>
      <c r="HP83" s="3"/>
      <c r="HQ83" s="3"/>
      <c r="HR83" s="3"/>
      <c r="HS83" s="3"/>
      <c r="HT83" s="3"/>
      <c r="HU83" s="3"/>
      <c r="HV83" s="3"/>
      <c r="HW83" s="3"/>
      <c r="HX83" s="3"/>
      <c r="HY83" s="3"/>
      <c r="IB83" s="3"/>
      <c r="IC83" s="3"/>
      <c r="ID83" s="3"/>
      <c r="IE83" s="3"/>
      <c r="IF83" s="3"/>
      <c r="IG83" s="3"/>
      <c r="IH83" s="3"/>
      <c r="II83" s="3"/>
      <c r="IJ83" s="3"/>
      <c r="IK83" s="3"/>
      <c r="IL83" s="3"/>
      <c r="IM83" s="3"/>
      <c r="IN83" s="3"/>
      <c r="IO83" s="3"/>
      <c r="IP83" s="3"/>
      <c r="IQ83" s="3"/>
      <c r="IR83" s="3"/>
      <c r="IS83" s="3"/>
      <c r="IT83" s="3"/>
    </row>
    <row r="84" s="11" customFormat="true" ht="14.25" hidden="false" customHeight="false" outlineLevel="0" collapsed="false">
      <c r="M84" s="1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5"/>
      <c r="CW84" s="2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EN84" s="17"/>
      <c r="EO84" s="7"/>
      <c r="EP84" s="26"/>
      <c r="EQ84" s="7"/>
      <c r="EU84" s="7"/>
      <c r="EW84" s="1"/>
      <c r="FZ84" s="3"/>
      <c r="GA84" s="3"/>
      <c r="GB84" s="3"/>
      <c r="GC84" s="3"/>
      <c r="GD84" s="3"/>
      <c r="GE84" s="3"/>
      <c r="GF84" s="3"/>
      <c r="GG84" s="3"/>
      <c r="GH84" s="3"/>
      <c r="GI84" s="3"/>
      <c r="GJ84" s="3"/>
      <c r="GK84" s="3"/>
      <c r="GL84" s="3"/>
      <c r="GM84" s="3"/>
      <c r="GN84" s="3"/>
      <c r="GO84" s="3"/>
      <c r="GP84" s="3"/>
      <c r="GQ84" s="3"/>
      <c r="GR84" s="3"/>
      <c r="GS84" s="3"/>
      <c r="GT84" s="3"/>
      <c r="GU84" s="3"/>
      <c r="GV84" s="3"/>
      <c r="GW84" s="3"/>
      <c r="GX84" s="3"/>
      <c r="GY84" s="3"/>
      <c r="GZ84" s="3"/>
      <c r="HA84" s="3"/>
      <c r="HB84" s="3"/>
      <c r="HC84" s="3"/>
      <c r="HD84" s="3"/>
      <c r="HE84" s="3"/>
      <c r="HF84" s="3"/>
      <c r="HG84" s="3"/>
      <c r="HH84" s="3"/>
      <c r="HI84" s="3"/>
      <c r="HJ84" s="3"/>
      <c r="HK84" s="3"/>
      <c r="HL84" s="3"/>
      <c r="HM84" s="3"/>
      <c r="HN84" s="3"/>
      <c r="HO84" s="3"/>
      <c r="HP84" s="3"/>
      <c r="HQ84" s="3"/>
      <c r="HR84" s="3"/>
      <c r="HS84" s="3"/>
      <c r="HT84" s="3"/>
      <c r="HU84" s="3"/>
      <c r="HV84" s="3"/>
      <c r="HW84" s="3"/>
      <c r="HX84" s="3"/>
      <c r="HY84" s="3"/>
      <c r="IB84" s="3"/>
      <c r="IC84" s="3"/>
      <c r="ID84" s="3"/>
      <c r="IE84" s="3"/>
      <c r="IF84" s="3"/>
      <c r="IG84" s="3"/>
      <c r="IH84" s="3"/>
      <c r="II84" s="3"/>
      <c r="IJ84" s="3"/>
      <c r="IK84" s="3"/>
      <c r="IL84" s="3"/>
      <c r="IM84" s="3"/>
      <c r="IN84" s="3"/>
      <c r="IO84" s="3"/>
      <c r="IP84" s="3"/>
      <c r="IQ84" s="3"/>
      <c r="IR84" s="3"/>
      <c r="IS84" s="3"/>
      <c r="IT84" s="3"/>
    </row>
    <row r="85" s="11" customFormat="true" ht="14.25" hidden="false" customHeight="false" outlineLevel="0" collapsed="false">
      <c r="M85" s="1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5"/>
      <c r="CW85" s="2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3"/>
      <c r="EN85" s="17"/>
      <c r="EO85" s="7"/>
      <c r="EP85" s="26"/>
      <c r="EQ85" s="7"/>
      <c r="EU85" s="7"/>
      <c r="EW85" s="1"/>
      <c r="FZ85" s="3"/>
      <c r="GA85" s="3"/>
      <c r="GB85" s="3"/>
      <c r="GC85" s="3"/>
      <c r="GD85" s="3"/>
      <c r="GE85" s="3"/>
      <c r="GF85" s="3"/>
      <c r="GG85" s="3"/>
      <c r="GH85" s="3"/>
      <c r="GI85" s="3"/>
      <c r="GJ85" s="3"/>
      <c r="GK85" s="3"/>
      <c r="GL85" s="3"/>
      <c r="GM85" s="3"/>
      <c r="GN85" s="3"/>
      <c r="GO85" s="3"/>
      <c r="GP85" s="3"/>
      <c r="GQ85" s="3"/>
      <c r="GR85" s="3"/>
      <c r="GS85" s="3"/>
      <c r="GT85" s="3"/>
      <c r="GU85" s="3"/>
      <c r="GV85" s="3"/>
      <c r="GW85" s="3"/>
      <c r="GX85" s="3"/>
      <c r="GY85" s="3"/>
      <c r="GZ85" s="3"/>
      <c r="HA85" s="3"/>
      <c r="HB85" s="3"/>
      <c r="HC85" s="3"/>
      <c r="HD85" s="3"/>
      <c r="HE85" s="3"/>
      <c r="HF85" s="3"/>
      <c r="HG85" s="3"/>
      <c r="HH85" s="3"/>
      <c r="HI85" s="3"/>
      <c r="HJ85" s="3"/>
      <c r="HK85" s="3"/>
      <c r="HL85" s="3"/>
      <c r="HM85" s="3"/>
      <c r="HN85" s="3"/>
      <c r="HO85" s="3"/>
      <c r="HP85" s="3"/>
      <c r="HQ85" s="3"/>
      <c r="HR85" s="3"/>
      <c r="HS85" s="3"/>
      <c r="HT85" s="3"/>
      <c r="HU85" s="3"/>
      <c r="HV85" s="3"/>
      <c r="HW85" s="3"/>
      <c r="HX85" s="3"/>
      <c r="HY85" s="3"/>
      <c r="IB85" s="3"/>
      <c r="IC85" s="3"/>
      <c r="ID85" s="3"/>
      <c r="IE85" s="3"/>
      <c r="IF85" s="3"/>
      <c r="IG85" s="3"/>
      <c r="IH85" s="3"/>
      <c r="II85" s="3"/>
      <c r="IJ85" s="3"/>
      <c r="IK85" s="3"/>
      <c r="IL85" s="3"/>
      <c r="IM85" s="3"/>
      <c r="IN85" s="3"/>
      <c r="IO85" s="3"/>
      <c r="IP85" s="3"/>
      <c r="IQ85" s="3"/>
      <c r="IR85" s="3"/>
      <c r="IS85" s="3"/>
      <c r="IT85" s="3"/>
    </row>
    <row r="86" s="11" customFormat="true" ht="14.25" hidden="false" customHeight="false" outlineLevel="0" collapsed="false">
      <c r="M86" s="1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5"/>
      <c r="CW86" s="2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3"/>
      <c r="EN86" s="17"/>
      <c r="EO86" s="7"/>
      <c r="EP86" s="26"/>
      <c r="EQ86" s="7"/>
      <c r="EU86" s="7"/>
      <c r="EW86" s="1"/>
      <c r="FZ86" s="3"/>
      <c r="GA86" s="3"/>
      <c r="GB86" s="3"/>
      <c r="GC86" s="3"/>
      <c r="GD86" s="3"/>
      <c r="GE86" s="3"/>
      <c r="GF86" s="3"/>
      <c r="GG86" s="3"/>
      <c r="GH86" s="3"/>
      <c r="GI86" s="3"/>
      <c r="GJ86" s="3"/>
      <c r="GK86" s="3"/>
      <c r="GL86" s="3"/>
      <c r="GM86" s="3"/>
      <c r="GN86" s="3"/>
      <c r="GO86" s="3"/>
      <c r="GP86" s="3"/>
      <c r="GQ86" s="3"/>
      <c r="GR86" s="3"/>
      <c r="GS86" s="3"/>
      <c r="GT86" s="3"/>
      <c r="GU86" s="3"/>
      <c r="GV86" s="3"/>
      <c r="GW86" s="3"/>
      <c r="GX86" s="3"/>
      <c r="GY86" s="3"/>
      <c r="GZ86" s="3"/>
      <c r="HA86" s="3"/>
      <c r="HB86" s="3"/>
      <c r="HC86" s="3"/>
      <c r="HD86" s="3"/>
      <c r="HE86" s="3"/>
      <c r="HF86" s="3"/>
      <c r="HG86" s="3"/>
      <c r="HH86" s="3"/>
      <c r="HI86" s="3"/>
      <c r="HJ86" s="3"/>
      <c r="HK86" s="3"/>
      <c r="HL86" s="3"/>
      <c r="HM86" s="3"/>
      <c r="HN86" s="3"/>
      <c r="HO86" s="3"/>
      <c r="HP86" s="3"/>
      <c r="HQ86" s="3"/>
      <c r="HR86" s="3"/>
      <c r="HS86" s="3"/>
      <c r="HT86" s="3"/>
      <c r="HU86" s="3"/>
      <c r="HV86" s="3"/>
      <c r="HW86" s="3"/>
      <c r="HX86" s="3"/>
      <c r="HY86" s="3"/>
      <c r="IB86" s="3"/>
      <c r="IC86" s="3"/>
      <c r="ID86" s="3"/>
      <c r="IE86" s="3"/>
      <c r="IF86" s="3"/>
      <c r="IG86" s="3"/>
      <c r="IH86" s="3"/>
      <c r="II86" s="3"/>
      <c r="IJ86" s="3"/>
      <c r="IK86" s="3"/>
      <c r="IL86" s="3"/>
      <c r="IM86" s="3"/>
      <c r="IN86" s="3"/>
      <c r="IO86" s="3"/>
      <c r="IP86" s="3"/>
      <c r="IQ86" s="3"/>
      <c r="IR86" s="3"/>
      <c r="IS86" s="3"/>
      <c r="IT86" s="3"/>
    </row>
    <row r="87" s="11" customFormat="true" ht="14.25" hidden="false" customHeight="false" outlineLevel="0" collapsed="false">
      <c r="M87" s="1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5"/>
      <c r="CW87" s="2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EN87" s="17"/>
      <c r="EO87" s="7"/>
      <c r="EP87" s="26"/>
      <c r="EQ87" s="7"/>
      <c r="EU87" s="7"/>
      <c r="EW87" s="1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/>
      <c r="GT87" s="3"/>
      <c r="GU87" s="3"/>
      <c r="GV87" s="3"/>
      <c r="GW87" s="3"/>
      <c r="GX87" s="3"/>
      <c r="GY87" s="3"/>
      <c r="GZ87" s="3"/>
      <c r="HA87" s="3"/>
      <c r="HB87" s="3"/>
      <c r="HC87" s="3"/>
      <c r="HD87" s="3"/>
      <c r="HE87" s="3"/>
      <c r="HF87" s="3"/>
      <c r="HG87" s="3"/>
      <c r="HH87" s="3"/>
      <c r="HI87" s="3"/>
      <c r="HJ87" s="3"/>
      <c r="HK87" s="3"/>
      <c r="HL87" s="3"/>
      <c r="HM87" s="3"/>
      <c r="HN87" s="3"/>
      <c r="HO87" s="3"/>
      <c r="HP87" s="3"/>
      <c r="HQ87" s="3"/>
      <c r="HR87" s="3"/>
      <c r="HS87" s="3"/>
      <c r="HT87" s="3"/>
      <c r="HU87" s="3"/>
      <c r="HV87" s="3"/>
      <c r="HW87" s="3"/>
      <c r="HX87" s="3"/>
      <c r="HY87" s="3"/>
      <c r="IB87" s="3"/>
      <c r="IC87" s="3"/>
      <c r="ID87" s="3"/>
      <c r="IE87" s="3"/>
      <c r="IF87" s="3"/>
      <c r="IG87" s="3"/>
      <c r="IH87" s="3"/>
      <c r="II87" s="3"/>
      <c r="IJ87" s="3"/>
      <c r="IK87" s="3"/>
      <c r="IL87" s="3"/>
      <c r="IM87" s="3"/>
      <c r="IN87" s="3"/>
      <c r="IO87" s="3"/>
      <c r="IP87" s="3"/>
      <c r="IQ87" s="3"/>
      <c r="IR87" s="3"/>
      <c r="IS87" s="3"/>
      <c r="IT87" s="3"/>
    </row>
    <row r="88" s="11" customFormat="true" ht="14.25" hidden="false" customHeight="false" outlineLevel="0" collapsed="false">
      <c r="M88" s="1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5"/>
      <c r="CW88" s="2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  <c r="DQ88" s="3"/>
      <c r="EN88" s="17"/>
      <c r="EO88" s="7"/>
      <c r="EP88" s="26"/>
      <c r="EQ88" s="7"/>
      <c r="EU88" s="7"/>
      <c r="EW88" s="1"/>
      <c r="FZ88" s="3"/>
      <c r="GA88" s="3"/>
      <c r="GB88" s="3"/>
      <c r="GC88" s="3"/>
      <c r="GD88" s="3"/>
      <c r="GE88" s="3"/>
      <c r="GF88" s="3"/>
      <c r="GG88" s="3"/>
      <c r="GH88" s="3"/>
      <c r="GI88" s="3"/>
      <c r="GJ88" s="3"/>
      <c r="GK88" s="3"/>
      <c r="GL88" s="3"/>
      <c r="GM88" s="3"/>
      <c r="GN88" s="3"/>
      <c r="GO88" s="3"/>
      <c r="GP88" s="3"/>
      <c r="GQ88" s="3"/>
      <c r="GR88" s="3"/>
      <c r="GS88" s="3"/>
      <c r="GT88" s="3"/>
      <c r="GU88" s="3"/>
      <c r="GV88" s="3"/>
      <c r="GW88" s="3"/>
      <c r="GX88" s="3"/>
      <c r="GY88" s="3"/>
      <c r="GZ88" s="3"/>
      <c r="HA88" s="3"/>
      <c r="HB88" s="3"/>
      <c r="HC88" s="3"/>
      <c r="HD88" s="3"/>
      <c r="HE88" s="3"/>
      <c r="HF88" s="3"/>
      <c r="HG88" s="3"/>
      <c r="HH88" s="3"/>
      <c r="HI88" s="3"/>
      <c r="HJ88" s="3"/>
      <c r="HK88" s="3"/>
      <c r="HL88" s="3"/>
      <c r="HM88" s="3"/>
      <c r="HN88" s="3"/>
      <c r="HO88" s="3"/>
      <c r="HP88" s="3"/>
      <c r="HQ88" s="3"/>
      <c r="HR88" s="3"/>
      <c r="HS88" s="3"/>
      <c r="HT88" s="3"/>
      <c r="HU88" s="3"/>
      <c r="HV88" s="3"/>
      <c r="HW88" s="3"/>
      <c r="HX88" s="3"/>
      <c r="HY88" s="3"/>
      <c r="IB88" s="3"/>
      <c r="IC88" s="3"/>
      <c r="ID88" s="3"/>
      <c r="IE88" s="3"/>
      <c r="IF88" s="3"/>
      <c r="IG88" s="3"/>
      <c r="IH88" s="3"/>
      <c r="II88" s="3"/>
      <c r="IJ88" s="3"/>
      <c r="IK88" s="3"/>
      <c r="IL88" s="3"/>
      <c r="IM88" s="3"/>
      <c r="IN88" s="3"/>
      <c r="IO88" s="3"/>
      <c r="IP88" s="3"/>
      <c r="IQ88" s="3"/>
      <c r="IR88" s="3"/>
      <c r="IS88" s="3"/>
      <c r="IT88" s="3"/>
    </row>
    <row r="89" s="11" customFormat="true" ht="14.25" hidden="false" customHeight="false" outlineLevel="0" collapsed="false">
      <c r="M89" s="1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5"/>
      <c r="CW89" s="2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3"/>
      <c r="EN89" s="17"/>
      <c r="EO89" s="7"/>
      <c r="EP89" s="26"/>
      <c r="EQ89" s="7"/>
      <c r="EU89" s="7"/>
      <c r="EW89" s="1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/>
      <c r="GT89" s="3"/>
      <c r="GU89" s="3"/>
      <c r="GV89" s="3"/>
      <c r="GW89" s="3"/>
      <c r="GX89" s="3"/>
      <c r="GY89" s="3"/>
      <c r="GZ89" s="3"/>
      <c r="HA89" s="3"/>
      <c r="HB89" s="3"/>
      <c r="HC89" s="3"/>
      <c r="HD89" s="3"/>
      <c r="HE89" s="3"/>
      <c r="HF89" s="3"/>
      <c r="HG89" s="3"/>
      <c r="HH89" s="3"/>
      <c r="HI89" s="3"/>
      <c r="HJ89" s="3"/>
      <c r="HK89" s="3"/>
      <c r="HL89" s="3"/>
      <c r="HM89" s="3"/>
      <c r="HN89" s="3"/>
      <c r="HO89" s="3"/>
      <c r="HP89" s="3"/>
      <c r="HQ89" s="3"/>
      <c r="HR89" s="3"/>
      <c r="HS89" s="3"/>
      <c r="HT89" s="3"/>
      <c r="HU89" s="3"/>
      <c r="HV89" s="3"/>
      <c r="HW89" s="3"/>
      <c r="HX89" s="3"/>
      <c r="HY89" s="3"/>
      <c r="IB89" s="3"/>
      <c r="IC89" s="3"/>
      <c r="ID89" s="3"/>
      <c r="IE89" s="3"/>
      <c r="IF89" s="3"/>
      <c r="IG89" s="3"/>
      <c r="IH89" s="3"/>
      <c r="II89" s="3"/>
      <c r="IJ89" s="3"/>
      <c r="IK89" s="3"/>
      <c r="IL89" s="3"/>
      <c r="IM89" s="3"/>
      <c r="IN89" s="3"/>
      <c r="IO89" s="3"/>
      <c r="IP89" s="3"/>
      <c r="IQ89" s="3"/>
      <c r="IR89" s="3"/>
      <c r="IS89" s="3"/>
      <c r="IT89" s="3"/>
    </row>
    <row r="90" s="11" customFormat="true" ht="14.25" hidden="false" customHeight="false" outlineLevel="0" collapsed="false">
      <c r="M90" s="1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  <c r="CM90" s="3"/>
      <c r="CN90" s="3"/>
      <c r="CO90" s="3"/>
      <c r="CP90" s="3"/>
      <c r="CQ90" s="3"/>
      <c r="CR90" s="3"/>
      <c r="CS90" s="3"/>
      <c r="CT90" s="3"/>
      <c r="CU90" s="3"/>
      <c r="CV90" s="5"/>
      <c r="CW90" s="2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/>
      <c r="EN90" s="17"/>
      <c r="EO90" s="7"/>
      <c r="EP90" s="26"/>
      <c r="EQ90" s="7"/>
      <c r="EU90" s="7"/>
      <c r="EW90" s="1"/>
      <c r="FZ90" s="3"/>
      <c r="GA90" s="3"/>
      <c r="GB90" s="3"/>
      <c r="GC90" s="3"/>
      <c r="GD90" s="3"/>
      <c r="GE90" s="3"/>
      <c r="GF90" s="3"/>
      <c r="GG90" s="3"/>
      <c r="GH90" s="3"/>
      <c r="GI90" s="3"/>
      <c r="GJ90" s="3"/>
      <c r="GK90" s="3"/>
      <c r="GL90" s="3"/>
      <c r="GM90" s="3"/>
      <c r="GN90" s="3"/>
      <c r="GO90" s="3"/>
      <c r="GP90" s="3"/>
      <c r="GQ90" s="3"/>
      <c r="GR90" s="3"/>
      <c r="GS90" s="3"/>
      <c r="GT90" s="3"/>
      <c r="GU90" s="3"/>
      <c r="GV90" s="3"/>
      <c r="GW90" s="3"/>
      <c r="GX90" s="3"/>
      <c r="GY90" s="3"/>
      <c r="GZ90" s="3"/>
      <c r="HA90" s="3"/>
      <c r="HB90" s="3"/>
      <c r="HC90" s="3"/>
      <c r="HD90" s="3"/>
      <c r="HE90" s="3"/>
      <c r="HF90" s="3"/>
      <c r="HG90" s="3"/>
      <c r="HH90" s="3"/>
      <c r="HI90" s="3"/>
      <c r="HJ90" s="3"/>
      <c r="HK90" s="3"/>
      <c r="HL90" s="3"/>
      <c r="HM90" s="3"/>
      <c r="HN90" s="3"/>
      <c r="HO90" s="3"/>
      <c r="HP90" s="3"/>
      <c r="HQ90" s="3"/>
      <c r="HR90" s="3"/>
      <c r="HS90" s="3"/>
      <c r="HT90" s="3"/>
      <c r="HU90" s="3"/>
      <c r="HV90" s="3"/>
      <c r="HW90" s="3"/>
      <c r="HX90" s="3"/>
      <c r="HY90" s="3"/>
      <c r="IB90" s="3"/>
      <c r="IC90" s="3"/>
      <c r="ID90" s="3"/>
      <c r="IE90" s="3"/>
      <c r="IF90" s="3"/>
      <c r="IG90" s="3"/>
      <c r="IH90" s="3"/>
      <c r="II90" s="3"/>
      <c r="IJ90" s="3"/>
      <c r="IK90" s="3"/>
      <c r="IL90" s="3"/>
      <c r="IM90" s="3"/>
      <c r="IN90" s="3"/>
      <c r="IO90" s="3"/>
      <c r="IP90" s="3"/>
      <c r="IQ90" s="3"/>
      <c r="IR90" s="3"/>
      <c r="IS90" s="3"/>
      <c r="IT90" s="3"/>
    </row>
    <row r="91" s="11" customFormat="true" ht="14.25" hidden="false" customHeight="false" outlineLevel="0" collapsed="false">
      <c r="M91" s="1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5"/>
      <c r="CW91" s="2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3"/>
      <c r="EN91" s="17"/>
      <c r="EO91" s="7"/>
      <c r="EP91" s="26"/>
      <c r="EQ91" s="7"/>
      <c r="EU91" s="7"/>
      <c r="EW91" s="1"/>
      <c r="FZ91" s="3"/>
      <c r="GA91" s="3"/>
      <c r="GB91" s="3"/>
      <c r="GC91" s="3"/>
      <c r="GD91" s="3"/>
      <c r="GE91" s="3"/>
      <c r="GF91" s="3"/>
      <c r="GG91" s="3"/>
      <c r="GH91" s="3"/>
      <c r="GI91" s="3"/>
      <c r="GJ91" s="3"/>
      <c r="GK91" s="3"/>
      <c r="GL91" s="3"/>
      <c r="GM91" s="3"/>
      <c r="GN91" s="3"/>
      <c r="GO91" s="3"/>
      <c r="GP91" s="3"/>
      <c r="GQ91" s="3"/>
      <c r="GR91" s="3"/>
      <c r="GS91" s="3"/>
      <c r="GT91" s="3"/>
      <c r="GU91" s="3"/>
      <c r="GV91" s="3"/>
      <c r="GW91" s="3"/>
      <c r="GX91" s="3"/>
      <c r="GY91" s="3"/>
      <c r="GZ91" s="3"/>
      <c r="HA91" s="3"/>
      <c r="HB91" s="3"/>
      <c r="HC91" s="3"/>
      <c r="HD91" s="3"/>
      <c r="HE91" s="3"/>
      <c r="HF91" s="3"/>
      <c r="HG91" s="3"/>
      <c r="HH91" s="3"/>
      <c r="HI91" s="3"/>
      <c r="HJ91" s="3"/>
      <c r="HK91" s="3"/>
      <c r="HL91" s="3"/>
      <c r="HM91" s="3"/>
      <c r="HN91" s="3"/>
      <c r="HO91" s="3"/>
      <c r="HP91" s="3"/>
      <c r="HQ91" s="3"/>
      <c r="HR91" s="3"/>
      <c r="HS91" s="3"/>
      <c r="HT91" s="3"/>
      <c r="HU91" s="3"/>
      <c r="HV91" s="3"/>
      <c r="HW91" s="3"/>
      <c r="HX91" s="3"/>
      <c r="HY91" s="3"/>
      <c r="IB91" s="3"/>
      <c r="IC91" s="3"/>
      <c r="ID91" s="3"/>
      <c r="IE91" s="3"/>
      <c r="IF91" s="3"/>
      <c r="IG91" s="3"/>
      <c r="IH91" s="3"/>
      <c r="II91" s="3"/>
      <c r="IJ91" s="3"/>
      <c r="IK91" s="3"/>
      <c r="IL91" s="3"/>
      <c r="IM91" s="3"/>
      <c r="IN91" s="3"/>
      <c r="IO91" s="3"/>
      <c r="IP91" s="3"/>
      <c r="IQ91" s="3"/>
      <c r="IR91" s="3"/>
      <c r="IS91" s="3"/>
      <c r="IT91" s="3"/>
    </row>
    <row r="92" s="11" customFormat="true" ht="14.25" hidden="false" customHeight="false" outlineLevel="0" collapsed="false">
      <c r="M92" s="1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5"/>
      <c r="CW92" s="2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3"/>
      <c r="EN92" s="17"/>
      <c r="EO92" s="7"/>
      <c r="EP92" s="26"/>
      <c r="EQ92" s="7"/>
      <c r="EU92" s="7"/>
      <c r="EW92" s="1"/>
      <c r="FZ92" s="3"/>
      <c r="GA92" s="3"/>
      <c r="GB92" s="3"/>
      <c r="GC92" s="3"/>
      <c r="GD92" s="3"/>
      <c r="GE92" s="3"/>
      <c r="GF92" s="3"/>
      <c r="GG92" s="3"/>
      <c r="GH92" s="3"/>
      <c r="GI92" s="3"/>
      <c r="GJ92" s="3"/>
      <c r="GK92" s="3"/>
      <c r="GL92" s="3"/>
      <c r="GM92" s="3"/>
      <c r="GN92" s="3"/>
      <c r="GO92" s="3"/>
      <c r="GP92" s="3"/>
      <c r="GQ92" s="3"/>
      <c r="GR92" s="3"/>
      <c r="GS92" s="3"/>
      <c r="GT92" s="3"/>
      <c r="GU92" s="3"/>
      <c r="GV92" s="3"/>
      <c r="GW92" s="3"/>
      <c r="GX92" s="3"/>
      <c r="GY92" s="3"/>
      <c r="GZ92" s="3"/>
      <c r="HA92" s="3"/>
      <c r="HB92" s="3"/>
      <c r="HC92" s="3"/>
      <c r="HD92" s="3"/>
      <c r="HE92" s="3"/>
      <c r="HF92" s="3"/>
      <c r="HG92" s="3"/>
      <c r="HH92" s="3"/>
      <c r="HI92" s="3"/>
      <c r="HJ92" s="3"/>
      <c r="HK92" s="3"/>
      <c r="HL92" s="3"/>
      <c r="HM92" s="3"/>
      <c r="HN92" s="3"/>
      <c r="HO92" s="3"/>
      <c r="HP92" s="3"/>
      <c r="HQ92" s="3"/>
      <c r="HR92" s="3"/>
      <c r="HS92" s="3"/>
      <c r="HT92" s="3"/>
      <c r="HU92" s="3"/>
      <c r="HV92" s="3"/>
      <c r="HW92" s="3"/>
      <c r="HX92" s="3"/>
      <c r="HY92" s="3"/>
      <c r="IB92" s="3"/>
      <c r="IC92" s="3"/>
      <c r="ID92" s="3"/>
      <c r="IE92" s="3"/>
      <c r="IF92" s="3"/>
      <c r="IG92" s="3"/>
      <c r="IH92" s="3"/>
      <c r="II92" s="3"/>
      <c r="IJ92" s="3"/>
      <c r="IK92" s="3"/>
      <c r="IL92" s="3"/>
      <c r="IM92" s="3"/>
      <c r="IN92" s="3"/>
      <c r="IO92" s="3"/>
      <c r="IP92" s="3"/>
      <c r="IQ92" s="3"/>
      <c r="IR92" s="3"/>
      <c r="IS92" s="3"/>
      <c r="IT92" s="3"/>
    </row>
    <row r="93" s="11" customFormat="true" ht="14.25" hidden="false" customHeight="false" outlineLevel="0" collapsed="false">
      <c r="M93" s="1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  <c r="CP93" s="3"/>
      <c r="CQ93" s="3"/>
      <c r="CR93" s="3"/>
      <c r="CS93" s="3"/>
      <c r="CT93" s="3"/>
      <c r="CU93" s="3"/>
      <c r="CV93" s="5"/>
      <c r="CW93" s="2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3"/>
      <c r="EN93" s="17"/>
      <c r="EO93" s="7"/>
      <c r="EP93" s="26"/>
      <c r="EQ93" s="7"/>
      <c r="EU93" s="7"/>
      <c r="EW93" s="1"/>
      <c r="FZ93" s="3"/>
      <c r="GA93" s="3"/>
      <c r="GB93" s="3"/>
      <c r="GC93" s="3"/>
      <c r="GD93" s="3"/>
      <c r="GE93" s="3"/>
      <c r="GF93" s="3"/>
      <c r="GG93" s="3"/>
      <c r="GH93" s="3"/>
      <c r="GI93" s="3"/>
      <c r="GJ93" s="3"/>
      <c r="GK93" s="3"/>
      <c r="GL93" s="3"/>
      <c r="GM93" s="3"/>
      <c r="GN93" s="3"/>
      <c r="GO93" s="3"/>
      <c r="GP93" s="3"/>
      <c r="GQ93" s="3"/>
      <c r="GR93" s="3"/>
      <c r="GS93" s="3"/>
      <c r="GT93" s="3"/>
      <c r="GU93" s="3"/>
      <c r="GV93" s="3"/>
      <c r="GW93" s="3"/>
      <c r="GX93" s="3"/>
      <c r="GY93" s="3"/>
      <c r="GZ93" s="3"/>
      <c r="HA93" s="3"/>
      <c r="HB93" s="3"/>
      <c r="HC93" s="3"/>
      <c r="HD93" s="3"/>
      <c r="HE93" s="3"/>
      <c r="HF93" s="3"/>
      <c r="HG93" s="3"/>
      <c r="HH93" s="3"/>
      <c r="HI93" s="3"/>
      <c r="HJ93" s="3"/>
      <c r="HK93" s="3"/>
      <c r="HL93" s="3"/>
      <c r="HM93" s="3"/>
      <c r="HN93" s="3"/>
      <c r="HO93" s="3"/>
      <c r="HP93" s="3"/>
      <c r="HQ93" s="3"/>
      <c r="HR93" s="3"/>
      <c r="HS93" s="3"/>
      <c r="HT93" s="3"/>
      <c r="HU93" s="3"/>
      <c r="HV93" s="3"/>
      <c r="HW93" s="3"/>
      <c r="HX93" s="3"/>
      <c r="HY93" s="3"/>
      <c r="IB93" s="3"/>
      <c r="IC93" s="3"/>
      <c r="ID93" s="3"/>
      <c r="IE93" s="3"/>
      <c r="IF93" s="3"/>
      <c r="IG93" s="3"/>
      <c r="IH93" s="3"/>
      <c r="II93" s="3"/>
      <c r="IJ93" s="3"/>
      <c r="IK93" s="3"/>
      <c r="IL93" s="3"/>
      <c r="IM93" s="3"/>
      <c r="IN93" s="3"/>
      <c r="IO93" s="3"/>
      <c r="IP93" s="3"/>
      <c r="IQ93" s="3"/>
      <c r="IR93" s="3"/>
      <c r="IS93" s="3"/>
      <c r="IT93" s="3"/>
    </row>
    <row r="94" s="11" customFormat="true" ht="14.25" hidden="false" customHeight="false" outlineLevel="0" collapsed="false">
      <c r="M94" s="1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5"/>
      <c r="CW94" s="2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EN94" s="17"/>
      <c r="EO94" s="7"/>
      <c r="EP94" s="26"/>
      <c r="EQ94" s="7"/>
      <c r="EU94" s="7"/>
      <c r="EW94" s="1"/>
      <c r="FZ94" s="3"/>
      <c r="GA94" s="3"/>
      <c r="GB94" s="3"/>
      <c r="GC94" s="3"/>
      <c r="GD94" s="3"/>
      <c r="GE94" s="3"/>
      <c r="GF94" s="3"/>
      <c r="GG94" s="3"/>
      <c r="GH94" s="3"/>
      <c r="GI94" s="3"/>
      <c r="GJ94" s="3"/>
      <c r="GK94" s="3"/>
      <c r="GL94" s="3"/>
      <c r="GM94" s="3"/>
      <c r="GN94" s="3"/>
      <c r="GO94" s="3"/>
      <c r="GP94" s="3"/>
      <c r="GQ94" s="3"/>
      <c r="GR94" s="3"/>
      <c r="GS94" s="3"/>
      <c r="GT94" s="3"/>
      <c r="GU94" s="3"/>
      <c r="GV94" s="3"/>
      <c r="GW94" s="3"/>
      <c r="GX94" s="3"/>
      <c r="GY94" s="3"/>
      <c r="GZ94" s="3"/>
      <c r="HA94" s="3"/>
      <c r="HB94" s="3"/>
      <c r="HC94" s="3"/>
      <c r="HD94" s="3"/>
      <c r="HE94" s="3"/>
      <c r="HF94" s="3"/>
      <c r="HG94" s="3"/>
      <c r="HH94" s="3"/>
      <c r="HI94" s="3"/>
      <c r="HJ94" s="3"/>
      <c r="HK94" s="3"/>
      <c r="HL94" s="3"/>
      <c r="HM94" s="3"/>
      <c r="HN94" s="3"/>
      <c r="HO94" s="3"/>
      <c r="HP94" s="3"/>
      <c r="HQ94" s="3"/>
      <c r="HR94" s="3"/>
      <c r="HS94" s="3"/>
      <c r="HT94" s="3"/>
      <c r="HU94" s="3"/>
      <c r="HV94" s="3"/>
      <c r="HW94" s="3"/>
      <c r="HX94" s="3"/>
      <c r="HY94" s="3"/>
      <c r="IB94" s="3"/>
      <c r="IC94" s="3"/>
      <c r="ID94" s="3"/>
      <c r="IE94" s="3"/>
      <c r="IF94" s="3"/>
      <c r="IG94" s="3"/>
      <c r="IH94" s="3"/>
      <c r="II94" s="3"/>
      <c r="IJ94" s="3"/>
      <c r="IK94" s="3"/>
      <c r="IL94" s="3"/>
      <c r="IM94" s="3"/>
      <c r="IN94" s="3"/>
      <c r="IO94" s="3"/>
      <c r="IP94" s="3"/>
      <c r="IQ94" s="3"/>
      <c r="IR94" s="3"/>
      <c r="IS94" s="3"/>
      <c r="IT94" s="3"/>
    </row>
    <row r="95" s="11" customFormat="true" ht="14.25" hidden="false" customHeight="false" outlineLevel="0" collapsed="false">
      <c r="M95" s="1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5"/>
      <c r="CW95" s="23"/>
      <c r="CX95" s="3"/>
      <c r="CY95" s="3"/>
      <c r="CZ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/>
      <c r="DQ95" s="3"/>
      <c r="EN95" s="17"/>
      <c r="EO95" s="7"/>
      <c r="EP95" s="26"/>
      <c r="EQ95" s="7"/>
      <c r="EU95" s="7"/>
      <c r="EW95" s="1"/>
      <c r="FZ95" s="3"/>
      <c r="GA95" s="3"/>
      <c r="GB95" s="3"/>
      <c r="GC95" s="3"/>
      <c r="GD95" s="3"/>
      <c r="GE95" s="3"/>
      <c r="GF95" s="3"/>
      <c r="GG95" s="3"/>
      <c r="GH95" s="3"/>
      <c r="GI95" s="3"/>
      <c r="GJ95" s="3"/>
      <c r="GK95" s="3"/>
      <c r="GL95" s="3"/>
      <c r="GM95" s="3"/>
      <c r="GN95" s="3"/>
      <c r="GO95" s="3"/>
      <c r="GP95" s="3"/>
      <c r="GQ95" s="3"/>
      <c r="GR95" s="3"/>
      <c r="GS95" s="3"/>
      <c r="GT95" s="3"/>
      <c r="GU95" s="3"/>
      <c r="GV95" s="3"/>
      <c r="GW95" s="3"/>
      <c r="GX95" s="3"/>
      <c r="GY95" s="3"/>
      <c r="GZ95" s="3"/>
      <c r="HA95" s="3"/>
      <c r="HB95" s="3"/>
      <c r="HC95" s="3"/>
      <c r="HD95" s="3"/>
      <c r="HE95" s="3"/>
      <c r="HF95" s="3"/>
      <c r="HG95" s="3"/>
      <c r="HH95" s="3"/>
      <c r="HI95" s="3"/>
      <c r="HJ95" s="3"/>
      <c r="HK95" s="3"/>
      <c r="HL95" s="3"/>
      <c r="HM95" s="3"/>
      <c r="HN95" s="3"/>
      <c r="HO95" s="3"/>
      <c r="HP95" s="3"/>
      <c r="HQ95" s="3"/>
      <c r="HR95" s="3"/>
      <c r="HS95" s="3"/>
      <c r="HT95" s="3"/>
      <c r="HU95" s="3"/>
      <c r="HV95" s="3"/>
      <c r="HW95" s="3"/>
      <c r="HX95" s="3"/>
      <c r="HY95" s="3"/>
      <c r="IB95" s="3"/>
      <c r="IC95" s="3"/>
      <c r="ID95" s="3"/>
      <c r="IE95" s="3"/>
      <c r="IF95" s="3"/>
      <c r="IG95" s="3"/>
      <c r="IH95" s="3"/>
      <c r="II95" s="3"/>
      <c r="IJ95" s="3"/>
      <c r="IK95" s="3"/>
      <c r="IL95" s="3"/>
      <c r="IM95" s="3"/>
      <c r="IN95" s="3"/>
      <c r="IO95" s="3"/>
      <c r="IP95" s="3"/>
      <c r="IQ95" s="3"/>
      <c r="IR95" s="3"/>
      <c r="IS95" s="3"/>
      <c r="IT95" s="3"/>
    </row>
    <row r="96" s="11" customFormat="true" ht="14.25" hidden="false" customHeight="false" outlineLevel="0" collapsed="false">
      <c r="M96" s="1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  <c r="CB96" s="3"/>
      <c r="CC96" s="3"/>
      <c r="CD96" s="3"/>
      <c r="CE96" s="3"/>
      <c r="CF96" s="3"/>
      <c r="CG96" s="3"/>
      <c r="CH96" s="3"/>
      <c r="CI96" s="3"/>
      <c r="CJ96" s="3"/>
      <c r="CK96" s="3"/>
      <c r="CL96" s="3"/>
      <c r="CM96" s="3"/>
      <c r="CN96" s="3"/>
      <c r="CO96" s="3"/>
      <c r="CP96" s="3"/>
      <c r="CQ96" s="3"/>
      <c r="CR96" s="3"/>
      <c r="CS96" s="3"/>
      <c r="CT96" s="3"/>
      <c r="CU96" s="3"/>
      <c r="CV96" s="5"/>
      <c r="CW96" s="23"/>
      <c r="CX96" s="3"/>
      <c r="CY96" s="3"/>
      <c r="CZ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N96" s="3"/>
      <c r="DO96" s="3"/>
      <c r="DP96" s="3"/>
      <c r="DQ96" s="3"/>
      <c r="EN96" s="17"/>
      <c r="EO96" s="7"/>
      <c r="EP96" s="26"/>
      <c r="EQ96" s="7"/>
      <c r="EU96" s="7"/>
      <c r="EW96" s="1"/>
      <c r="FZ96" s="3"/>
      <c r="GA96" s="3"/>
      <c r="GB96" s="3"/>
      <c r="GC96" s="3"/>
      <c r="GD96" s="3"/>
      <c r="GE96" s="3"/>
      <c r="GF96" s="3"/>
      <c r="GG96" s="3"/>
      <c r="GH96" s="3"/>
      <c r="GI96" s="3"/>
      <c r="GJ96" s="3"/>
      <c r="GK96" s="3"/>
      <c r="GL96" s="3"/>
      <c r="GM96" s="3"/>
      <c r="GN96" s="3"/>
      <c r="GO96" s="3"/>
      <c r="GP96" s="3"/>
      <c r="GQ96" s="3"/>
      <c r="GR96" s="3"/>
      <c r="GS96" s="3"/>
      <c r="GT96" s="3"/>
      <c r="GU96" s="3"/>
      <c r="GV96" s="3"/>
      <c r="GW96" s="3"/>
      <c r="GX96" s="3"/>
      <c r="GY96" s="3"/>
      <c r="GZ96" s="3"/>
      <c r="HA96" s="3"/>
      <c r="HB96" s="3"/>
      <c r="HC96" s="3"/>
      <c r="HD96" s="3"/>
      <c r="HE96" s="3"/>
      <c r="HF96" s="3"/>
      <c r="HG96" s="3"/>
      <c r="HH96" s="3"/>
      <c r="HI96" s="3"/>
      <c r="HJ96" s="3"/>
      <c r="HK96" s="3"/>
      <c r="HL96" s="3"/>
      <c r="HM96" s="3"/>
      <c r="HN96" s="3"/>
      <c r="HO96" s="3"/>
      <c r="HP96" s="3"/>
      <c r="HQ96" s="3"/>
      <c r="HR96" s="3"/>
      <c r="HS96" s="3"/>
      <c r="HT96" s="3"/>
      <c r="HU96" s="3"/>
      <c r="HV96" s="3"/>
      <c r="HW96" s="3"/>
      <c r="HX96" s="3"/>
      <c r="HY96" s="3"/>
      <c r="IB96" s="3"/>
      <c r="IC96" s="3"/>
      <c r="ID96" s="3"/>
      <c r="IE96" s="3"/>
      <c r="IF96" s="3"/>
      <c r="IG96" s="3"/>
      <c r="IH96" s="3"/>
      <c r="II96" s="3"/>
      <c r="IJ96" s="3"/>
      <c r="IK96" s="3"/>
      <c r="IL96" s="3"/>
      <c r="IM96" s="3"/>
      <c r="IN96" s="3"/>
      <c r="IO96" s="3"/>
      <c r="IP96" s="3"/>
      <c r="IQ96" s="3"/>
      <c r="IR96" s="3"/>
      <c r="IS96" s="3"/>
      <c r="IT96" s="3"/>
    </row>
    <row r="97" s="11" customFormat="true" ht="14.25" hidden="false" customHeight="false" outlineLevel="0" collapsed="false">
      <c r="M97" s="1"/>
      <c r="BL97" s="3"/>
      <c r="BM97" s="3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  <c r="CA97" s="3"/>
      <c r="CB97" s="3"/>
      <c r="CC97" s="3"/>
      <c r="CD97" s="3"/>
      <c r="CE97" s="3"/>
      <c r="CF97" s="3"/>
      <c r="CG97" s="3"/>
      <c r="CH97" s="3"/>
      <c r="CI97" s="3"/>
      <c r="CJ97" s="3"/>
      <c r="CK97" s="3"/>
      <c r="CL97" s="3"/>
      <c r="CM97" s="3"/>
      <c r="CN97" s="3"/>
      <c r="CO97" s="3"/>
      <c r="CP97" s="3"/>
      <c r="CQ97" s="3"/>
      <c r="CR97" s="3"/>
      <c r="CS97" s="3"/>
      <c r="CT97" s="3"/>
      <c r="CU97" s="3"/>
      <c r="CV97" s="5"/>
      <c r="CW97" s="23"/>
      <c r="CX97" s="3"/>
      <c r="CY97" s="3"/>
      <c r="CZ97" s="3"/>
      <c r="DA97" s="3"/>
      <c r="DB97" s="3"/>
      <c r="DC97" s="3"/>
      <c r="DD97" s="3"/>
      <c r="DE97" s="3"/>
      <c r="DF97" s="3"/>
      <c r="DG97" s="3"/>
      <c r="DH97" s="3"/>
      <c r="DI97" s="3"/>
      <c r="DJ97" s="3"/>
      <c r="DK97" s="3"/>
      <c r="DL97" s="3"/>
      <c r="DM97" s="3"/>
      <c r="DN97" s="3"/>
      <c r="DO97" s="3"/>
      <c r="DP97" s="3"/>
      <c r="DQ97" s="3"/>
      <c r="EN97" s="17"/>
      <c r="EO97" s="7"/>
      <c r="EP97" s="26"/>
      <c r="EQ97" s="7"/>
      <c r="EU97" s="7"/>
      <c r="EW97" s="1"/>
      <c r="FZ97" s="3"/>
      <c r="GA97" s="3"/>
      <c r="GB97" s="3"/>
      <c r="GC97" s="3"/>
      <c r="GD97" s="3"/>
      <c r="GE97" s="3"/>
      <c r="GF97" s="3"/>
      <c r="GG97" s="3"/>
      <c r="GH97" s="3"/>
      <c r="GI97" s="3"/>
      <c r="GJ97" s="3"/>
      <c r="GK97" s="3"/>
      <c r="GL97" s="3"/>
      <c r="GM97" s="3"/>
      <c r="GN97" s="3"/>
      <c r="GO97" s="3"/>
      <c r="GP97" s="3"/>
      <c r="GQ97" s="3"/>
      <c r="GR97" s="3"/>
      <c r="GS97" s="3"/>
      <c r="GT97" s="3"/>
      <c r="GU97" s="3"/>
      <c r="GV97" s="3"/>
      <c r="GW97" s="3"/>
      <c r="GX97" s="3"/>
      <c r="GY97" s="3"/>
      <c r="GZ97" s="3"/>
      <c r="HA97" s="3"/>
      <c r="HB97" s="3"/>
      <c r="HC97" s="3"/>
      <c r="HD97" s="3"/>
      <c r="HE97" s="3"/>
      <c r="HF97" s="3"/>
      <c r="HG97" s="3"/>
      <c r="HH97" s="3"/>
      <c r="HI97" s="3"/>
      <c r="HJ97" s="3"/>
      <c r="HK97" s="3"/>
      <c r="HL97" s="3"/>
      <c r="HM97" s="3"/>
      <c r="HN97" s="3"/>
      <c r="HO97" s="3"/>
      <c r="HP97" s="3"/>
      <c r="HQ97" s="3"/>
      <c r="HR97" s="3"/>
      <c r="HS97" s="3"/>
      <c r="HT97" s="3"/>
      <c r="HU97" s="3"/>
      <c r="HV97" s="3"/>
      <c r="HW97" s="3"/>
      <c r="HX97" s="3"/>
      <c r="HY97" s="3"/>
      <c r="IB97" s="3"/>
      <c r="IC97" s="3"/>
      <c r="ID97" s="3"/>
      <c r="IE97" s="3"/>
      <c r="IF97" s="3"/>
      <c r="IG97" s="3"/>
      <c r="IH97" s="3"/>
      <c r="II97" s="3"/>
      <c r="IJ97" s="3"/>
      <c r="IK97" s="3"/>
      <c r="IL97" s="3"/>
      <c r="IM97" s="3"/>
      <c r="IN97" s="3"/>
      <c r="IO97" s="3"/>
      <c r="IP97" s="3"/>
      <c r="IQ97" s="3"/>
      <c r="IR97" s="3"/>
      <c r="IS97" s="3"/>
      <c r="IT97" s="3"/>
    </row>
    <row r="98" s="11" customFormat="true" ht="14.25" hidden="false" customHeight="false" outlineLevel="0" collapsed="false">
      <c r="M98" s="1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5"/>
      <c r="CW98" s="2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  <c r="DP98" s="3"/>
      <c r="DQ98" s="3"/>
      <c r="EN98" s="17"/>
      <c r="EO98" s="7"/>
      <c r="EP98" s="26"/>
      <c r="EQ98" s="7"/>
      <c r="EU98" s="7"/>
      <c r="EW98" s="1"/>
      <c r="FZ98" s="3"/>
      <c r="GA98" s="3"/>
      <c r="GB98" s="3"/>
      <c r="GC98" s="3"/>
      <c r="GD98" s="3"/>
      <c r="GE98" s="3"/>
      <c r="GF98" s="3"/>
      <c r="GG98" s="3"/>
      <c r="GH98" s="3"/>
      <c r="GI98" s="3"/>
      <c r="GJ98" s="3"/>
      <c r="GK98" s="3"/>
      <c r="GL98" s="3"/>
      <c r="GM98" s="3"/>
      <c r="GN98" s="3"/>
      <c r="GO98" s="3"/>
      <c r="GP98" s="3"/>
      <c r="GQ98" s="3"/>
      <c r="GR98" s="3"/>
      <c r="GS98" s="3"/>
      <c r="GT98" s="3"/>
      <c r="GU98" s="3"/>
      <c r="GV98" s="3"/>
      <c r="GW98" s="3"/>
      <c r="GX98" s="3"/>
      <c r="GY98" s="3"/>
      <c r="GZ98" s="3"/>
      <c r="HA98" s="3"/>
      <c r="HB98" s="3"/>
      <c r="HC98" s="3"/>
      <c r="HD98" s="3"/>
      <c r="HE98" s="3"/>
      <c r="HF98" s="3"/>
      <c r="HG98" s="3"/>
      <c r="HH98" s="3"/>
      <c r="HI98" s="3"/>
      <c r="HJ98" s="3"/>
      <c r="HK98" s="3"/>
      <c r="HL98" s="3"/>
      <c r="HM98" s="3"/>
      <c r="HN98" s="3"/>
      <c r="HO98" s="3"/>
      <c r="HP98" s="3"/>
      <c r="HQ98" s="3"/>
      <c r="HR98" s="3"/>
      <c r="HS98" s="3"/>
      <c r="HT98" s="3"/>
      <c r="HU98" s="3"/>
      <c r="HV98" s="3"/>
      <c r="HW98" s="3"/>
      <c r="HX98" s="3"/>
      <c r="HY98" s="3"/>
      <c r="IB98" s="3"/>
      <c r="IC98" s="3"/>
      <c r="ID98" s="3"/>
      <c r="IE98" s="3"/>
      <c r="IF98" s="3"/>
      <c r="IG98" s="3"/>
      <c r="IH98" s="3"/>
      <c r="II98" s="3"/>
      <c r="IJ98" s="3"/>
      <c r="IK98" s="3"/>
      <c r="IL98" s="3"/>
      <c r="IM98" s="3"/>
      <c r="IN98" s="3"/>
      <c r="IO98" s="3"/>
      <c r="IP98" s="3"/>
      <c r="IQ98" s="3"/>
      <c r="IR98" s="3"/>
      <c r="IS98" s="3"/>
      <c r="IT98" s="3"/>
    </row>
    <row r="99" s="11" customFormat="true" ht="14.25" hidden="false" customHeight="false" outlineLevel="0" collapsed="false">
      <c r="M99" s="1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5"/>
      <c r="CW99" s="2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3"/>
      <c r="EN99" s="17"/>
      <c r="EO99" s="7"/>
      <c r="EP99" s="26"/>
      <c r="EQ99" s="7"/>
      <c r="EU99" s="7"/>
      <c r="EW99" s="1"/>
      <c r="FZ99" s="3"/>
      <c r="GA99" s="3"/>
      <c r="GB99" s="3"/>
      <c r="GC99" s="3"/>
      <c r="GD99" s="3"/>
      <c r="GE99" s="3"/>
      <c r="GF99" s="3"/>
      <c r="GG99" s="3"/>
      <c r="GH99" s="3"/>
      <c r="GI99" s="3"/>
      <c r="GJ99" s="3"/>
      <c r="GK99" s="3"/>
      <c r="GL99" s="3"/>
      <c r="GM99" s="3"/>
      <c r="GN99" s="3"/>
      <c r="GO99" s="3"/>
      <c r="GP99" s="3"/>
      <c r="GQ99" s="3"/>
      <c r="GR99" s="3"/>
      <c r="GS99" s="3"/>
      <c r="GT99" s="3"/>
      <c r="GU99" s="3"/>
      <c r="GV99" s="3"/>
      <c r="GW99" s="3"/>
      <c r="GX99" s="3"/>
      <c r="GY99" s="3"/>
      <c r="GZ99" s="3"/>
      <c r="HA99" s="3"/>
      <c r="HB99" s="3"/>
      <c r="HC99" s="3"/>
      <c r="HD99" s="3"/>
      <c r="HE99" s="3"/>
      <c r="HF99" s="3"/>
      <c r="HG99" s="3"/>
      <c r="HH99" s="3"/>
      <c r="HI99" s="3"/>
      <c r="HJ99" s="3"/>
      <c r="HK99" s="3"/>
      <c r="HL99" s="3"/>
      <c r="HM99" s="3"/>
      <c r="HN99" s="3"/>
      <c r="HO99" s="3"/>
      <c r="HP99" s="3"/>
      <c r="HQ99" s="3"/>
      <c r="HR99" s="3"/>
      <c r="HS99" s="3"/>
      <c r="HT99" s="3"/>
      <c r="HU99" s="3"/>
      <c r="HV99" s="3"/>
      <c r="HW99" s="3"/>
      <c r="HX99" s="3"/>
      <c r="HY99" s="3"/>
      <c r="IB99" s="3"/>
      <c r="IC99" s="3"/>
      <c r="ID99" s="3"/>
      <c r="IE99" s="3"/>
      <c r="IF99" s="3"/>
      <c r="IG99" s="3"/>
      <c r="IH99" s="3"/>
      <c r="II99" s="3"/>
      <c r="IJ99" s="3"/>
      <c r="IK99" s="3"/>
      <c r="IL99" s="3"/>
      <c r="IM99" s="3"/>
      <c r="IN99" s="3"/>
      <c r="IO99" s="3"/>
      <c r="IP99" s="3"/>
      <c r="IQ99" s="3"/>
      <c r="IR99" s="3"/>
      <c r="IS99" s="3"/>
      <c r="IT99" s="3"/>
    </row>
    <row r="100" s="11" customFormat="true" ht="14.25" hidden="false" customHeight="false" outlineLevel="0" collapsed="false">
      <c r="M100" s="1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  <c r="CI100" s="3"/>
      <c r="CJ100" s="3"/>
      <c r="CK100" s="3"/>
      <c r="CL100" s="3"/>
      <c r="CM100" s="3"/>
      <c r="CN100" s="3"/>
      <c r="CO100" s="3"/>
      <c r="CP100" s="3"/>
      <c r="CQ100" s="3"/>
      <c r="CR100" s="3"/>
      <c r="CS100" s="3"/>
      <c r="CT100" s="3"/>
      <c r="CU100" s="3"/>
      <c r="CV100" s="5"/>
      <c r="CW100" s="2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3"/>
      <c r="DO100" s="3"/>
      <c r="DP100" s="3"/>
      <c r="DQ100" s="3"/>
      <c r="EN100" s="17"/>
      <c r="EO100" s="7"/>
      <c r="EP100" s="26"/>
      <c r="EQ100" s="7"/>
      <c r="EU100" s="7"/>
      <c r="EW100" s="1"/>
      <c r="FZ100" s="3"/>
      <c r="GA100" s="3"/>
      <c r="GB100" s="3"/>
      <c r="GC100" s="3"/>
      <c r="GD100" s="3"/>
      <c r="GE100" s="3"/>
      <c r="GF100" s="3"/>
      <c r="GG100" s="3"/>
      <c r="GH100" s="3"/>
      <c r="GI100" s="3"/>
      <c r="GJ100" s="3"/>
      <c r="GK100" s="3"/>
      <c r="GL100" s="3"/>
      <c r="GM100" s="3"/>
      <c r="GN100" s="3"/>
      <c r="GO100" s="3"/>
      <c r="GP100" s="3"/>
      <c r="GQ100" s="3"/>
      <c r="GR100" s="3"/>
      <c r="GS100" s="3"/>
      <c r="GT100" s="3"/>
      <c r="GU100" s="3"/>
      <c r="GV100" s="3"/>
      <c r="GW100" s="3"/>
      <c r="GX100" s="3"/>
      <c r="GY100" s="3"/>
      <c r="GZ100" s="3"/>
      <c r="HA100" s="3"/>
      <c r="HB100" s="3"/>
      <c r="HC100" s="3"/>
      <c r="HD100" s="3"/>
      <c r="HE100" s="3"/>
      <c r="HF100" s="3"/>
      <c r="HG100" s="3"/>
      <c r="HH100" s="3"/>
      <c r="HI100" s="3"/>
      <c r="HJ100" s="3"/>
      <c r="HK100" s="3"/>
      <c r="HL100" s="3"/>
      <c r="HM100" s="3"/>
      <c r="HN100" s="3"/>
      <c r="HO100" s="3"/>
      <c r="HP100" s="3"/>
      <c r="HQ100" s="3"/>
      <c r="HR100" s="3"/>
      <c r="HS100" s="3"/>
      <c r="HT100" s="3"/>
      <c r="HU100" s="3"/>
      <c r="HV100" s="3"/>
      <c r="HW100" s="3"/>
      <c r="HX100" s="3"/>
      <c r="HY100" s="3"/>
      <c r="IB100" s="3"/>
      <c r="IC100" s="3"/>
      <c r="ID100" s="3"/>
      <c r="IE100" s="3"/>
      <c r="IF100" s="3"/>
      <c r="IG100" s="3"/>
      <c r="IH100" s="3"/>
      <c r="II100" s="3"/>
      <c r="IJ100" s="3"/>
      <c r="IK100" s="3"/>
      <c r="IL100" s="3"/>
      <c r="IM100" s="3"/>
      <c r="IN100" s="3"/>
      <c r="IO100" s="3"/>
      <c r="IP100" s="3"/>
      <c r="IQ100" s="3"/>
      <c r="IR100" s="3"/>
      <c r="IS100" s="3"/>
      <c r="IT100" s="3"/>
    </row>
    <row r="101" s="11" customFormat="true" ht="14.25" hidden="false" customHeight="false" outlineLevel="0" collapsed="false">
      <c r="M101" s="1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/>
      <c r="CT101" s="3"/>
      <c r="CU101" s="3"/>
      <c r="CV101" s="5"/>
      <c r="CW101" s="2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EN101" s="17"/>
      <c r="EO101" s="7"/>
      <c r="EP101" s="26"/>
      <c r="EQ101" s="7"/>
      <c r="EU101" s="7"/>
      <c r="EW101" s="1"/>
      <c r="FZ101" s="3"/>
      <c r="GA101" s="3"/>
      <c r="GB101" s="3"/>
      <c r="GC101" s="3"/>
      <c r="GD101" s="3"/>
      <c r="GE101" s="3"/>
      <c r="GF101" s="3"/>
      <c r="GG101" s="3"/>
      <c r="GH101" s="3"/>
      <c r="GI101" s="3"/>
      <c r="GJ101" s="3"/>
      <c r="GK101" s="3"/>
      <c r="GL101" s="3"/>
      <c r="GM101" s="3"/>
      <c r="GN101" s="3"/>
      <c r="GO101" s="3"/>
      <c r="GP101" s="3"/>
      <c r="GQ101" s="3"/>
      <c r="GR101" s="3"/>
      <c r="GS101" s="3"/>
      <c r="GT101" s="3"/>
      <c r="GU101" s="3"/>
      <c r="GV101" s="3"/>
      <c r="GW101" s="3"/>
      <c r="GX101" s="3"/>
      <c r="GY101" s="3"/>
      <c r="GZ101" s="3"/>
      <c r="HA101" s="3"/>
      <c r="HB101" s="3"/>
      <c r="HC101" s="3"/>
      <c r="HD101" s="3"/>
      <c r="HE101" s="3"/>
      <c r="HF101" s="3"/>
      <c r="HG101" s="3"/>
      <c r="HH101" s="3"/>
      <c r="HI101" s="3"/>
      <c r="HJ101" s="3"/>
      <c r="HK101" s="3"/>
      <c r="HL101" s="3"/>
      <c r="HM101" s="3"/>
      <c r="HN101" s="3"/>
      <c r="HO101" s="3"/>
      <c r="HP101" s="3"/>
      <c r="HQ101" s="3"/>
      <c r="HR101" s="3"/>
      <c r="HS101" s="3"/>
      <c r="HT101" s="3"/>
      <c r="HU101" s="3"/>
      <c r="HV101" s="3"/>
      <c r="HW101" s="3"/>
      <c r="HX101" s="3"/>
      <c r="HY101" s="3"/>
      <c r="IB101" s="3"/>
      <c r="IC101" s="3"/>
      <c r="ID101" s="3"/>
      <c r="IE101" s="3"/>
      <c r="IF101" s="3"/>
      <c r="IG101" s="3"/>
      <c r="IH101" s="3"/>
      <c r="II101" s="3"/>
      <c r="IJ101" s="3"/>
      <c r="IK101" s="3"/>
      <c r="IL101" s="3"/>
      <c r="IM101" s="3"/>
      <c r="IN101" s="3"/>
      <c r="IO101" s="3"/>
      <c r="IP101" s="3"/>
      <c r="IQ101" s="3"/>
      <c r="IR101" s="3"/>
      <c r="IS101" s="3"/>
      <c r="IT101" s="3"/>
    </row>
    <row r="102" s="11" customFormat="true" ht="14.25" hidden="false" customHeight="false" outlineLevel="0" collapsed="false">
      <c r="M102" s="1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5"/>
      <c r="CW102" s="2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EN102" s="17"/>
      <c r="EO102" s="7"/>
      <c r="EP102" s="26"/>
      <c r="EQ102" s="7"/>
      <c r="EU102" s="7"/>
      <c r="EW102" s="1"/>
      <c r="FZ102" s="3"/>
      <c r="GA102" s="3"/>
      <c r="GB102" s="3"/>
      <c r="GC102" s="3"/>
      <c r="GD102" s="3"/>
      <c r="GE102" s="3"/>
      <c r="GF102" s="3"/>
      <c r="GG102" s="3"/>
      <c r="GH102" s="3"/>
      <c r="GI102" s="3"/>
      <c r="GJ102" s="3"/>
      <c r="GK102" s="3"/>
      <c r="GL102" s="3"/>
      <c r="GM102" s="3"/>
      <c r="GN102" s="3"/>
      <c r="GO102" s="3"/>
      <c r="GP102" s="3"/>
      <c r="GQ102" s="3"/>
      <c r="GR102" s="3"/>
      <c r="GS102" s="3"/>
      <c r="GT102" s="3"/>
      <c r="GU102" s="3"/>
      <c r="GV102" s="3"/>
      <c r="GW102" s="3"/>
      <c r="GX102" s="3"/>
      <c r="GY102" s="3"/>
      <c r="GZ102" s="3"/>
      <c r="HA102" s="3"/>
      <c r="HB102" s="3"/>
      <c r="HC102" s="3"/>
      <c r="HD102" s="3"/>
      <c r="HE102" s="3"/>
      <c r="HF102" s="3"/>
      <c r="HG102" s="3"/>
      <c r="HH102" s="3"/>
      <c r="HI102" s="3"/>
      <c r="HJ102" s="3"/>
      <c r="HK102" s="3"/>
      <c r="HL102" s="3"/>
      <c r="HM102" s="3"/>
      <c r="HN102" s="3"/>
      <c r="HO102" s="3"/>
      <c r="HP102" s="3"/>
      <c r="HQ102" s="3"/>
      <c r="HR102" s="3"/>
      <c r="HS102" s="3"/>
      <c r="HT102" s="3"/>
      <c r="HU102" s="3"/>
      <c r="HV102" s="3"/>
      <c r="HW102" s="3"/>
      <c r="HX102" s="3"/>
      <c r="HY102" s="3"/>
      <c r="IB102" s="3"/>
      <c r="IC102" s="3"/>
      <c r="ID102" s="3"/>
      <c r="IE102" s="3"/>
      <c r="IF102" s="3"/>
      <c r="IG102" s="3"/>
      <c r="IH102" s="3"/>
      <c r="II102" s="3"/>
      <c r="IJ102" s="3"/>
      <c r="IK102" s="3"/>
      <c r="IL102" s="3"/>
      <c r="IM102" s="3"/>
      <c r="IN102" s="3"/>
      <c r="IO102" s="3"/>
      <c r="IP102" s="3"/>
      <c r="IQ102" s="3"/>
      <c r="IR102" s="3"/>
      <c r="IS102" s="3"/>
      <c r="IT102" s="3"/>
    </row>
    <row r="103" s="11" customFormat="true" ht="14.25" hidden="false" customHeight="false" outlineLevel="0" collapsed="false">
      <c r="M103" s="1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3"/>
      <c r="CP103" s="3"/>
      <c r="CQ103" s="3"/>
      <c r="CR103" s="3"/>
      <c r="CS103" s="3"/>
      <c r="CT103" s="3"/>
      <c r="CU103" s="3"/>
      <c r="CV103" s="5"/>
      <c r="CW103" s="2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3"/>
      <c r="EN103" s="17"/>
      <c r="EO103" s="7"/>
      <c r="EP103" s="26"/>
      <c r="EQ103" s="7"/>
      <c r="EU103" s="7"/>
      <c r="EW103" s="1"/>
      <c r="FZ103" s="3"/>
      <c r="GA103" s="3"/>
      <c r="GB103" s="3"/>
      <c r="GC103" s="3"/>
      <c r="GD103" s="3"/>
      <c r="GE103" s="3"/>
      <c r="GF103" s="3"/>
      <c r="GG103" s="3"/>
      <c r="GH103" s="3"/>
      <c r="GI103" s="3"/>
      <c r="GJ103" s="3"/>
      <c r="GK103" s="3"/>
      <c r="GL103" s="3"/>
      <c r="GM103" s="3"/>
      <c r="GN103" s="3"/>
      <c r="GO103" s="3"/>
      <c r="GP103" s="3"/>
      <c r="GQ103" s="3"/>
      <c r="GR103" s="3"/>
      <c r="GS103" s="3"/>
      <c r="GT103" s="3"/>
      <c r="GU103" s="3"/>
      <c r="GV103" s="3"/>
      <c r="GW103" s="3"/>
      <c r="GX103" s="3"/>
      <c r="GY103" s="3"/>
      <c r="GZ103" s="3"/>
      <c r="HA103" s="3"/>
      <c r="HB103" s="3"/>
      <c r="HC103" s="3"/>
      <c r="HD103" s="3"/>
      <c r="HE103" s="3"/>
      <c r="HF103" s="3"/>
      <c r="HG103" s="3"/>
      <c r="HH103" s="3"/>
      <c r="HI103" s="3"/>
      <c r="HJ103" s="3"/>
      <c r="HK103" s="3"/>
      <c r="HL103" s="3"/>
      <c r="HM103" s="3"/>
      <c r="HN103" s="3"/>
      <c r="HO103" s="3"/>
      <c r="HP103" s="3"/>
      <c r="HQ103" s="3"/>
      <c r="HR103" s="3"/>
      <c r="HS103" s="3"/>
      <c r="HT103" s="3"/>
      <c r="HU103" s="3"/>
      <c r="HV103" s="3"/>
      <c r="HW103" s="3"/>
      <c r="HX103" s="3"/>
      <c r="HY103" s="3"/>
      <c r="IB103" s="3"/>
      <c r="IC103" s="3"/>
      <c r="ID103" s="3"/>
      <c r="IE103" s="3"/>
      <c r="IF103" s="3"/>
      <c r="IG103" s="3"/>
      <c r="IH103" s="3"/>
      <c r="II103" s="3"/>
      <c r="IJ103" s="3"/>
      <c r="IK103" s="3"/>
      <c r="IL103" s="3"/>
      <c r="IM103" s="3"/>
      <c r="IN103" s="3"/>
      <c r="IO103" s="3"/>
      <c r="IP103" s="3"/>
      <c r="IQ103" s="3"/>
      <c r="IR103" s="3"/>
      <c r="IS103" s="3"/>
      <c r="IT103" s="3"/>
    </row>
    <row r="104" s="11" customFormat="true" ht="14.25" hidden="false" customHeight="false" outlineLevel="0" collapsed="false">
      <c r="M104" s="1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  <c r="CI104" s="3"/>
      <c r="CJ104" s="3"/>
      <c r="CK104" s="3"/>
      <c r="CL104" s="3"/>
      <c r="CM104" s="3"/>
      <c r="CN104" s="3"/>
      <c r="CO104" s="3"/>
      <c r="CP104" s="3"/>
      <c r="CQ104" s="3"/>
      <c r="CR104" s="3"/>
      <c r="CS104" s="3"/>
      <c r="CT104" s="3"/>
      <c r="CU104" s="3"/>
      <c r="CV104" s="5"/>
      <c r="CW104" s="2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/>
      <c r="DK104" s="3"/>
      <c r="DL104" s="3"/>
      <c r="DM104" s="3"/>
      <c r="DN104" s="3"/>
      <c r="DO104" s="3"/>
      <c r="DP104" s="3"/>
      <c r="DQ104" s="3"/>
      <c r="EN104" s="17"/>
      <c r="EO104" s="7"/>
      <c r="EP104" s="26"/>
      <c r="EQ104" s="7"/>
      <c r="EU104" s="7"/>
      <c r="EW104" s="1"/>
      <c r="FZ104" s="3"/>
      <c r="GA104" s="3"/>
      <c r="GB104" s="3"/>
      <c r="GC104" s="3"/>
      <c r="GD104" s="3"/>
      <c r="GE104" s="3"/>
      <c r="GF104" s="3"/>
      <c r="GG104" s="3"/>
      <c r="GH104" s="3"/>
      <c r="GI104" s="3"/>
      <c r="GJ104" s="3"/>
      <c r="GK104" s="3"/>
      <c r="GL104" s="3"/>
      <c r="GM104" s="3"/>
      <c r="GN104" s="3"/>
      <c r="GO104" s="3"/>
      <c r="GP104" s="3"/>
      <c r="GQ104" s="3"/>
      <c r="GR104" s="3"/>
      <c r="GS104" s="3"/>
      <c r="GT104" s="3"/>
      <c r="GU104" s="3"/>
      <c r="GV104" s="3"/>
      <c r="GW104" s="3"/>
      <c r="GX104" s="3"/>
      <c r="GY104" s="3"/>
      <c r="GZ104" s="3"/>
      <c r="HA104" s="3"/>
      <c r="HB104" s="3"/>
      <c r="HC104" s="3"/>
      <c r="HD104" s="3"/>
      <c r="HE104" s="3"/>
      <c r="HF104" s="3"/>
      <c r="HG104" s="3"/>
      <c r="HH104" s="3"/>
      <c r="HI104" s="3"/>
      <c r="HJ104" s="3"/>
      <c r="HK104" s="3"/>
      <c r="HL104" s="3"/>
      <c r="HM104" s="3"/>
      <c r="HN104" s="3"/>
      <c r="HO104" s="3"/>
      <c r="HP104" s="3"/>
      <c r="HQ104" s="3"/>
      <c r="HR104" s="3"/>
      <c r="HS104" s="3"/>
      <c r="HT104" s="3"/>
      <c r="HU104" s="3"/>
      <c r="HV104" s="3"/>
      <c r="HW104" s="3"/>
      <c r="HX104" s="3"/>
      <c r="HY104" s="3"/>
      <c r="IB104" s="3"/>
      <c r="IC104" s="3"/>
      <c r="ID104" s="3"/>
      <c r="IE104" s="3"/>
      <c r="IF104" s="3"/>
      <c r="IG104" s="3"/>
      <c r="IH104" s="3"/>
      <c r="II104" s="3"/>
      <c r="IJ104" s="3"/>
      <c r="IK104" s="3"/>
      <c r="IL104" s="3"/>
      <c r="IM104" s="3"/>
      <c r="IN104" s="3"/>
      <c r="IO104" s="3"/>
      <c r="IP104" s="3"/>
      <c r="IQ104" s="3"/>
      <c r="IR104" s="3"/>
      <c r="IS104" s="3"/>
      <c r="IT104" s="3"/>
    </row>
    <row r="105" s="11" customFormat="true" ht="14.25" hidden="false" customHeight="false" outlineLevel="0" collapsed="false">
      <c r="M105" s="1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  <c r="CP105" s="3"/>
      <c r="CQ105" s="3"/>
      <c r="CR105" s="3"/>
      <c r="CS105" s="3"/>
      <c r="CT105" s="3"/>
      <c r="CU105" s="3"/>
      <c r="CV105" s="5"/>
      <c r="CW105" s="23"/>
      <c r="CX105" s="3"/>
      <c r="CY105" s="3"/>
      <c r="CZ105" s="3"/>
      <c r="DA105" s="3"/>
      <c r="DB105" s="3"/>
      <c r="DC105" s="3"/>
      <c r="DD105" s="3"/>
      <c r="DE105" s="3"/>
      <c r="DF105" s="3"/>
      <c r="DG105" s="3"/>
      <c r="DH105" s="3"/>
      <c r="DI105" s="3"/>
      <c r="DJ105" s="3"/>
      <c r="DK105" s="3"/>
      <c r="DL105" s="3"/>
      <c r="DM105" s="3"/>
      <c r="DN105" s="3"/>
      <c r="DO105" s="3"/>
      <c r="DP105" s="3"/>
      <c r="DQ105" s="3"/>
      <c r="EN105" s="17"/>
      <c r="EO105" s="7"/>
      <c r="EP105" s="26"/>
      <c r="EQ105" s="7"/>
      <c r="EU105" s="7"/>
      <c r="EW105" s="1"/>
      <c r="FZ105" s="3"/>
      <c r="GA105" s="3"/>
      <c r="GB105" s="3"/>
      <c r="GC105" s="3"/>
      <c r="GD105" s="3"/>
      <c r="GE105" s="3"/>
      <c r="GF105" s="3"/>
      <c r="GG105" s="3"/>
      <c r="GH105" s="3"/>
      <c r="GI105" s="3"/>
      <c r="GJ105" s="3"/>
      <c r="GK105" s="3"/>
      <c r="GL105" s="3"/>
      <c r="GM105" s="3"/>
      <c r="GN105" s="3"/>
      <c r="GO105" s="3"/>
      <c r="GP105" s="3"/>
      <c r="GQ105" s="3"/>
      <c r="GR105" s="3"/>
      <c r="GS105" s="3"/>
      <c r="GT105" s="3"/>
      <c r="GU105" s="3"/>
      <c r="GV105" s="3"/>
      <c r="GW105" s="3"/>
      <c r="GX105" s="3"/>
      <c r="GY105" s="3"/>
      <c r="GZ105" s="3"/>
      <c r="HA105" s="3"/>
      <c r="HB105" s="3"/>
      <c r="HC105" s="3"/>
      <c r="HD105" s="3"/>
      <c r="HE105" s="3"/>
      <c r="HF105" s="3"/>
      <c r="HG105" s="3"/>
      <c r="HH105" s="3"/>
      <c r="HI105" s="3"/>
      <c r="HJ105" s="3"/>
      <c r="HK105" s="3"/>
      <c r="HL105" s="3"/>
      <c r="HM105" s="3"/>
      <c r="HN105" s="3"/>
      <c r="HO105" s="3"/>
      <c r="HP105" s="3"/>
      <c r="HQ105" s="3"/>
      <c r="HR105" s="3"/>
      <c r="HS105" s="3"/>
      <c r="HT105" s="3"/>
      <c r="HU105" s="3"/>
      <c r="HV105" s="3"/>
      <c r="HW105" s="3"/>
      <c r="HX105" s="3"/>
      <c r="HY105" s="3"/>
      <c r="IB105" s="3"/>
      <c r="IC105" s="3"/>
      <c r="ID105" s="3"/>
      <c r="IE105" s="3"/>
      <c r="IF105" s="3"/>
      <c r="IG105" s="3"/>
      <c r="IH105" s="3"/>
      <c r="II105" s="3"/>
      <c r="IJ105" s="3"/>
      <c r="IK105" s="3"/>
      <c r="IL105" s="3"/>
      <c r="IM105" s="3"/>
      <c r="IN105" s="3"/>
      <c r="IO105" s="3"/>
      <c r="IP105" s="3"/>
      <c r="IQ105" s="3"/>
      <c r="IR105" s="3"/>
      <c r="IS105" s="3"/>
      <c r="IT105" s="3"/>
    </row>
    <row r="106" s="11" customFormat="true" ht="14.25" hidden="false" customHeight="false" outlineLevel="0" collapsed="false">
      <c r="M106" s="1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  <c r="CS106" s="3"/>
      <c r="CT106" s="3"/>
      <c r="CU106" s="3"/>
      <c r="CV106" s="5"/>
      <c r="CW106" s="2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/>
      <c r="DJ106" s="3"/>
      <c r="DK106" s="3"/>
      <c r="DL106" s="3"/>
      <c r="DM106" s="3"/>
      <c r="DN106" s="3"/>
      <c r="DO106" s="3"/>
      <c r="DP106" s="3"/>
      <c r="DQ106" s="3"/>
      <c r="EN106" s="17"/>
      <c r="EO106" s="7"/>
      <c r="EP106" s="26"/>
      <c r="EQ106" s="7"/>
      <c r="EU106" s="7"/>
      <c r="EW106" s="1"/>
      <c r="FZ106" s="3"/>
      <c r="GA106" s="3"/>
      <c r="GB106" s="3"/>
      <c r="GC106" s="3"/>
      <c r="GD106" s="3"/>
      <c r="GE106" s="3"/>
      <c r="GF106" s="3"/>
      <c r="GG106" s="3"/>
      <c r="GH106" s="3"/>
      <c r="GI106" s="3"/>
      <c r="GJ106" s="3"/>
      <c r="GK106" s="3"/>
      <c r="GL106" s="3"/>
      <c r="GM106" s="3"/>
      <c r="GN106" s="3"/>
      <c r="GO106" s="3"/>
      <c r="GP106" s="3"/>
      <c r="GQ106" s="3"/>
      <c r="GR106" s="3"/>
      <c r="GS106" s="3"/>
      <c r="GT106" s="3"/>
      <c r="GU106" s="3"/>
      <c r="GV106" s="3"/>
      <c r="GW106" s="3"/>
      <c r="GX106" s="3"/>
      <c r="GY106" s="3"/>
      <c r="GZ106" s="3"/>
      <c r="HA106" s="3"/>
      <c r="HB106" s="3"/>
      <c r="HC106" s="3"/>
      <c r="HD106" s="3"/>
      <c r="HE106" s="3"/>
      <c r="HF106" s="3"/>
      <c r="HG106" s="3"/>
      <c r="HH106" s="3"/>
      <c r="HI106" s="3"/>
      <c r="HJ106" s="3"/>
      <c r="HK106" s="3"/>
      <c r="HL106" s="3"/>
      <c r="HM106" s="3"/>
      <c r="HN106" s="3"/>
      <c r="HO106" s="3"/>
      <c r="HP106" s="3"/>
      <c r="HQ106" s="3"/>
      <c r="HR106" s="3"/>
      <c r="HS106" s="3"/>
      <c r="HT106" s="3"/>
      <c r="HU106" s="3"/>
      <c r="HV106" s="3"/>
      <c r="HW106" s="3"/>
      <c r="HX106" s="3"/>
      <c r="HY106" s="3"/>
      <c r="IB106" s="3"/>
      <c r="IC106" s="3"/>
      <c r="ID106" s="3"/>
      <c r="IE106" s="3"/>
      <c r="IF106" s="3"/>
      <c r="IG106" s="3"/>
      <c r="IH106" s="3"/>
      <c r="II106" s="3"/>
      <c r="IJ106" s="3"/>
      <c r="IK106" s="3"/>
      <c r="IL106" s="3"/>
      <c r="IM106" s="3"/>
      <c r="IN106" s="3"/>
      <c r="IO106" s="3"/>
      <c r="IP106" s="3"/>
      <c r="IQ106" s="3"/>
      <c r="IR106" s="3"/>
      <c r="IS106" s="3"/>
      <c r="IT106" s="3"/>
    </row>
    <row r="107" s="11" customFormat="true" ht="14.25" hidden="false" customHeight="false" outlineLevel="0" collapsed="false">
      <c r="M107" s="1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/>
      <c r="CT107" s="3"/>
      <c r="CU107" s="3"/>
      <c r="CV107" s="5"/>
      <c r="CW107" s="2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3"/>
      <c r="EN107" s="17"/>
      <c r="EO107" s="7"/>
      <c r="EP107" s="26"/>
      <c r="EQ107" s="7"/>
      <c r="EU107" s="7"/>
      <c r="EW107" s="1"/>
      <c r="FZ107" s="3"/>
      <c r="GA107" s="3"/>
      <c r="GB107" s="3"/>
      <c r="GC107" s="3"/>
      <c r="GD107" s="3"/>
      <c r="GE107" s="3"/>
      <c r="GF107" s="3"/>
      <c r="GG107" s="3"/>
      <c r="GH107" s="3"/>
      <c r="GI107" s="3"/>
      <c r="GJ107" s="3"/>
      <c r="GK107" s="3"/>
      <c r="GL107" s="3"/>
      <c r="GM107" s="3"/>
      <c r="GN107" s="3"/>
      <c r="GO107" s="3"/>
      <c r="GP107" s="3"/>
      <c r="GQ107" s="3"/>
      <c r="GR107" s="3"/>
      <c r="GS107" s="3"/>
      <c r="GT107" s="3"/>
      <c r="GU107" s="3"/>
      <c r="GV107" s="3"/>
      <c r="GW107" s="3"/>
      <c r="GX107" s="3"/>
      <c r="GY107" s="3"/>
      <c r="GZ107" s="3"/>
      <c r="HA107" s="3"/>
      <c r="HB107" s="3"/>
      <c r="HC107" s="3"/>
      <c r="HD107" s="3"/>
      <c r="HE107" s="3"/>
      <c r="HF107" s="3"/>
      <c r="HG107" s="3"/>
      <c r="HH107" s="3"/>
      <c r="HI107" s="3"/>
      <c r="HJ107" s="3"/>
      <c r="HK107" s="3"/>
      <c r="HL107" s="3"/>
      <c r="HM107" s="3"/>
      <c r="HN107" s="3"/>
      <c r="HO107" s="3"/>
      <c r="HP107" s="3"/>
      <c r="HQ107" s="3"/>
      <c r="HR107" s="3"/>
      <c r="HS107" s="3"/>
      <c r="HT107" s="3"/>
      <c r="HU107" s="3"/>
      <c r="HV107" s="3"/>
      <c r="HW107" s="3"/>
      <c r="HX107" s="3"/>
      <c r="HY107" s="3"/>
      <c r="IB107" s="3"/>
      <c r="IC107" s="3"/>
      <c r="ID107" s="3"/>
      <c r="IE107" s="3"/>
      <c r="IF107" s="3"/>
      <c r="IG107" s="3"/>
      <c r="IH107" s="3"/>
      <c r="II107" s="3"/>
      <c r="IJ107" s="3"/>
      <c r="IK107" s="3"/>
      <c r="IL107" s="3"/>
      <c r="IM107" s="3"/>
      <c r="IN107" s="3"/>
      <c r="IO107" s="3"/>
      <c r="IP107" s="3"/>
      <c r="IQ107" s="3"/>
      <c r="IR107" s="3"/>
      <c r="IS107" s="3"/>
      <c r="IT107" s="3"/>
    </row>
    <row r="108" s="11" customFormat="true" ht="14.25" hidden="false" customHeight="false" outlineLevel="0" collapsed="false">
      <c r="M108" s="1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3"/>
      <c r="CP108" s="3"/>
      <c r="CQ108" s="3"/>
      <c r="CR108" s="3"/>
      <c r="CS108" s="3"/>
      <c r="CT108" s="3"/>
      <c r="CU108" s="3"/>
      <c r="CV108" s="5"/>
      <c r="CW108" s="2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EN108" s="17"/>
      <c r="EO108" s="7"/>
      <c r="EP108" s="26"/>
      <c r="EQ108" s="7"/>
      <c r="EU108" s="7"/>
      <c r="EW108" s="1"/>
      <c r="FZ108" s="3"/>
      <c r="GA108" s="3"/>
      <c r="GB108" s="3"/>
      <c r="GC108" s="3"/>
      <c r="GD108" s="3"/>
      <c r="GE108" s="3"/>
      <c r="GF108" s="3"/>
      <c r="GG108" s="3"/>
      <c r="GH108" s="3"/>
      <c r="GI108" s="3"/>
      <c r="GJ108" s="3"/>
      <c r="GK108" s="3"/>
      <c r="GL108" s="3"/>
      <c r="GM108" s="3"/>
      <c r="GN108" s="3"/>
      <c r="GO108" s="3"/>
      <c r="GP108" s="3"/>
      <c r="GQ108" s="3"/>
      <c r="GR108" s="3"/>
      <c r="GS108" s="3"/>
      <c r="GT108" s="3"/>
      <c r="GU108" s="3"/>
      <c r="GV108" s="3"/>
      <c r="GW108" s="3"/>
      <c r="GX108" s="3"/>
      <c r="GY108" s="3"/>
      <c r="GZ108" s="3"/>
      <c r="HA108" s="3"/>
      <c r="HB108" s="3"/>
      <c r="HC108" s="3"/>
      <c r="HD108" s="3"/>
      <c r="HE108" s="3"/>
      <c r="HF108" s="3"/>
      <c r="HG108" s="3"/>
      <c r="HH108" s="3"/>
      <c r="HI108" s="3"/>
      <c r="HJ108" s="3"/>
      <c r="HK108" s="3"/>
      <c r="HL108" s="3"/>
      <c r="HM108" s="3"/>
      <c r="HN108" s="3"/>
      <c r="HO108" s="3"/>
      <c r="HP108" s="3"/>
      <c r="HQ108" s="3"/>
      <c r="HR108" s="3"/>
      <c r="HS108" s="3"/>
      <c r="HT108" s="3"/>
      <c r="HU108" s="3"/>
      <c r="HV108" s="3"/>
      <c r="HW108" s="3"/>
      <c r="HX108" s="3"/>
      <c r="HY108" s="3"/>
      <c r="IB108" s="3"/>
      <c r="IC108" s="3"/>
      <c r="ID108" s="3"/>
      <c r="IE108" s="3"/>
      <c r="IF108" s="3"/>
      <c r="IG108" s="3"/>
      <c r="IH108" s="3"/>
      <c r="II108" s="3"/>
      <c r="IJ108" s="3"/>
      <c r="IK108" s="3"/>
      <c r="IL108" s="3"/>
      <c r="IM108" s="3"/>
      <c r="IN108" s="3"/>
      <c r="IO108" s="3"/>
      <c r="IP108" s="3"/>
      <c r="IQ108" s="3"/>
      <c r="IR108" s="3"/>
      <c r="IS108" s="3"/>
      <c r="IT108" s="3"/>
    </row>
    <row r="109" s="11" customFormat="true" ht="14.25" hidden="false" customHeight="false" outlineLevel="0" collapsed="false">
      <c r="M109" s="1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  <c r="CD109" s="3"/>
      <c r="CE109" s="3"/>
      <c r="CF109" s="3"/>
      <c r="CG109" s="3"/>
      <c r="CH109" s="3"/>
      <c r="CI109" s="3"/>
      <c r="CJ109" s="3"/>
      <c r="CK109" s="3"/>
      <c r="CL109" s="3"/>
      <c r="CM109" s="3"/>
      <c r="CN109" s="3"/>
      <c r="CO109" s="3"/>
      <c r="CP109" s="3"/>
      <c r="CQ109" s="3"/>
      <c r="CR109" s="3"/>
      <c r="CS109" s="3"/>
      <c r="CT109" s="3"/>
      <c r="CU109" s="3"/>
      <c r="CV109" s="5"/>
      <c r="CW109" s="23"/>
      <c r="CX109" s="3"/>
      <c r="CY109" s="3"/>
      <c r="CZ109" s="3"/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3"/>
      <c r="DO109" s="3"/>
      <c r="DP109" s="3"/>
      <c r="DQ109" s="3"/>
      <c r="EN109" s="17"/>
      <c r="EO109" s="7"/>
      <c r="EP109" s="26"/>
      <c r="EQ109" s="7"/>
      <c r="EU109" s="7"/>
      <c r="EW109" s="1"/>
      <c r="FZ109" s="3"/>
      <c r="GA109" s="3"/>
      <c r="GB109" s="3"/>
      <c r="GC109" s="3"/>
      <c r="GD109" s="3"/>
      <c r="GE109" s="3"/>
      <c r="GF109" s="3"/>
      <c r="GG109" s="3"/>
      <c r="GH109" s="3"/>
      <c r="GI109" s="3"/>
      <c r="GJ109" s="3"/>
      <c r="GK109" s="3"/>
      <c r="GL109" s="3"/>
      <c r="GM109" s="3"/>
      <c r="GN109" s="3"/>
      <c r="GO109" s="3"/>
      <c r="GP109" s="3"/>
      <c r="GQ109" s="3"/>
      <c r="GR109" s="3"/>
      <c r="GS109" s="3"/>
      <c r="GT109" s="3"/>
      <c r="GU109" s="3"/>
      <c r="GV109" s="3"/>
      <c r="GW109" s="3"/>
      <c r="GX109" s="3"/>
      <c r="GY109" s="3"/>
      <c r="GZ109" s="3"/>
      <c r="HA109" s="3"/>
      <c r="HB109" s="3"/>
      <c r="HC109" s="3"/>
      <c r="HD109" s="3"/>
      <c r="HE109" s="3"/>
      <c r="HF109" s="3"/>
      <c r="HG109" s="3"/>
      <c r="HH109" s="3"/>
      <c r="HI109" s="3"/>
      <c r="HJ109" s="3"/>
      <c r="HK109" s="3"/>
      <c r="HL109" s="3"/>
      <c r="HM109" s="3"/>
      <c r="HN109" s="3"/>
      <c r="HO109" s="3"/>
      <c r="HP109" s="3"/>
      <c r="HQ109" s="3"/>
      <c r="HR109" s="3"/>
      <c r="HS109" s="3"/>
      <c r="HT109" s="3"/>
      <c r="HU109" s="3"/>
      <c r="HV109" s="3"/>
      <c r="HW109" s="3"/>
      <c r="HX109" s="3"/>
      <c r="HY109" s="3"/>
      <c r="IB109" s="3"/>
      <c r="IC109" s="3"/>
      <c r="ID109" s="3"/>
      <c r="IE109" s="3"/>
      <c r="IF109" s="3"/>
      <c r="IG109" s="3"/>
      <c r="IH109" s="3"/>
      <c r="II109" s="3"/>
      <c r="IJ109" s="3"/>
      <c r="IK109" s="3"/>
      <c r="IL109" s="3"/>
      <c r="IM109" s="3"/>
      <c r="IN109" s="3"/>
      <c r="IO109" s="3"/>
      <c r="IP109" s="3"/>
      <c r="IQ109" s="3"/>
      <c r="IR109" s="3"/>
      <c r="IS109" s="3"/>
      <c r="IT109" s="3"/>
    </row>
    <row r="110" s="11" customFormat="true" ht="14.25" hidden="false" customHeight="false" outlineLevel="0" collapsed="false">
      <c r="M110" s="1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  <c r="CI110" s="3"/>
      <c r="CJ110" s="3"/>
      <c r="CK110" s="3"/>
      <c r="CL110" s="3"/>
      <c r="CM110" s="3"/>
      <c r="CN110" s="3"/>
      <c r="CO110" s="3"/>
      <c r="CP110" s="3"/>
      <c r="CQ110" s="3"/>
      <c r="CR110" s="3"/>
      <c r="CS110" s="3"/>
      <c r="CT110" s="3"/>
      <c r="CU110" s="3"/>
      <c r="CV110" s="5"/>
      <c r="CW110" s="23"/>
      <c r="CX110" s="3"/>
      <c r="CY110" s="3"/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3"/>
      <c r="DQ110" s="3"/>
      <c r="EN110" s="17"/>
      <c r="EO110" s="7"/>
      <c r="EP110" s="26"/>
      <c r="EQ110" s="7"/>
      <c r="EU110" s="7"/>
      <c r="EW110" s="1"/>
      <c r="FZ110" s="3"/>
      <c r="GA110" s="3"/>
      <c r="GB110" s="3"/>
      <c r="GC110" s="3"/>
      <c r="GD110" s="3"/>
      <c r="GE110" s="3"/>
      <c r="GF110" s="3"/>
      <c r="GG110" s="3"/>
      <c r="GH110" s="3"/>
      <c r="GI110" s="3"/>
      <c r="GJ110" s="3"/>
      <c r="GK110" s="3"/>
      <c r="GL110" s="3"/>
      <c r="GM110" s="3"/>
      <c r="GN110" s="3"/>
      <c r="GO110" s="3"/>
      <c r="GP110" s="3"/>
      <c r="GQ110" s="3"/>
      <c r="GR110" s="3"/>
      <c r="GS110" s="3"/>
      <c r="GT110" s="3"/>
      <c r="GU110" s="3"/>
      <c r="GV110" s="3"/>
      <c r="GW110" s="3"/>
      <c r="GX110" s="3"/>
      <c r="GY110" s="3"/>
      <c r="GZ110" s="3"/>
      <c r="HA110" s="3"/>
      <c r="HB110" s="3"/>
      <c r="HC110" s="3"/>
      <c r="HD110" s="3"/>
      <c r="HE110" s="3"/>
      <c r="HF110" s="3"/>
      <c r="HG110" s="3"/>
      <c r="HH110" s="3"/>
      <c r="HI110" s="3"/>
      <c r="HJ110" s="3"/>
      <c r="HK110" s="3"/>
      <c r="HL110" s="3"/>
      <c r="HM110" s="3"/>
      <c r="HN110" s="3"/>
      <c r="HO110" s="3"/>
      <c r="HP110" s="3"/>
      <c r="HQ110" s="3"/>
      <c r="HR110" s="3"/>
      <c r="HS110" s="3"/>
      <c r="HT110" s="3"/>
      <c r="HU110" s="3"/>
      <c r="HV110" s="3"/>
      <c r="HW110" s="3"/>
      <c r="HX110" s="3"/>
      <c r="HY110" s="3"/>
      <c r="IB110" s="3"/>
      <c r="IC110" s="3"/>
      <c r="ID110" s="3"/>
      <c r="IE110" s="3"/>
      <c r="IF110" s="3"/>
      <c r="IG110" s="3"/>
      <c r="IH110" s="3"/>
      <c r="II110" s="3"/>
      <c r="IJ110" s="3"/>
      <c r="IK110" s="3"/>
      <c r="IL110" s="3"/>
      <c r="IM110" s="3"/>
      <c r="IN110" s="3"/>
      <c r="IO110" s="3"/>
      <c r="IP110" s="3"/>
      <c r="IQ110" s="3"/>
      <c r="IR110" s="3"/>
      <c r="IS110" s="3"/>
      <c r="IT110" s="3"/>
    </row>
    <row r="111" s="11" customFormat="true" ht="14.25" hidden="false" customHeight="false" outlineLevel="0" collapsed="false">
      <c r="M111" s="1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  <c r="CI111" s="3"/>
      <c r="CJ111" s="3"/>
      <c r="CK111" s="3"/>
      <c r="CL111" s="3"/>
      <c r="CM111" s="3"/>
      <c r="CN111" s="3"/>
      <c r="CO111" s="3"/>
      <c r="CP111" s="3"/>
      <c r="CQ111" s="3"/>
      <c r="CR111" s="3"/>
      <c r="CS111" s="3"/>
      <c r="CT111" s="3"/>
      <c r="CU111" s="3"/>
      <c r="CV111" s="5"/>
      <c r="CW111" s="23"/>
      <c r="CX111" s="3"/>
      <c r="CY111" s="3"/>
      <c r="CZ111" s="3"/>
      <c r="DA111" s="3"/>
      <c r="DB111" s="3"/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3"/>
      <c r="DQ111" s="3"/>
      <c r="EN111" s="17"/>
      <c r="EO111" s="7"/>
      <c r="EP111" s="26"/>
      <c r="EQ111" s="7"/>
      <c r="EU111" s="7"/>
      <c r="EW111" s="1"/>
      <c r="FZ111" s="3"/>
      <c r="GA111" s="3"/>
      <c r="GB111" s="3"/>
      <c r="GC111" s="3"/>
      <c r="GD111" s="3"/>
      <c r="GE111" s="3"/>
      <c r="GF111" s="3"/>
      <c r="GG111" s="3"/>
      <c r="GH111" s="3"/>
      <c r="GI111" s="3"/>
      <c r="GJ111" s="3"/>
      <c r="GK111" s="3"/>
      <c r="GL111" s="3"/>
      <c r="GM111" s="3"/>
      <c r="GN111" s="3"/>
      <c r="GO111" s="3"/>
      <c r="GP111" s="3"/>
      <c r="GQ111" s="3"/>
      <c r="GR111" s="3"/>
      <c r="GS111" s="3"/>
      <c r="GT111" s="3"/>
      <c r="GU111" s="3"/>
      <c r="GV111" s="3"/>
      <c r="GW111" s="3"/>
      <c r="GX111" s="3"/>
      <c r="GY111" s="3"/>
      <c r="GZ111" s="3"/>
      <c r="HA111" s="3"/>
      <c r="HB111" s="3"/>
      <c r="HC111" s="3"/>
      <c r="HD111" s="3"/>
      <c r="HE111" s="3"/>
      <c r="HF111" s="3"/>
      <c r="HG111" s="3"/>
      <c r="HH111" s="3"/>
      <c r="HI111" s="3"/>
      <c r="HJ111" s="3"/>
      <c r="HK111" s="3"/>
      <c r="HL111" s="3"/>
      <c r="HM111" s="3"/>
      <c r="HN111" s="3"/>
      <c r="HO111" s="3"/>
      <c r="HP111" s="3"/>
      <c r="HQ111" s="3"/>
      <c r="HR111" s="3"/>
      <c r="HS111" s="3"/>
      <c r="HT111" s="3"/>
      <c r="HU111" s="3"/>
      <c r="HV111" s="3"/>
      <c r="HW111" s="3"/>
      <c r="HX111" s="3"/>
      <c r="HY111" s="3"/>
      <c r="IB111" s="3"/>
      <c r="IC111" s="3"/>
      <c r="ID111" s="3"/>
      <c r="IE111" s="3"/>
      <c r="IF111" s="3"/>
      <c r="IG111" s="3"/>
      <c r="IH111" s="3"/>
      <c r="II111" s="3"/>
      <c r="IJ111" s="3"/>
      <c r="IK111" s="3"/>
      <c r="IL111" s="3"/>
      <c r="IM111" s="3"/>
      <c r="IN111" s="3"/>
      <c r="IO111" s="3"/>
      <c r="IP111" s="3"/>
      <c r="IQ111" s="3"/>
      <c r="IR111" s="3"/>
      <c r="IS111" s="3"/>
      <c r="IT111" s="3"/>
    </row>
    <row r="112" s="11" customFormat="true" ht="14.25" hidden="false" customHeight="false" outlineLevel="0" collapsed="false">
      <c r="M112" s="1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/>
      <c r="CQ112" s="3"/>
      <c r="CR112" s="3"/>
      <c r="CS112" s="3"/>
      <c r="CT112" s="3"/>
      <c r="CU112" s="3"/>
      <c r="CV112" s="5"/>
      <c r="CW112" s="2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3"/>
      <c r="DQ112" s="3"/>
      <c r="EN112" s="17"/>
      <c r="EO112" s="7"/>
      <c r="EP112" s="26"/>
      <c r="EQ112" s="7"/>
      <c r="EU112" s="7"/>
      <c r="EW112" s="1"/>
      <c r="FZ112" s="3"/>
      <c r="GA112" s="3"/>
      <c r="GB112" s="3"/>
      <c r="GC112" s="3"/>
      <c r="GD112" s="3"/>
      <c r="GE112" s="3"/>
      <c r="GF112" s="3"/>
      <c r="GG112" s="3"/>
      <c r="GH112" s="3"/>
      <c r="GI112" s="3"/>
      <c r="GJ112" s="3"/>
      <c r="GK112" s="3"/>
      <c r="GL112" s="3"/>
      <c r="GM112" s="3"/>
      <c r="GN112" s="3"/>
      <c r="GO112" s="3"/>
      <c r="GP112" s="3"/>
      <c r="GQ112" s="3"/>
      <c r="GR112" s="3"/>
      <c r="GS112" s="3"/>
      <c r="GT112" s="3"/>
      <c r="GU112" s="3"/>
      <c r="GV112" s="3"/>
      <c r="GW112" s="3"/>
      <c r="GX112" s="3"/>
      <c r="GY112" s="3"/>
      <c r="GZ112" s="3"/>
      <c r="HA112" s="3"/>
      <c r="HB112" s="3"/>
      <c r="HC112" s="3"/>
      <c r="HD112" s="3"/>
      <c r="HE112" s="3"/>
      <c r="HF112" s="3"/>
      <c r="HG112" s="3"/>
      <c r="HH112" s="3"/>
      <c r="HI112" s="3"/>
      <c r="HJ112" s="3"/>
      <c r="HK112" s="3"/>
      <c r="HL112" s="3"/>
      <c r="HM112" s="3"/>
      <c r="HN112" s="3"/>
      <c r="HO112" s="3"/>
      <c r="HP112" s="3"/>
      <c r="HQ112" s="3"/>
      <c r="HR112" s="3"/>
      <c r="HS112" s="3"/>
      <c r="HT112" s="3"/>
      <c r="HU112" s="3"/>
      <c r="HV112" s="3"/>
      <c r="HW112" s="3"/>
      <c r="HX112" s="3"/>
      <c r="HY112" s="3"/>
      <c r="IB112" s="3"/>
      <c r="IC112" s="3"/>
      <c r="ID112" s="3"/>
      <c r="IE112" s="3"/>
      <c r="IF112" s="3"/>
      <c r="IG112" s="3"/>
      <c r="IH112" s="3"/>
      <c r="II112" s="3"/>
      <c r="IJ112" s="3"/>
      <c r="IK112" s="3"/>
      <c r="IL112" s="3"/>
      <c r="IM112" s="3"/>
      <c r="IN112" s="3"/>
      <c r="IO112" s="3"/>
      <c r="IP112" s="3"/>
      <c r="IQ112" s="3"/>
      <c r="IR112" s="3"/>
      <c r="IS112" s="3"/>
      <c r="IT112" s="3"/>
    </row>
    <row r="113" s="11" customFormat="true" ht="14.25" hidden="false" customHeight="false" outlineLevel="0" collapsed="false">
      <c r="M113" s="1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/>
      <c r="CG113" s="3"/>
      <c r="CH113" s="3"/>
      <c r="CI113" s="3"/>
      <c r="CJ113" s="3"/>
      <c r="CK113" s="3"/>
      <c r="CL113" s="3"/>
      <c r="CM113" s="3"/>
      <c r="CN113" s="3"/>
      <c r="CO113" s="3"/>
      <c r="CP113" s="3"/>
      <c r="CQ113" s="3"/>
      <c r="CR113" s="3"/>
      <c r="CS113" s="3"/>
      <c r="CT113" s="3"/>
      <c r="CU113" s="3"/>
      <c r="CV113" s="5"/>
      <c r="CW113" s="2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  <c r="DO113" s="3"/>
      <c r="DP113" s="3"/>
      <c r="DQ113" s="3"/>
      <c r="EN113" s="17"/>
      <c r="EO113" s="7"/>
      <c r="EP113" s="26"/>
      <c r="EQ113" s="7"/>
      <c r="EU113" s="7"/>
      <c r="EW113" s="1"/>
      <c r="FZ113" s="3"/>
      <c r="GA113" s="3"/>
      <c r="GB113" s="3"/>
      <c r="GC113" s="3"/>
      <c r="GD113" s="3"/>
      <c r="GE113" s="3"/>
      <c r="GF113" s="3"/>
      <c r="GG113" s="3"/>
      <c r="GH113" s="3"/>
      <c r="GI113" s="3"/>
      <c r="GJ113" s="3"/>
      <c r="GK113" s="3"/>
      <c r="GL113" s="3"/>
      <c r="GM113" s="3"/>
      <c r="GN113" s="3"/>
      <c r="GO113" s="3"/>
      <c r="GP113" s="3"/>
      <c r="GQ113" s="3"/>
      <c r="GR113" s="3"/>
      <c r="GS113" s="3"/>
      <c r="GT113" s="3"/>
      <c r="GU113" s="3"/>
      <c r="GV113" s="3"/>
      <c r="GW113" s="3"/>
      <c r="GX113" s="3"/>
      <c r="GY113" s="3"/>
      <c r="GZ113" s="3"/>
      <c r="HA113" s="3"/>
      <c r="HB113" s="3"/>
      <c r="HC113" s="3"/>
      <c r="HD113" s="3"/>
      <c r="HE113" s="3"/>
      <c r="HF113" s="3"/>
      <c r="HG113" s="3"/>
      <c r="HH113" s="3"/>
      <c r="HI113" s="3"/>
      <c r="HJ113" s="3"/>
      <c r="HK113" s="3"/>
      <c r="HL113" s="3"/>
      <c r="HM113" s="3"/>
      <c r="HN113" s="3"/>
      <c r="HO113" s="3"/>
      <c r="HP113" s="3"/>
      <c r="HQ113" s="3"/>
      <c r="HR113" s="3"/>
      <c r="HS113" s="3"/>
      <c r="HT113" s="3"/>
      <c r="HU113" s="3"/>
      <c r="HV113" s="3"/>
      <c r="HW113" s="3"/>
      <c r="HX113" s="3"/>
      <c r="HY113" s="3"/>
      <c r="IB113" s="3"/>
      <c r="IC113" s="3"/>
      <c r="ID113" s="3"/>
      <c r="IE113" s="3"/>
      <c r="IF113" s="3"/>
      <c r="IG113" s="3"/>
      <c r="IH113" s="3"/>
      <c r="II113" s="3"/>
      <c r="IJ113" s="3"/>
      <c r="IK113" s="3"/>
      <c r="IL113" s="3"/>
      <c r="IM113" s="3"/>
      <c r="IN113" s="3"/>
      <c r="IO113" s="3"/>
      <c r="IP113" s="3"/>
      <c r="IQ113" s="3"/>
      <c r="IR113" s="3"/>
      <c r="IS113" s="3"/>
      <c r="IT113" s="3"/>
    </row>
    <row r="114" s="11" customFormat="true" ht="14.25" hidden="false" customHeight="false" outlineLevel="0" collapsed="false">
      <c r="M114" s="1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3"/>
      <c r="CH114" s="3"/>
      <c r="CI114" s="3"/>
      <c r="CJ114" s="3"/>
      <c r="CK114" s="3"/>
      <c r="CL114" s="3"/>
      <c r="CM114" s="3"/>
      <c r="CN114" s="3"/>
      <c r="CO114" s="3"/>
      <c r="CP114" s="3"/>
      <c r="CQ114" s="3"/>
      <c r="CR114" s="3"/>
      <c r="CS114" s="3"/>
      <c r="CT114" s="3"/>
      <c r="CU114" s="3"/>
      <c r="CV114" s="5"/>
      <c r="CW114" s="23"/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3"/>
      <c r="DO114" s="3"/>
      <c r="DP114" s="3"/>
      <c r="DQ114" s="3"/>
      <c r="EN114" s="17"/>
      <c r="EO114" s="7"/>
      <c r="EP114" s="26"/>
      <c r="EQ114" s="7"/>
      <c r="EU114" s="7"/>
      <c r="EW114" s="1"/>
      <c r="FZ114" s="3"/>
      <c r="GA114" s="3"/>
      <c r="GB114" s="3"/>
      <c r="GC114" s="3"/>
      <c r="GD114" s="3"/>
      <c r="GE114" s="3"/>
      <c r="GF114" s="3"/>
      <c r="GG114" s="3"/>
      <c r="GH114" s="3"/>
      <c r="GI114" s="3"/>
      <c r="GJ114" s="3"/>
      <c r="GK114" s="3"/>
      <c r="GL114" s="3"/>
      <c r="GM114" s="3"/>
      <c r="GN114" s="3"/>
      <c r="GO114" s="3"/>
      <c r="GP114" s="3"/>
      <c r="GQ114" s="3"/>
      <c r="GR114" s="3"/>
      <c r="GS114" s="3"/>
      <c r="GT114" s="3"/>
      <c r="GU114" s="3"/>
      <c r="GV114" s="3"/>
      <c r="GW114" s="3"/>
      <c r="GX114" s="3"/>
      <c r="GY114" s="3"/>
      <c r="GZ114" s="3"/>
      <c r="HA114" s="3"/>
      <c r="HB114" s="3"/>
      <c r="HC114" s="3"/>
      <c r="HD114" s="3"/>
      <c r="HE114" s="3"/>
      <c r="HF114" s="3"/>
      <c r="HG114" s="3"/>
      <c r="HH114" s="3"/>
      <c r="HI114" s="3"/>
      <c r="HJ114" s="3"/>
      <c r="HK114" s="3"/>
      <c r="HL114" s="3"/>
      <c r="HM114" s="3"/>
      <c r="HN114" s="3"/>
      <c r="HO114" s="3"/>
      <c r="HP114" s="3"/>
      <c r="HQ114" s="3"/>
      <c r="HR114" s="3"/>
      <c r="HS114" s="3"/>
      <c r="HT114" s="3"/>
      <c r="HU114" s="3"/>
      <c r="HV114" s="3"/>
      <c r="HW114" s="3"/>
      <c r="HX114" s="3"/>
      <c r="HY114" s="3"/>
      <c r="IB114" s="3"/>
      <c r="IC114" s="3"/>
      <c r="ID114" s="3"/>
      <c r="IE114" s="3"/>
      <c r="IF114" s="3"/>
      <c r="IG114" s="3"/>
      <c r="IH114" s="3"/>
      <c r="II114" s="3"/>
      <c r="IJ114" s="3"/>
      <c r="IK114" s="3"/>
      <c r="IL114" s="3"/>
      <c r="IM114" s="3"/>
      <c r="IN114" s="3"/>
      <c r="IO114" s="3"/>
      <c r="IP114" s="3"/>
      <c r="IQ114" s="3"/>
      <c r="IR114" s="3"/>
      <c r="IS114" s="3"/>
      <c r="IT114" s="3"/>
    </row>
    <row r="115" s="11" customFormat="true" ht="14.25" hidden="false" customHeight="false" outlineLevel="0" collapsed="false">
      <c r="M115" s="1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5"/>
      <c r="CW115" s="2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3"/>
      <c r="DQ115" s="3"/>
      <c r="EN115" s="17"/>
      <c r="EO115" s="7"/>
      <c r="EP115" s="26"/>
      <c r="EQ115" s="7"/>
      <c r="EU115" s="7"/>
      <c r="EW115" s="1"/>
      <c r="FZ115" s="3"/>
      <c r="GA115" s="3"/>
      <c r="GB115" s="3"/>
      <c r="GC115" s="3"/>
      <c r="GD115" s="3"/>
      <c r="GE115" s="3"/>
      <c r="GF115" s="3"/>
      <c r="GG115" s="3"/>
      <c r="GH115" s="3"/>
      <c r="GI115" s="3"/>
      <c r="GJ115" s="3"/>
      <c r="GK115" s="3"/>
      <c r="GL115" s="3"/>
      <c r="GM115" s="3"/>
      <c r="GN115" s="3"/>
      <c r="GO115" s="3"/>
      <c r="GP115" s="3"/>
      <c r="GQ115" s="3"/>
      <c r="GR115" s="3"/>
      <c r="GS115" s="3"/>
      <c r="GT115" s="3"/>
      <c r="GU115" s="3"/>
      <c r="GV115" s="3"/>
      <c r="GW115" s="3"/>
      <c r="GX115" s="3"/>
      <c r="GY115" s="3"/>
      <c r="GZ115" s="3"/>
      <c r="HA115" s="3"/>
      <c r="HB115" s="3"/>
      <c r="HC115" s="3"/>
      <c r="HD115" s="3"/>
      <c r="HE115" s="3"/>
      <c r="HF115" s="3"/>
      <c r="HG115" s="3"/>
      <c r="HH115" s="3"/>
      <c r="HI115" s="3"/>
      <c r="HJ115" s="3"/>
      <c r="HK115" s="3"/>
      <c r="HL115" s="3"/>
      <c r="HM115" s="3"/>
      <c r="HN115" s="3"/>
      <c r="HO115" s="3"/>
      <c r="HP115" s="3"/>
      <c r="HQ115" s="3"/>
      <c r="HR115" s="3"/>
      <c r="HS115" s="3"/>
      <c r="HT115" s="3"/>
      <c r="HU115" s="3"/>
      <c r="HV115" s="3"/>
      <c r="HW115" s="3"/>
      <c r="HX115" s="3"/>
      <c r="HY115" s="3"/>
      <c r="IB115" s="3"/>
      <c r="IC115" s="3"/>
      <c r="ID115" s="3"/>
      <c r="IE115" s="3"/>
      <c r="IF115" s="3"/>
      <c r="IG115" s="3"/>
      <c r="IH115" s="3"/>
      <c r="II115" s="3"/>
      <c r="IJ115" s="3"/>
      <c r="IK115" s="3"/>
      <c r="IL115" s="3"/>
      <c r="IM115" s="3"/>
      <c r="IN115" s="3"/>
      <c r="IO115" s="3"/>
      <c r="IP115" s="3"/>
      <c r="IQ115" s="3"/>
      <c r="IR115" s="3"/>
      <c r="IS115" s="3"/>
      <c r="IT115" s="3"/>
    </row>
    <row r="116" s="11" customFormat="true" ht="14.25" hidden="false" customHeight="false" outlineLevel="0" collapsed="false">
      <c r="M116" s="1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5"/>
      <c r="CW116" s="2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EN116" s="17"/>
      <c r="EO116" s="7"/>
      <c r="EP116" s="26"/>
      <c r="EQ116" s="7"/>
      <c r="EU116" s="7"/>
      <c r="EW116" s="1"/>
      <c r="FZ116" s="3"/>
      <c r="GA116" s="3"/>
      <c r="GB116" s="3"/>
      <c r="GC116" s="3"/>
      <c r="GD116" s="3"/>
      <c r="GE116" s="3"/>
      <c r="GF116" s="3"/>
      <c r="GG116" s="3"/>
      <c r="GH116" s="3"/>
      <c r="GI116" s="3"/>
      <c r="GJ116" s="3"/>
      <c r="GK116" s="3"/>
      <c r="GL116" s="3"/>
      <c r="GM116" s="3"/>
      <c r="GN116" s="3"/>
      <c r="GO116" s="3"/>
      <c r="GP116" s="3"/>
      <c r="GQ116" s="3"/>
      <c r="GR116" s="3"/>
      <c r="GS116" s="3"/>
      <c r="GT116" s="3"/>
      <c r="GU116" s="3"/>
      <c r="GV116" s="3"/>
      <c r="GW116" s="3"/>
      <c r="GX116" s="3"/>
      <c r="GY116" s="3"/>
      <c r="GZ116" s="3"/>
      <c r="HA116" s="3"/>
      <c r="HB116" s="3"/>
      <c r="HC116" s="3"/>
      <c r="HD116" s="3"/>
      <c r="HE116" s="3"/>
      <c r="HF116" s="3"/>
      <c r="HG116" s="3"/>
      <c r="HH116" s="3"/>
      <c r="HI116" s="3"/>
      <c r="HJ116" s="3"/>
      <c r="HK116" s="3"/>
      <c r="HL116" s="3"/>
      <c r="HM116" s="3"/>
      <c r="HN116" s="3"/>
      <c r="HO116" s="3"/>
      <c r="HP116" s="3"/>
      <c r="HQ116" s="3"/>
      <c r="HR116" s="3"/>
      <c r="HS116" s="3"/>
      <c r="HT116" s="3"/>
      <c r="HU116" s="3"/>
      <c r="HV116" s="3"/>
      <c r="HW116" s="3"/>
      <c r="HX116" s="3"/>
      <c r="HY116" s="3"/>
      <c r="IB116" s="3"/>
      <c r="IC116" s="3"/>
      <c r="ID116" s="3"/>
      <c r="IE116" s="3"/>
      <c r="IF116" s="3"/>
      <c r="IG116" s="3"/>
      <c r="IH116" s="3"/>
      <c r="II116" s="3"/>
      <c r="IJ116" s="3"/>
      <c r="IK116" s="3"/>
      <c r="IL116" s="3"/>
      <c r="IM116" s="3"/>
      <c r="IN116" s="3"/>
      <c r="IO116" s="3"/>
      <c r="IP116" s="3"/>
      <c r="IQ116" s="3"/>
      <c r="IR116" s="3"/>
      <c r="IS116" s="3"/>
      <c r="IT116" s="3"/>
    </row>
    <row r="117" s="11" customFormat="true" ht="14.25" hidden="false" customHeight="false" outlineLevel="0" collapsed="false">
      <c r="M117" s="1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5"/>
      <c r="CW117" s="2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/>
      <c r="DO117" s="3"/>
      <c r="DP117" s="3"/>
      <c r="DQ117" s="3"/>
      <c r="EN117" s="17"/>
      <c r="EO117" s="7"/>
      <c r="EP117" s="26"/>
      <c r="EQ117" s="7"/>
      <c r="EU117" s="7"/>
      <c r="EW117" s="1"/>
      <c r="FZ117" s="3"/>
      <c r="GA117" s="3"/>
      <c r="GB117" s="3"/>
      <c r="GC117" s="3"/>
      <c r="GD117" s="3"/>
      <c r="GE117" s="3"/>
      <c r="GF117" s="3"/>
      <c r="GG117" s="3"/>
      <c r="GH117" s="3"/>
      <c r="GI117" s="3"/>
      <c r="GJ117" s="3"/>
      <c r="GK117" s="3"/>
      <c r="GL117" s="3"/>
      <c r="GM117" s="3"/>
      <c r="GN117" s="3"/>
      <c r="GO117" s="3"/>
      <c r="GP117" s="3"/>
      <c r="GQ117" s="3"/>
      <c r="GR117" s="3"/>
      <c r="GS117" s="3"/>
      <c r="GT117" s="3"/>
      <c r="GU117" s="3"/>
      <c r="GV117" s="3"/>
      <c r="GW117" s="3"/>
      <c r="GX117" s="3"/>
      <c r="GY117" s="3"/>
      <c r="GZ117" s="3"/>
      <c r="HA117" s="3"/>
      <c r="HB117" s="3"/>
      <c r="HC117" s="3"/>
      <c r="HD117" s="3"/>
      <c r="HE117" s="3"/>
      <c r="HF117" s="3"/>
      <c r="HG117" s="3"/>
      <c r="HH117" s="3"/>
      <c r="HI117" s="3"/>
      <c r="HJ117" s="3"/>
      <c r="HK117" s="3"/>
      <c r="HL117" s="3"/>
      <c r="HM117" s="3"/>
      <c r="HN117" s="3"/>
      <c r="HO117" s="3"/>
      <c r="HP117" s="3"/>
      <c r="HQ117" s="3"/>
      <c r="HR117" s="3"/>
      <c r="HS117" s="3"/>
      <c r="HT117" s="3"/>
      <c r="HU117" s="3"/>
      <c r="HV117" s="3"/>
      <c r="HW117" s="3"/>
      <c r="HX117" s="3"/>
      <c r="HY117" s="3"/>
      <c r="IB117" s="3"/>
      <c r="IC117" s="3"/>
      <c r="ID117" s="3"/>
      <c r="IE117" s="3"/>
      <c r="IF117" s="3"/>
      <c r="IG117" s="3"/>
      <c r="IH117" s="3"/>
      <c r="II117" s="3"/>
      <c r="IJ117" s="3"/>
      <c r="IK117" s="3"/>
      <c r="IL117" s="3"/>
      <c r="IM117" s="3"/>
      <c r="IN117" s="3"/>
      <c r="IO117" s="3"/>
      <c r="IP117" s="3"/>
      <c r="IQ117" s="3"/>
      <c r="IR117" s="3"/>
      <c r="IS117" s="3"/>
      <c r="IT117" s="3"/>
    </row>
    <row r="118" s="11" customFormat="true" ht="14.25" hidden="false" customHeight="false" outlineLevel="0" collapsed="false">
      <c r="M118" s="1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5"/>
      <c r="CW118" s="2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M118" s="3"/>
      <c r="DN118" s="3"/>
      <c r="DO118" s="3"/>
      <c r="DP118" s="3"/>
      <c r="DQ118" s="3"/>
      <c r="EN118" s="17"/>
      <c r="EO118" s="7"/>
      <c r="EP118" s="26"/>
      <c r="EQ118" s="7"/>
      <c r="EU118" s="7"/>
      <c r="EW118" s="1"/>
      <c r="FZ118" s="3"/>
      <c r="GA118" s="3"/>
      <c r="GB118" s="3"/>
      <c r="GC118" s="3"/>
      <c r="GD118" s="3"/>
      <c r="GE118" s="3"/>
      <c r="GF118" s="3"/>
      <c r="GG118" s="3"/>
      <c r="GH118" s="3"/>
      <c r="GI118" s="3"/>
      <c r="GJ118" s="3"/>
      <c r="GK118" s="3"/>
      <c r="GL118" s="3"/>
      <c r="GM118" s="3"/>
      <c r="GN118" s="3"/>
      <c r="GO118" s="3"/>
      <c r="GP118" s="3"/>
      <c r="GQ118" s="3"/>
      <c r="GR118" s="3"/>
      <c r="GS118" s="3"/>
      <c r="GT118" s="3"/>
      <c r="GU118" s="3"/>
      <c r="GV118" s="3"/>
      <c r="GW118" s="3"/>
      <c r="GX118" s="3"/>
      <c r="GY118" s="3"/>
      <c r="GZ118" s="3"/>
      <c r="HA118" s="3"/>
      <c r="HB118" s="3"/>
      <c r="HC118" s="3"/>
      <c r="HD118" s="3"/>
      <c r="HE118" s="3"/>
      <c r="HF118" s="3"/>
      <c r="HG118" s="3"/>
      <c r="HH118" s="3"/>
      <c r="HI118" s="3"/>
      <c r="HJ118" s="3"/>
      <c r="HK118" s="3"/>
      <c r="HL118" s="3"/>
      <c r="HM118" s="3"/>
      <c r="HN118" s="3"/>
      <c r="HO118" s="3"/>
      <c r="HP118" s="3"/>
      <c r="HQ118" s="3"/>
      <c r="HR118" s="3"/>
      <c r="HS118" s="3"/>
      <c r="HT118" s="3"/>
      <c r="HU118" s="3"/>
      <c r="HV118" s="3"/>
      <c r="HW118" s="3"/>
      <c r="HX118" s="3"/>
      <c r="HY118" s="3"/>
      <c r="IB118" s="3"/>
      <c r="IC118" s="3"/>
      <c r="ID118" s="3"/>
      <c r="IE118" s="3"/>
      <c r="IF118" s="3"/>
      <c r="IG118" s="3"/>
      <c r="IH118" s="3"/>
      <c r="II118" s="3"/>
      <c r="IJ118" s="3"/>
      <c r="IK118" s="3"/>
      <c r="IL118" s="3"/>
      <c r="IM118" s="3"/>
      <c r="IN118" s="3"/>
      <c r="IO118" s="3"/>
      <c r="IP118" s="3"/>
      <c r="IQ118" s="3"/>
      <c r="IR118" s="3"/>
      <c r="IS118" s="3"/>
      <c r="IT118" s="3"/>
    </row>
    <row r="119" s="11" customFormat="true" ht="14.25" hidden="false" customHeight="false" outlineLevel="0" collapsed="false">
      <c r="M119" s="1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5"/>
      <c r="CW119" s="2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  <c r="DP119" s="3"/>
      <c r="DQ119" s="3"/>
      <c r="EN119" s="17"/>
      <c r="EO119" s="7"/>
      <c r="EP119" s="26"/>
      <c r="EQ119" s="7"/>
      <c r="EU119" s="7"/>
      <c r="EW119" s="1"/>
      <c r="FZ119" s="3"/>
      <c r="GA119" s="3"/>
      <c r="GB119" s="3"/>
      <c r="GC119" s="3"/>
      <c r="GD119" s="3"/>
      <c r="GE119" s="3"/>
      <c r="GF119" s="3"/>
      <c r="GG119" s="3"/>
      <c r="GH119" s="3"/>
      <c r="GI119" s="3"/>
      <c r="GJ119" s="3"/>
      <c r="GK119" s="3"/>
      <c r="GL119" s="3"/>
      <c r="GM119" s="3"/>
      <c r="GN119" s="3"/>
      <c r="GO119" s="3"/>
      <c r="GP119" s="3"/>
      <c r="GQ119" s="3"/>
      <c r="GR119" s="3"/>
      <c r="GS119" s="3"/>
      <c r="GT119" s="3"/>
      <c r="GU119" s="3"/>
      <c r="GV119" s="3"/>
      <c r="GW119" s="3"/>
      <c r="GX119" s="3"/>
      <c r="GY119" s="3"/>
      <c r="GZ119" s="3"/>
      <c r="HA119" s="3"/>
      <c r="HB119" s="3"/>
      <c r="HC119" s="3"/>
      <c r="HD119" s="3"/>
      <c r="HE119" s="3"/>
      <c r="HF119" s="3"/>
      <c r="HG119" s="3"/>
      <c r="HH119" s="3"/>
      <c r="HI119" s="3"/>
      <c r="HJ119" s="3"/>
      <c r="HK119" s="3"/>
      <c r="HL119" s="3"/>
      <c r="HM119" s="3"/>
      <c r="HN119" s="3"/>
      <c r="HO119" s="3"/>
      <c r="HP119" s="3"/>
      <c r="HQ119" s="3"/>
      <c r="HR119" s="3"/>
      <c r="HS119" s="3"/>
      <c r="HT119" s="3"/>
      <c r="HU119" s="3"/>
      <c r="HV119" s="3"/>
      <c r="HW119" s="3"/>
      <c r="HX119" s="3"/>
      <c r="HY119" s="3"/>
      <c r="IB119" s="3"/>
      <c r="IC119" s="3"/>
      <c r="ID119" s="3"/>
      <c r="IE119" s="3"/>
      <c r="IF119" s="3"/>
      <c r="IG119" s="3"/>
      <c r="IH119" s="3"/>
      <c r="II119" s="3"/>
      <c r="IJ119" s="3"/>
      <c r="IK119" s="3"/>
      <c r="IL119" s="3"/>
      <c r="IM119" s="3"/>
      <c r="IN119" s="3"/>
      <c r="IO119" s="3"/>
      <c r="IP119" s="3"/>
      <c r="IQ119" s="3"/>
      <c r="IR119" s="3"/>
      <c r="IS119" s="3"/>
      <c r="IT119" s="3"/>
    </row>
    <row r="120" s="11" customFormat="true" ht="14.25" hidden="false" customHeight="false" outlineLevel="0" collapsed="false">
      <c r="M120" s="1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5"/>
      <c r="CW120" s="2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M120" s="3"/>
      <c r="DN120" s="3"/>
      <c r="DO120" s="3"/>
      <c r="DP120" s="3"/>
      <c r="DQ120" s="3"/>
      <c r="EN120" s="17"/>
      <c r="EO120" s="7"/>
      <c r="EP120" s="26"/>
      <c r="EQ120" s="7"/>
      <c r="EU120" s="7"/>
      <c r="EW120" s="1"/>
      <c r="FZ120" s="3"/>
      <c r="GA120" s="3"/>
      <c r="GB120" s="3"/>
      <c r="GC120" s="3"/>
      <c r="GD120" s="3"/>
      <c r="GE120" s="3"/>
      <c r="GF120" s="3"/>
      <c r="GG120" s="3"/>
      <c r="GH120" s="3"/>
      <c r="GI120" s="3"/>
      <c r="GJ120" s="3"/>
      <c r="GK120" s="3"/>
      <c r="GL120" s="3"/>
      <c r="GM120" s="3"/>
      <c r="GN120" s="3"/>
      <c r="GO120" s="3"/>
      <c r="GP120" s="3"/>
      <c r="GQ120" s="3"/>
      <c r="GR120" s="3"/>
      <c r="GS120" s="3"/>
      <c r="GT120" s="3"/>
      <c r="GU120" s="3"/>
      <c r="GV120" s="3"/>
      <c r="GW120" s="3"/>
      <c r="GX120" s="3"/>
      <c r="GY120" s="3"/>
      <c r="GZ120" s="3"/>
      <c r="HA120" s="3"/>
      <c r="HB120" s="3"/>
      <c r="HC120" s="3"/>
      <c r="HD120" s="3"/>
      <c r="HE120" s="3"/>
      <c r="HF120" s="3"/>
      <c r="HG120" s="3"/>
      <c r="HH120" s="3"/>
      <c r="HI120" s="3"/>
      <c r="HJ120" s="3"/>
      <c r="HK120" s="3"/>
      <c r="HL120" s="3"/>
      <c r="HM120" s="3"/>
      <c r="HN120" s="3"/>
      <c r="HO120" s="3"/>
      <c r="HP120" s="3"/>
      <c r="HQ120" s="3"/>
      <c r="HR120" s="3"/>
      <c r="HS120" s="3"/>
      <c r="HT120" s="3"/>
      <c r="HU120" s="3"/>
      <c r="HV120" s="3"/>
      <c r="HW120" s="3"/>
      <c r="HX120" s="3"/>
      <c r="HY120" s="3"/>
      <c r="IB120" s="3"/>
      <c r="IC120" s="3"/>
      <c r="ID120" s="3"/>
      <c r="IE120" s="3"/>
      <c r="IF120" s="3"/>
      <c r="IG120" s="3"/>
      <c r="IH120" s="3"/>
      <c r="II120" s="3"/>
      <c r="IJ120" s="3"/>
      <c r="IK120" s="3"/>
      <c r="IL120" s="3"/>
      <c r="IM120" s="3"/>
      <c r="IN120" s="3"/>
      <c r="IO120" s="3"/>
      <c r="IP120" s="3"/>
      <c r="IQ120" s="3"/>
      <c r="IR120" s="3"/>
      <c r="IS120" s="3"/>
      <c r="IT120" s="3"/>
    </row>
    <row r="121" s="11" customFormat="true" ht="14.25" hidden="false" customHeight="false" outlineLevel="0" collapsed="false">
      <c r="M121" s="1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5"/>
      <c r="CW121" s="23"/>
      <c r="CX121" s="3"/>
      <c r="CY121" s="3"/>
      <c r="CZ121" s="3"/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/>
      <c r="DL121" s="3"/>
      <c r="DM121" s="3"/>
      <c r="DN121" s="3"/>
      <c r="DO121" s="3"/>
      <c r="DP121" s="3"/>
      <c r="DQ121" s="3"/>
      <c r="EN121" s="17"/>
      <c r="EO121" s="7"/>
      <c r="EP121" s="26"/>
      <c r="EQ121" s="7"/>
      <c r="EU121" s="7"/>
      <c r="EW121" s="1"/>
      <c r="FZ121" s="3"/>
      <c r="GA121" s="3"/>
      <c r="GB121" s="3"/>
      <c r="GC121" s="3"/>
      <c r="GD121" s="3"/>
      <c r="GE121" s="3"/>
      <c r="GF121" s="3"/>
      <c r="GG121" s="3"/>
      <c r="GH121" s="3"/>
      <c r="GI121" s="3"/>
      <c r="GJ121" s="3"/>
      <c r="GK121" s="3"/>
      <c r="GL121" s="3"/>
      <c r="GM121" s="3"/>
      <c r="GN121" s="3"/>
      <c r="GO121" s="3"/>
      <c r="GP121" s="3"/>
      <c r="GQ121" s="3"/>
      <c r="GR121" s="3"/>
      <c r="GS121" s="3"/>
      <c r="GT121" s="3"/>
      <c r="GU121" s="3"/>
      <c r="GV121" s="3"/>
      <c r="GW121" s="3"/>
      <c r="GX121" s="3"/>
      <c r="GY121" s="3"/>
      <c r="GZ121" s="3"/>
      <c r="HA121" s="3"/>
      <c r="HB121" s="3"/>
      <c r="HC121" s="3"/>
      <c r="HD121" s="3"/>
      <c r="HE121" s="3"/>
      <c r="HF121" s="3"/>
      <c r="HG121" s="3"/>
      <c r="HH121" s="3"/>
      <c r="HI121" s="3"/>
      <c r="HJ121" s="3"/>
      <c r="HK121" s="3"/>
      <c r="HL121" s="3"/>
      <c r="HM121" s="3"/>
      <c r="HN121" s="3"/>
      <c r="HO121" s="3"/>
      <c r="HP121" s="3"/>
      <c r="HQ121" s="3"/>
      <c r="HR121" s="3"/>
      <c r="HS121" s="3"/>
      <c r="HT121" s="3"/>
      <c r="HU121" s="3"/>
      <c r="HV121" s="3"/>
      <c r="HW121" s="3"/>
      <c r="HX121" s="3"/>
      <c r="HY121" s="3"/>
      <c r="IB121" s="3"/>
      <c r="IC121" s="3"/>
      <c r="ID121" s="3"/>
      <c r="IE121" s="3"/>
      <c r="IF121" s="3"/>
      <c r="IG121" s="3"/>
      <c r="IH121" s="3"/>
      <c r="II121" s="3"/>
      <c r="IJ121" s="3"/>
      <c r="IK121" s="3"/>
      <c r="IL121" s="3"/>
      <c r="IM121" s="3"/>
      <c r="IN121" s="3"/>
      <c r="IO121" s="3"/>
      <c r="IP121" s="3"/>
      <c r="IQ121" s="3"/>
      <c r="IR121" s="3"/>
      <c r="IS121" s="3"/>
      <c r="IT121" s="3"/>
    </row>
    <row r="122" s="11" customFormat="true" ht="14.25" hidden="false" customHeight="false" outlineLevel="0" collapsed="false">
      <c r="M122" s="1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5"/>
      <c r="CW122" s="2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  <c r="DO122" s="3"/>
      <c r="DP122" s="3"/>
      <c r="DQ122" s="3"/>
      <c r="EN122" s="17"/>
      <c r="EO122" s="7"/>
      <c r="EP122" s="26"/>
      <c r="EQ122" s="7"/>
      <c r="EU122" s="7"/>
      <c r="EW122" s="1"/>
      <c r="FZ122" s="3"/>
      <c r="GA122" s="3"/>
      <c r="GB122" s="3"/>
      <c r="GC122" s="3"/>
      <c r="GD122" s="3"/>
      <c r="GE122" s="3"/>
      <c r="GF122" s="3"/>
      <c r="GG122" s="3"/>
      <c r="GH122" s="3"/>
      <c r="GI122" s="3"/>
      <c r="GJ122" s="3"/>
      <c r="GK122" s="3"/>
      <c r="GL122" s="3"/>
      <c r="GM122" s="3"/>
      <c r="GN122" s="3"/>
      <c r="GO122" s="3"/>
      <c r="GP122" s="3"/>
      <c r="GQ122" s="3"/>
      <c r="GR122" s="3"/>
      <c r="GS122" s="3"/>
      <c r="GT122" s="3"/>
      <c r="GU122" s="3"/>
      <c r="GV122" s="3"/>
      <c r="GW122" s="3"/>
      <c r="GX122" s="3"/>
      <c r="GY122" s="3"/>
      <c r="GZ122" s="3"/>
      <c r="HA122" s="3"/>
      <c r="HB122" s="3"/>
      <c r="HC122" s="3"/>
      <c r="HD122" s="3"/>
      <c r="HE122" s="3"/>
      <c r="HF122" s="3"/>
      <c r="HG122" s="3"/>
      <c r="HH122" s="3"/>
      <c r="HI122" s="3"/>
      <c r="HJ122" s="3"/>
      <c r="HK122" s="3"/>
      <c r="HL122" s="3"/>
      <c r="HM122" s="3"/>
      <c r="HN122" s="3"/>
      <c r="HO122" s="3"/>
      <c r="HP122" s="3"/>
      <c r="HQ122" s="3"/>
      <c r="HR122" s="3"/>
      <c r="HS122" s="3"/>
      <c r="HT122" s="3"/>
      <c r="HU122" s="3"/>
      <c r="HV122" s="3"/>
      <c r="HW122" s="3"/>
      <c r="HX122" s="3"/>
      <c r="HY122" s="3"/>
      <c r="IB122" s="3"/>
      <c r="IC122" s="3"/>
      <c r="ID122" s="3"/>
      <c r="IE122" s="3"/>
      <c r="IF122" s="3"/>
      <c r="IG122" s="3"/>
      <c r="IH122" s="3"/>
      <c r="II122" s="3"/>
      <c r="IJ122" s="3"/>
      <c r="IK122" s="3"/>
      <c r="IL122" s="3"/>
      <c r="IM122" s="3"/>
      <c r="IN122" s="3"/>
      <c r="IO122" s="3"/>
      <c r="IP122" s="3"/>
      <c r="IQ122" s="3"/>
      <c r="IR122" s="3"/>
      <c r="IS122" s="3"/>
      <c r="IT122" s="3"/>
    </row>
    <row r="123" s="11" customFormat="true" ht="14.25" hidden="false" customHeight="false" outlineLevel="0" collapsed="false">
      <c r="M123" s="1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5"/>
      <c r="CW123" s="2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3"/>
      <c r="DQ123" s="3"/>
      <c r="EN123" s="17"/>
      <c r="EO123" s="7"/>
      <c r="EP123" s="26"/>
      <c r="EQ123" s="7"/>
      <c r="EU123" s="7"/>
      <c r="EW123" s="1"/>
      <c r="FZ123" s="3"/>
      <c r="GA123" s="3"/>
      <c r="GB123" s="3"/>
      <c r="GC123" s="3"/>
      <c r="GD123" s="3"/>
      <c r="GE123" s="3"/>
      <c r="GF123" s="3"/>
      <c r="GG123" s="3"/>
      <c r="GH123" s="3"/>
      <c r="GI123" s="3"/>
      <c r="GJ123" s="3"/>
      <c r="GK123" s="3"/>
      <c r="GL123" s="3"/>
      <c r="GM123" s="3"/>
      <c r="GN123" s="3"/>
      <c r="GO123" s="3"/>
      <c r="GP123" s="3"/>
      <c r="GQ123" s="3"/>
      <c r="GR123" s="3"/>
      <c r="GS123" s="3"/>
      <c r="GT123" s="3"/>
      <c r="GU123" s="3"/>
      <c r="GV123" s="3"/>
      <c r="GW123" s="3"/>
      <c r="GX123" s="3"/>
      <c r="GY123" s="3"/>
      <c r="GZ123" s="3"/>
      <c r="HA123" s="3"/>
      <c r="HB123" s="3"/>
      <c r="HC123" s="3"/>
      <c r="HD123" s="3"/>
      <c r="HE123" s="3"/>
      <c r="HF123" s="3"/>
      <c r="HG123" s="3"/>
      <c r="HH123" s="3"/>
      <c r="HI123" s="3"/>
      <c r="HJ123" s="3"/>
      <c r="HK123" s="3"/>
      <c r="HL123" s="3"/>
      <c r="HM123" s="3"/>
      <c r="HN123" s="3"/>
      <c r="HO123" s="3"/>
      <c r="HP123" s="3"/>
      <c r="HQ123" s="3"/>
      <c r="HR123" s="3"/>
      <c r="HS123" s="3"/>
      <c r="HT123" s="3"/>
      <c r="HU123" s="3"/>
      <c r="HV123" s="3"/>
      <c r="HW123" s="3"/>
      <c r="HX123" s="3"/>
      <c r="HY123" s="3"/>
      <c r="IB123" s="3"/>
      <c r="IC123" s="3"/>
      <c r="ID123" s="3"/>
      <c r="IE123" s="3"/>
      <c r="IF123" s="3"/>
      <c r="IG123" s="3"/>
      <c r="IH123" s="3"/>
      <c r="II123" s="3"/>
      <c r="IJ123" s="3"/>
      <c r="IK123" s="3"/>
      <c r="IL123" s="3"/>
      <c r="IM123" s="3"/>
      <c r="IN123" s="3"/>
      <c r="IO123" s="3"/>
      <c r="IP123" s="3"/>
      <c r="IQ123" s="3"/>
      <c r="IR123" s="3"/>
      <c r="IS123" s="3"/>
      <c r="IT123" s="3"/>
    </row>
    <row r="124" s="11" customFormat="true" ht="14.25" hidden="false" customHeight="false" outlineLevel="0" collapsed="false">
      <c r="M124" s="1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5"/>
      <c r="CW124" s="2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  <c r="DP124" s="3"/>
      <c r="DQ124" s="3"/>
      <c r="EN124" s="17"/>
      <c r="EO124" s="7"/>
      <c r="EP124" s="26"/>
      <c r="EQ124" s="7"/>
      <c r="EU124" s="7"/>
      <c r="EW124" s="1"/>
      <c r="FZ124" s="3"/>
      <c r="GA124" s="3"/>
      <c r="GB124" s="3"/>
      <c r="GC124" s="3"/>
      <c r="GD124" s="3"/>
      <c r="GE124" s="3"/>
      <c r="GF124" s="3"/>
      <c r="GG124" s="3"/>
      <c r="GH124" s="3"/>
      <c r="GI124" s="3"/>
      <c r="GJ124" s="3"/>
      <c r="GK124" s="3"/>
      <c r="GL124" s="3"/>
      <c r="GM124" s="3"/>
      <c r="GN124" s="3"/>
      <c r="GO124" s="3"/>
      <c r="GP124" s="3"/>
      <c r="GQ124" s="3"/>
      <c r="GR124" s="3"/>
      <c r="GS124" s="3"/>
      <c r="GT124" s="3"/>
      <c r="GU124" s="3"/>
      <c r="GV124" s="3"/>
      <c r="GW124" s="3"/>
      <c r="GX124" s="3"/>
      <c r="GY124" s="3"/>
      <c r="GZ124" s="3"/>
      <c r="HA124" s="3"/>
      <c r="HB124" s="3"/>
      <c r="HC124" s="3"/>
      <c r="HD124" s="3"/>
      <c r="HE124" s="3"/>
      <c r="HF124" s="3"/>
      <c r="HG124" s="3"/>
      <c r="HH124" s="3"/>
      <c r="HI124" s="3"/>
      <c r="HJ124" s="3"/>
      <c r="HK124" s="3"/>
      <c r="HL124" s="3"/>
      <c r="HM124" s="3"/>
      <c r="HN124" s="3"/>
      <c r="HO124" s="3"/>
      <c r="HP124" s="3"/>
      <c r="HQ124" s="3"/>
      <c r="HR124" s="3"/>
      <c r="HS124" s="3"/>
      <c r="HT124" s="3"/>
      <c r="HU124" s="3"/>
      <c r="HV124" s="3"/>
      <c r="HW124" s="3"/>
      <c r="HX124" s="3"/>
      <c r="HY124" s="3"/>
      <c r="IB124" s="3"/>
      <c r="IC124" s="3"/>
      <c r="ID124" s="3"/>
      <c r="IE124" s="3"/>
      <c r="IF124" s="3"/>
      <c r="IG124" s="3"/>
      <c r="IH124" s="3"/>
      <c r="II124" s="3"/>
      <c r="IJ124" s="3"/>
      <c r="IK124" s="3"/>
      <c r="IL124" s="3"/>
      <c r="IM124" s="3"/>
      <c r="IN124" s="3"/>
      <c r="IO124" s="3"/>
      <c r="IP124" s="3"/>
      <c r="IQ124" s="3"/>
      <c r="IR124" s="3"/>
      <c r="IS124" s="3"/>
      <c r="IT124" s="3"/>
    </row>
    <row r="125" s="11" customFormat="true" ht="14.25" hidden="false" customHeight="false" outlineLevel="0" collapsed="false">
      <c r="M125" s="1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5"/>
      <c r="CW125" s="2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  <c r="DP125" s="3"/>
      <c r="DQ125" s="3"/>
      <c r="EN125" s="17"/>
      <c r="EO125" s="7"/>
      <c r="EP125" s="26"/>
      <c r="EQ125" s="7"/>
      <c r="EU125" s="7"/>
      <c r="EW125" s="1"/>
      <c r="FZ125" s="3"/>
      <c r="GA125" s="3"/>
      <c r="GB125" s="3"/>
      <c r="GC125" s="3"/>
      <c r="GD125" s="3"/>
      <c r="GE125" s="3"/>
      <c r="GF125" s="3"/>
      <c r="GG125" s="3"/>
      <c r="GH125" s="3"/>
      <c r="GI125" s="3"/>
      <c r="GJ125" s="3"/>
      <c r="GK125" s="3"/>
      <c r="GL125" s="3"/>
      <c r="GM125" s="3"/>
      <c r="GN125" s="3"/>
      <c r="GO125" s="3"/>
      <c r="GP125" s="3"/>
      <c r="GQ125" s="3"/>
      <c r="GR125" s="3"/>
      <c r="GS125" s="3"/>
      <c r="GT125" s="3"/>
      <c r="GU125" s="3"/>
      <c r="GV125" s="3"/>
      <c r="GW125" s="3"/>
      <c r="GX125" s="3"/>
      <c r="GY125" s="3"/>
      <c r="GZ125" s="3"/>
      <c r="HA125" s="3"/>
      <c r="HB125" s="3"/>
      <c r="HC125" s="3"/>
      <c r="HD125" s="3"/>
      <c r="HE125" s="3"/>
      <c r="HF125" s="3"/>
      <c r="HG125" s="3"/>
      <c r="HH125" s="3"/>
      <c r="HI125" s="3"/>
      <c r="HJ125" s="3"/>
      <c r="HK125" s="3"/>
      <c r="HL125" s="3"/>
      <c r="HM125" s="3"/>
      <c r="HN125" s="3"/>
      <c r="HO125" s="3"/>
      <c r="HP125" s="3"/>
      <c r="HQ125" s="3"/>
      <c r="HR125" s="3"/>
      <c r="HS125" s="3"/>
      <c r="HT125" s="3"/>
      <c r="HU125" s="3"/>
      <c r="HV125" s="3"/>
      <c r="HW125" s="3"/>
      <c r="HX125" s="3"/>
      <c r="HY125" s="3"/>
      <c r="IB125" s="3"/>
      <c r="IC125" s="3"/>
      <c r="ID125" s="3"/>
      <c r="IE125" s="3"/>
      <c r="IF125" s="3"/>
      <c r="IG125" s="3"/>
      <c r="IH125" s="3"/>
      <c r="II125" s="3"/>
      <c r="IJ125" s="3"/>
      <c r="IK125" s="3"/>
      <c r="IL125" s="3"/>
      <c r="IM125" s="3"/>
      <c r="IN125" s="3"/>
      <c r="IO125" s="3"/>
      <c r="IP125" s="3"/>
      <c r="IQ125" s="3"/>
      <c r="IR125" s="3"/>
      <c r="IS125" s="3"/>
      <c r="IT125" s="3"/>
    </row>
    <row r="126" s="11" customFormat="true" ht="14.25" hidden="false" customHeight="false" outlineLevel="0" collapsed="false">
      <c r="M126" s="1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5"/>
      <c r="CW126" s="2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3"/>
      <c r="DO126" s="3"/>
      <c r="DP126" s="3"/>
      <c r="DQ126" s="3"/>
      <c r="EN126" s="17"/>
      <c r="EO126" s="7"/>
      <c r="EP126" s="26"/>
      <c r="EQ126" s="7"/>
      <c r="EU126" s="7"/>
      <c r="EW126" s="1"/>
      <c r="FZ126" s="3"/>
      <c r="GA126" s="3"/>
      <c r="GB126" s="3"/>
      <c r="GC126" s="3"/>
      <c r="GD126" s="3"/>
      <c r="GE126" s="3"/>
      <c r="GF126" s="3"/>
      <c r="GG126" s="3"/>
      <c r="GH126" s="3"/>
      <c r="GI126" s="3"/>
      <c r="GJ126" s="3"/>
      <c r="GK126" s="3"/>
      <c r="GL126" s="3"/>
      <c r="GM126" s="3"/>
      <c r="GN126" s="3"/>
      <c r="GO126" s="3"/>
      <c r="GP126" s="3"/>
      <c r="GQ126" s="3"/>
      <c r="GR126" s="3"/>
      <c r="GS126" s="3"/>
      <c r="GT126" s="3"/>
      <c r="GU126" s="3"/>
      <c r="GV126" s="3"/>
      <c r="GW126" s="3"/>
      <c r="GX126" s="3"/>
      <c r="GY126" s="3"/>
      <c r="GZ126" s="3"/>
      <c r="HA126" s="3"/>
      <c r="HB126" s="3"/>
      <c r="HC126" s="3"/>
      <c r="HD126" s="3"/>
      <c r="HE126" s="3"/>
      <c r="HF126" s="3"/>
      <c r="HG126" s="3"/>
      <c r="HH126" s="3"/>
      <c r="HI126" s="3"/>
      <c r="HJ126" s="3"/>
      <c r="HK126" s="3"/>
      <c r="HL126" s="3"/>
      <c r="HM126" s="3"/>
      <c r="HN126" s="3"/>
      <c r="HO126" s="3"/>
      <c r="HP126" s="3"/>
      <c r="HQ126" s="3"/>
      <c r="HR126" s="3"/>
      <c r="HS126" s="3"/>
      <c r="HT126" s="3"/>
      <c r="HU126" s="3"/>
      <c r="HV126" s="3"/>
      <c r="HW126" s="3"/>
      <c r="HX126" s="3"/>
      <c r="HY126" s="3"/>
      <c r="IB126" s="3"/>
      <c r="IC126" s="3"/>
      <c r="ID126" s="3"/>
      <c r="IE126" s="3"/>
      <c r="IF126" s="3"/>
      <c r="IG126" s="3"/>
      <c r="IH126" s="3"/>
      <c r="II126" s="3"/>
      <c r="IJ126" s="3"/>
      <c r="IK126" s="3"/>
      <c r="IL126" s="3"/>
      <c r="IM126" s="3"/>
      <c r="IN126" s="3"/>
      <c r="IO126" s="3"/>
      <c r="IP126" s="3"/>
      <c r="IQ126" s="3"/>
      <c r="IR126" s="3"/>
      <c r="IS126" s="3"/>
      <c r="IT126" s="3"/>
    </row>
    <row r="127" s="11" customFormat="true" ht="14.25" hidden="false" customHeight="false" outlineLevel="0" collapsed="false">
      <c r="M127" s="1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5"/>
      <c r="CW127" s="2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M127" s="3"/>
      <c r="DN127" s="3"/>
      <c r="DO127" s="3"/>
      <c r="DP127" s="3"/>
      <c r="DQ127" s="3"/>
      <c r="EN127" s="17"/>
      <c r="EO127" s="7"/>
      <c r="EP127" s="26"/>
      <c r="EQ127" s="7"/>
      <c r="EU127" s="7"/>
      <c r="EW127" s="1"/>
      <c r="FZ127" s="3"/>
      <c r="GA127" s="3"/>
      <c r="GB127" s="3"/>
      <c r="GC127" s="3"/>
      <c r="GD127" s="3"/>
      <c r="GE127" s="3"/>
      <c r="GF127" s="3"/>
      <c r="GG127" s="3"/>
      <c r="GH127" s="3"/>
      <c r="GI127" s="3"/>
      <c r="GJ127" s="3"/>
      <c r="GK127" s="3"/>
      <c r="GL127" s="3"/>
      <c r="GM127" s="3"/>
      <c r="GN127" s="3"/>
      <c r="GO127" s="3"/>
      <c r="GP127" s="3"/>
      <c r="GQ127" s="3"/>
      <c r="GR127" s="3"/>
      <c r="GS127" s="3"/>
      <c r="GT127" s="3"/>
      <c r="GU127" s="3"/>
      <c r="GV127" s="3"/>
      <c r="GW127" s="3"/>
      <c r="GX127" s="3"/>
      <c r="GY127" s="3"/>
      <c r="GZ127" s="3"/>
      <c r="HA127" s="3"/>
      <c r="HB127" s="3"/>
      <c r="HC127" s="3"/>
      <c r="HD127" s="3"/>
      <c r="HE127" s="3"/>
      <c r="HF127" s="3"/>
      <c r="HG127" s="3"/>
      <c r="HH127" s="3"/>
      <c r="HI127" s="3"/>
      <c r="HJ127" s="3"/>
      <c r="HK127" s="3"/>
      <c r="HL127" s="3"/>
      <c r="HM127" s="3"/>
      <c r="HN127" s="3"/>
      <c r="HO127" s="3"/>
      <c r="HP127" s="3"/>
      <c r="HQ127" s="3"/>
      <c r="HR127" s="3"/>
      <c r="HS127" s="3"/>
      <c r="HT127" s="3"/>
      <c r="HU127" s="3"/>
      <c r="HV127" s="3"/>
      <c r="HW127" s="3"/>
      <c r="HX127" s="3"/>
      <c r="HY127" s="3"/>
      <c r="IB127" s="3"/>
      <c r="IC127" s="3"/>
      <c r="ID127" s="3"/>
      <c r="IE127" s="3"/>
      <c r="IF127" s="3"/>
      <c r="IG127" s="3"/>
      <c r="IH127" s="3"/>
      <c r="II127" s="3"/>
      <c r="IJ127" s="3"/>
      <c r="IK127" s="3"/>
      <c r="IL127" s="3"/>
      <c r="IM127" s="3"/>
      <c r="IN127" s="3"/>
      <c r="IO127" s="3"/>
      <c r="IP127" s="3"/>
      <c r="IQ127" s="3"/>
      <c r="IR127" s="3"/>
      <c r="IS127" s="3"/>
      <c r="IT127" s="3"/>
    </row>
    <row r="128" s="11" customFormat="true" ht="14.25" hidden="false" customHeight="false" outlineLevel="0" collapsed="false">
      <c r="M128" s="1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  <c r="CI128" s="3"/>
      <c r="CJ128" s="3"/>
      <c r="CK128" s="3"/>
      <c r="CL128" s="3"/>
      <c r="CM128" s="3"/>
      <c r="CN128" s="3"/>
      <c r="CO128" s="3"/>
      <c r="CP128" s="3"/>
      <c r="CQ128" s="3"/>
      <c r="CR128" s="3"/>
      <c r="CS128" s="3"/>
      <c r="CT128" s="3"/>
      <c r="CU128" s="3"/>
      <c r="CV128" s="5"/>
      <c r="CW128" s="23"/>
      <c r="CX128" s="3"/>
      <c r="CY128" s="3"/>
      <c r="CZ128" s="3"/>
      <c r="DA128" s="3"/>
      <c r="DB128" s="3"/>
      <c r="DC128" s="3"/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3"/>
      <c r="DO128" s="3"/>
      <c r="DP128" s="3"/>
      <c r="DQ128" s="3"/>
      <c r="EN128" s="17"/>
      <c r="EO128" s="7"/>
      <c r="EP128" s="26"/>
      <c r="EQ128" s="7"/>
      <c r="EU128" s="7"/>
      <c r="EW128" s="1"/>
      <c r="FZ128" s="3"/>
      <c r="GA128" s="3"/>
      <c r="GB128" s="3"/>
      <c r="GC128" s="3"/>
      <c r="GD128" s="3"/>
      <c r="GE128" s="3"/>
      <c r="GF128" s="3"/>
      <c r="GG128" s="3"/>
      <c r="GH128" s="3"/>
      <c r="GI128" s="3"/>
      <c r="GJ128" s="3"/>
      <c r="GK128" s="3"/>
      <c r="GL128" s="3"/>
      <c r="GM128" s="3"/>
      <c r="GN128" s="3"/>
      <c r="GO128" s="3"/>
      <c r="GP128" s="3"/>
      <c r="GQ128" s="3"/>
      <c r="GR128" s="3"/>
      <c r="GS128" s="3"/>
      <c r="GT128" s="3"/>
      <c r="GU128" s="3"/>
      <c r="GV128" s="3"/>
      <c r="GW128" s="3"/>
      <c r="GX128" s="3"/>
      <c r="GY128" s="3"/>
      <c r="GZ128" s="3"/>
      <c r="HA128" s="3"/>
      <c r="HB128" s="3"/>
      <c r="HC128" s="3"/>
      <c r="HD128" s="3"/>
      <c r="HE128" s="3"/>
      <c r="HF128" s="3"/>
      <c r="HG128" s="3"/>
      <c r="HH128" s="3"/>
      <c r="HI128" s="3"/>
      <c r="HJ128" s="3"/>
      <c r="HK128" s="3"/>
      <c r="HL128" s="3"/>
      <c r="HM128" s="3"/>
      <c r="HN128" s="3"/>
      <c r="HO128" s="3"/>
      <c r="HP128" s="3"/>
      <c r="HQ128" s="3"/>
      <c r="HR128" s="3"/>
      <c r="HS128" s="3"/>
      <c r="HT128" s="3"/>
      <c r="HU128" s="3"/>
      <c r="HV128" s="3"/>
      <c r="HW128" s="3"/>
      <c r="HX128" s="3"/>
      <c r="HY128" s="3"/>
      <c r="IB128" s="3"/>
      <c r="IC128" s="3"/>
      <c r="ID128" s="3"/>
      <c r="IE128" s="3"/>
      <c r="IF128" s="3"/>
      <c r="IG128" s="3"/>
      <c r="IH128" s="3"/>
      <c r="II128" s="3"/>
      <c r="IJ128" s="3"/>
      <c r="IK128" s="3"/>
      <c r="IL128" s="3"/>
      <c r="IM128" s="3"/>
      <c r="IN128" s="3"/>
      <c r="IO128" s="3"/>
      <c r="IP128" s="3"/>
      <c r="IQ128" s="3"/>
      <c r="IR128" s="3"/>
      <c r="IS128" s="3"/>
      <c r="IT128" s="3"/>
    </row>
    <row r="129" s="11" customFormat="true" ht="14.25" hidden="false" customHeight="false" outlineLevel="0" collapsed="false">
      <c r="M129" s="1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  <c r="CF129" s="3"/>
      <c r="CG129" s="3"/>
      <c r="CH129" s="3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5"/>
      <c r="CW129" s="2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M129" s="3"/>
      <c r="DN129" s="3"/>
      <c r="DO129" s="3"/>
      <c r="DP129" s="3"/>
      <c r="DQ129" s="3"/>
      <c r="EN129" s="17"/>
      <c r="EO129" s="7"/>
      <c r="EP129" s="26"/>
      <c r="EQ129" s="7"/>
      <c r="EU129" s="7"/>
      <c r="EW129" s="1"/>
      <c r="FZ129" s="3"/>
      <c r="GA129" s="3"/>
      <c r="GB129" s="3"/>
      <c r="GC129" s="3"/>
      <c r="GD129" s="3"/>
      <c r="GE129" s="3"/>
      <c r="GF129" s="3"/>
      <c r="GG129" s="3"/>
      <c r="GH129" s="3"/>
      <c r="GI129" s="3"/>
      <c r="GJ129" s="3"/>
      <c r="GK129" s="3"/>
      <c r="GL129" s="3"/>
      <c r="GM129" s="3"/>
      <c r="GN129" s="3"/>
      <c r="GO129" s="3"/>
      <c r="GP129" s="3"/>
      <c r="GQ129" s="3"/>
      <c r="GR129" s="3"/>
      <c r="GS129" s="3"/>
      <c r="GT129" s="3"/>
      <c r="GU129" s="3"/>
      <c r="GV129" s="3"/>
      <c r="GW129" s="3"/>
      <c r="GX129" s="3"/>
      <c r="GY129" s="3"/>
      <c r="GZ129" s="3"/>
      <c r="HA129" s="3"/>
      <c r="HB129" s="3"/>
      <c r="HC129" s="3"/>
      <c r="HD129" s="3"/>
      <c r="HE129" s="3"/>
      <c r="HF129" s="3"/>
      <c r="HG129" s="3"/>
      <c r="HH129" s="3"/>
      <c r="HI129" s="3"/>
      <c r="HJ129" s="3"/>
      <c r="HK129" s="3"/>
      <c r="HL129" s="3"/>
      <c r="HM129" s="3"/>
      <c r="HN129" s="3"/>
      <c r="HO129" s="3"/>
      <c r="HP129" s="3"/>
      <c r="HQ129" s="3"/>
      <c r="HR129" s="3"/>
      <c r="HS129" s="3"/>
      <c r="HT129" s="3"/>
      <c r="HU129" s="3"/>
      <c r="HV129" s="3"/>
      <c r="HW129" s="3"/>
      <c r="HX129" s="3"/>
      <c r="HY129" s="3"/>
      <c r="IB129" s="3"/>
      <c r="IC129" s="3"/>
      <c r="ID129" s="3"/>
      <c r="IE129" s="3"/>
      <c r="IF129" s="3"/>
      <c r="IG129" s="3"/>
      <c r="IH129" s="3"/>
      <c r="II129" s="3"/>
      <c r="IJ129" s="3"/>
      <c r="IK129" s="3"/>
      <c r="IL129" s="3"/>
      <c r="IM129" s="3"/>
      <c r="IN129" s="3"/>
      <c r="IO129" s="3"/>
      <c r="IP129" s="3"/>
      <c r="IQ129" s="3"/>
      <c r="IR129" s="3"/>
      <c r="IS129" s="3"/>
      <c r="IT129" s="3"/>
    </row>
  </sheetData>
  <mergeCells count="117"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GV1:GW1"/>
    <mergeCell ref="GX1:GY1"/>
    <mergeCell ref="GZ1:HA1"/>
    <mergeCell ref="HB1:HC1"/>
    <mergeCell ref="HD1:HE1"/>
    <mergeCell ref="HF1:HG1"/>
    <mergeCell ref="HH1:HI1"/>
    <mergeCell ref="HJ1:HK1"/>
    <mergeCell ref="HL1:HM1"/>
    <mergeCell ref="HN1:HO1"/>
    <mergeCell ref="HP1:HQ1"/>
    <mergeCell ref="HR1:HS1"/>
    <mergeCell ref="HT1:HU1"/>
    <mergeCell ref="HV1:HW1"/>
    <mergeCell ref="HX1:HY1"/>
    <mergeCell ref="HZ1:IA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9T07:24:41Z</dcterms:created>
  <dc:creator>HEW</dc:creator>
  <dc:description/>
  <dc:language>en-US</dc:language>
  <cp:lastModifiedBy>HEW</cp:lastModifiedBy>
  <dcterms:modified xsi:type="dcterms:W3CDTF">2017-09-07T09:07:5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49</vt:lpwstr>
  </property>
</Properties>
</file>